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Volumes/KINGSTON/Correcciones Jonathan/Final materials Response/"/>
    </mc:Choice>
  </mc:AlternateContent>
  <xr:revisionPtr revIDLastSave="0" documentId="13_ncr:1_{1B8A5457-5C92-FB41-AB83-8F142CB16674}" xr6:coauthVersionLast="47" xr6:coauthVersionMax="47" xr10:uidLastSave="{00000000-0000-0000-0000-000000000000}"/>
  <bookViews>
    <workbookView xWindow="2620" yWindow="620" windowWidth="47680" windowHeight="25260" xr2:uid="{B743B97D-42EF-422A-A0F9-89503AA286F7}"/>
  </bookViews>
  <sheets>
    <sheet name="ANOVA" sheetId="1" r:id="rId1"/>
    <sheet name="WILCOX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53" i="1" l="1"/>
  <c r="N181" i="2"/>
  <c r="K181" i="2"/>
  <c r="H181" i="2"/>
  <c r="N180" i="2"/>
  <c r="K180" i="2"/>
  <c r="H180" i="2"/>
  <c r="N179" i="2"/>
  <c r="K179" i="2"/>
  <c r="H179" i="2"/>
  <c r="N178" i="2"/>
  <c r="K178" i="2"/>
  <c r="H178" i="2"/>
  <c r="N177" i="2"/>
  <c r="K177" i="2"/>
  <c r="H177" i="2"/>
  <c r="N176" i="2"/>
  <c r="H176" i="2"/>
  <c r="N175" i="2"/>
  <c r="H175" i="2"/>
  <c r="N174" i="2"/>
  <c r="K174" i="2"/>
  <c r="H174" i="2"/>
  <c r="N173" i="2"/>
  <c r="K173" i="2"/>
  <c r="H173" i="2"/>
  <c r="N172" i="2"/>
  <c r="K172" i="2"/>
  <c r="H172" i="2"/>
  <c r="N171" i="2"/>
  <c r="K171" i="2"/>
  <c r="H171" i="2"/>
  <c r="N170" i="2"/>
  <c r="K170" i="2"/>
  <c r="H170" i="2"/>
  <c r="N169" i="2"/>
  <c r="K169" i="2"/>
  <c r="H169" i="2"/>
  <c r="N168" i="2"/>
  <c r="K168" i="2"/>
  <c r="H168" i="2"/>
  <c r="N167" i="2"/>
  <c r="K167" i="2"/>
  <c r="H167" i="2"/>
  <c r="N166" i="2"/>
  <c r="K166" i="2"/>
  <c r="H166" i="2"/>
  <c r="N165" i="2"/>
  <c r="K165" i="2"/>
  <c r="H165" i="2"/>
  <c r="N164" i="2"/>
  <c r="K164" i="2"/>
  <c r="H164" i="2"/>
  <c r="N163" i="2"/>
  <c r="K163" i="2"/>
  <c r="H163" i="2"/>
  <c r="N162" i="2"/>
  <c r="K162" i="2"/>
  <c r="H162" i="2"/>
  <c r="N161" i="2"/>
  <c r="K161" i="2"/>
  <c r="H161" i="2"/>
  <c r="N160" i="2"/>
  <c r="K160" i="2"/>
  <c r="H160" i="2"/>
  <c r="N159" i="2"/>
  <c r="K159" i="2"/>
  <c r="H159" i="2"/>
  <c r="N158" i="2"/>
  <c r="K158" i="2"/>
  <c r="H158" i="2"/>
  <c r="N157" i="2"/>
  <c r="K157" i="2"/>
  <c r="H157" i="2"/>
  <c r="N156" i="2"/>
  <c r="K156" i="2"/>
  <c r="H156" i="2"/>
  <c r="N155" i="2"/>
  <c r="K155" i="2"/>
  <c r="H155" i="2"/>
  <c r="N154" i="2"/>
  <c r="K154" i="2"/>
  <c r="H154" i="2"/>
  <c r="N153" i="2"/>
  <c r="K153" i="2"/>
  <c r="H153" i="2"/>
  <c r="N152" i="2"/>
  <c r="K152" i="2"/>
  <c r="H152" i="2"/>
  <c r="N151" i="2"/>
  <c r="K151" i="2"/>
  <c r="H151" i="2"/>
  <c r="N150" i="2"/>
  <c r="K150" i="2"/>
  <c r="H150" i="2"/>
  <c r="N149" i="2"/>
  <c r="K149" i="2"/>
  <c r="H149" i="2"/>
  <c r="N148" i="2"/>
  <c r="K148" i="2"/>
  <c r="H148" i="2"/>
  <c r="N147" i="2"/>
  <c r="K147" i="2"/>
  <c r="H147" i="2"/>
  <c r="N146" i="2"/>
  <c r="K146" i="2"/>
  <c r="H146" i="2"/>
  <c r="N145" i="2"/>
  <c r="K145" i="2"/>
  <c r="H145" i="2"/>
  <c r="N144" i="2"/>
  <c r="K144" i="2"/>
  <c r="H144" i="2"/>
  <c r="N143" i="2"/>
  <c r="K143" i="2"/>
  <c r="H143" i="2"/>
  <c r="N142" i="2"/>
  <c r="K142" i="2"/>
  <c r="H142" i="2"/>
  <c r="N141" i="2"/>
  <c r="K141" i="2"/>
  <c r="H141" i="2"/>
  <c r="N140" i="2"/>
  <c r="K140" i="2"/>
  <c r="H140" i="2"/>
  <c r="N139" i="2"/>
  <c r="K139" i="2"/>
  <c r="H139" i="2"/>
  <c r="N138" i="2"/>
  <c r="H138" i="2"/>
  <c r="N137" i="2"/>
  <c r="K137" i="2"/>
  <c r="H137" i="2"/>
  <c r="N136" i="2"/>
  <c r="K136" i="2"/>
  <c r="H136" i="2"/>
  <c r="N135" i="2"/>
  <c r="K135" i="2"/>
  <c r="H135" i="2"/>
  <c r="N134" i="2"/>
  <c r="K134" i="2"/>
  <c r="H134" i="2"/>
  <c r="N133" i="2"/>
  <c r="K133" i="2"/>
  <c r="H133" i="2"/>
  <c r="N132" i="2"/>
  <c r="H132" i="2"/>
  <c r="N131" i="2"/>
  <c r="K131" i="2"/>
  <c r="H131" i="2"/>
  <c r="N130" i="2"/>
  <c r="K130" i="2"/>
  <c r="H130" i="2"/>
  <c r="N129" i="2"/>
  <c r="K129" i="2"/>
  <c r="H129" i="2"/>
  <c r="N128" i="2"/>
  <c r="K128" i="2"/>
  <c r="H128" i="2"/>
  <c r="N127" i="2"/>
  <c r="K127" i="2"/>
  <c r="H127" i="2"/>
  <c r="N126" i="2"/>
  <c r="K126" i="2"/>
  <c r="H126" i="2"/>
  <c r="N125" i="2"/>
  <c r="K125" i="2"/>
  <c r="H125" i="2"/>
  <c r="N124" i="2"/>
  <c r="K124" i="2"/>
  <c r="H124" i="2"/>
  <c r="N123" i="2"/>
  <c r="K123" i="2"/>
  <c r="H123" i="2"/>
  <c r="N122" i="2"/>
  <c r="K122" i="2"/>
  <c r="H122" i="2"/>
  <c r="N121" i="2"/>
  <c r="K121" i="2"/>
  <c r="H121" i="2"/>
  <c r="N120" i="2"/>
  <c r="K120" i="2"/>
  <c r="H120" i="2"/>
  <c r="N119" i="2"/>
  <c r="K119" i="2"/>
  <c r="H119" i="2"/>
  <c r="N118" i="2"/>
  <c r="K118" i="2"/>
  <c r="H118" i="2"/>
  <c r="N117" i="2"/>
  <c r="K117" i="2"/>
  <c r="H117" i="2"/>
  <c r="N116" i="2"/>
  <c r="K116" i="2"/>
  <c r="H116" i="2"/>
  <c r="N115" i="2"/>
  <c r="K115" i="2"/>
  <c r="H115" i="2"/>
  <c r="N114" i="2"/>
  <c r="H114" i="2"/>
  <c r="N113" i="2"/>
  <c r="H113" i="2"/>
  <c r="N112" i="2"/>
  <c r="K112" i="2"/>
  <c r="H112" i="2"/>
  <c r="N111" i="2"/>
  <c r="K111" i="2"/>
  <c r="H111" i="2"/>
  <c r="N110" i="2"/>
  <c r="K110" i="2"/>
  <c r="H110" i="2"/>
  <c r="N109" i="2"/>
  <c r="K109" i="2"/>
  <c r="H109" i="2"/>
  <c r="N108" i="2"/>
  <c r="K108" i="2"/>
  <c r="H108" i="2"/>
  <c r="N107" i="2"/>
  <c r="K107" i="2"/>
  <c r="H107" i="2"/>
  <c r="N106" i="2"/>
  <c r="K106" i="2"/>
  <c r="H106" i="2"/>
  <c r="N105" i="2"/>
  <c r="K105" i="2"/>
  <c r="H105" i="2"/>
  <c r="N104" i="2"/>
  <c r="K104" i="2"/>
  <c r="H104" i="2"/>
  <c r="N103" i="2"/>
  <c r="K103" i="2"/>
  <c r="H103" i="2"/>
  <c r="N102" i="2"/>
  <c r="K102" i="2"/>
  <c r="H102" i="2"/>
  <c r="N101" i="2"/>
  <c r="K101" i="2"/>
  <c r="H101" i="2"/>
  <c r="N100" i="2"/>
  <c r="H100" i="2"/>
  <c r="N99" i="2"/>
  <c r="K99" i="2"/>
  <c r="H99" i="2"/>
  <c r="N98" i="2"/>
  <c r="K98" i="2"/>
  <c r="H98" i="2"/>
  <c r="N97" i="2"/>
  <c r="K97" i="2"/>
  <c r="H97" i="2"/>
  <c r="N96" i="2"/>
  <c r="K96" i="2"/>
  <c r="H96" i="2"/>
  <c r="N95" i="2"/>
  <c r="K95" i="2"/>
  <c r="H95" i="2"/>
  <c r="N94" i="2"/>
  <c r="K94" i="2"/>
  <c r="H94" i="2"/>
  <c r="N93" i="2"/>
  <c r="K93" i="2"/>
  <c r="H93" i="2"/>
  <c r="N92" i="2"/>
  <c r="K92" i="2"/>
  <c r="H92" i="2"/>
  <c r="N91" i="2"/>
  <c r="K91" i="2"/>
  <c r="H91" i="2"/>
  <c r="N90" i="2"/>
  <c r="K90" i="2"/>
  <c r="H90" i="2"/>
  <c r="N89" i="2"/>
  <c r="K89" i="2"/>
  <c r="H89" i="2"/>
  <c r="N88" i="2"/>
  <c r="K88" i="2"/>
  <c r="H88" i="2"/>
  <c r="N87" i="2"/>
  <c r="K87" i="2"/>
  <c r="H87" i="2"/>
  <c r="N86" i="2"/>
  <c r="H86" i="2"/>
  <c r="N85" i="2"/>
  <c r="K85" i="2"/>
  <c r="H85" i="2"/>
  <c r="N84" i="2"/>
  <c r="K84" i="2"/>
  <c r="H84" i="2"/>
  <c r="N83" i="2"/>
  <c r="K83" i="2"/>
  <c r="H83" i="2"/>
  <c r="N82" i="2"/>
  <c r="K82" i="2"/>
  <c r="H82" i="2"/>
  <c r="N81" i="2"/>
  <c r="K81" i="2"/>
  <c r="H81" i="2"/>
  <c r="N80" i="2"/>
  <c r="K80" i="2"/>
  <c r="H80" i="2"/>
  <c r="N79" i="2"/>
  <c r="K79" i="2"/>
  <c r="H79" i="2"/>
  <c r="N78" i="2"/>
  <c r="K78" i="2"/>
  <c r="H78" i="2"/>
  <c r="N77" i="2"/>
  <c r="K77" i="2"/>
  <c r="H77" i="2"/>
  <c r="N76" i="2"/>
  <c r="K76" i="2"/>
  <c r="H76" i="2"/>
  <c r="N75" i="2"/>
  <c r="K75" i="2"/>
  <c r="H75" i="2"/>
  <c r="N74" i="2"/>
  <c r="K74" i="2"/>
  <c r="H74" i="2"/>
  <c r="N73" i="2"/>
  <c r="K73" i="2"/>
  <c r="H73" i="2"/>
  <c r="N72" i="2"/>
  <c r="K72" i="2"/>
  <c r="H72" i="2"/>
  <c r="N71" i="2"/>
  <c r="K71" i="2"/>
  <c r="H71" i="2"/>
  <c r="N70" i="2"/>
  <c r="K70" i="2"/>
  <c r="H70" i="2"/>
  <c r="N69" i="2"/>
  <c r="K69" i="2"/>
  <c r="H69" i="2"/>
  <c r="N68" i="2"/>
  <c r="K68" i="2"/>
  <c r="H68" i="2"/>
  <c r="N67" i="2"/>
  <c r="K67" i="2"/>
  <c r="H67" i="2"/>
  <c r="N66" i="2"/>
  <c r="K66" i="2"/>
  <c r="H66" i="2"/>
  <c r="N65" i="2"/>
  <c r="K65" i="2"/>
  <c r="H65" i="2"/>
  <c r="N64" i="2"/>
  <c r="K64" i="2"/>
  <c r="H64" i="2"/>
  <c r="N63" i="2"/>
  <c r="K63" i="2"/>
  <c r="H63" i="2"/>
  <c r="N62" i="2"/>
  <c r="K62" i="2"/>
  <c r="H62" i="2"/>
  <c r="N61" i="2"/>
  <c r="K61" i="2"/>
  <c r="H61" i="2"/>
  <c r="N60" i="2"/>
  <c r="K60" i="2"/>
  <c r="H60" i="2"/>
  <c r="N59" i="2"/>
  <c r="K59" i="2"/>
  <c r="H59" i="2"/>
  <c r="N58" i="2"/>
  <c r="K58" i="2"/>
  <c r="H58" i="2"/>
  <c r="N57" i="2"/>
  <c r="K57" i="2"/>
  <c r="H57" i="2"/>
  <c r="N56" i="2"/>
  <c r="K56" i="2"/>
  <c r="H56" i="2"/>
  <c r="N55" i="2"/>
  <c r="K55" i="2"/>
  <c r="H55" i="2"/>
  <c r="N54" i="2"/>
  <c r="K54" i="2"/>
  <c r="H54" i="2"/>
  <c r="N53" i="2"/>
  <c r="K53" i="2"/>
  <c r="H53" i="2"/>
  <c r="N52" i="2"/>
  <c r="K52" i="2"/>
  <c r="H52" i="2"/>
  <c r="N51" i="2"/>
  <c r="K51" i="2"/>
  <c r="H51" i="2"/>
  <c r="N50" i="2"/>
  <c r="K50" i="2"/>
  <c r="H50" i="2"/>
  <c r="N49" i="2"/>
  <c r="K49" i="2"/>
  <c r="H49" i="2"/>
  <c r="N48" i="2"/>
  <c r="K48" i="2"/>
  <c r="H48" i="2"/>
  <c r="N47" i="2"/>
  <c r="K47" i="2"/>
  <c r="H47" i="2"/>
  <c r="N46" i="2"/>
  <c r="K46" i="2"/>
  <c r="H46" i="2"/>
  <c r="N45" i="2"/>
  <c r="K45" i="2"/>
  <c r="H45" i="2"/>
  <c r="N44" i="2"/>
  <c r="K44" i="2"/>
  <c r="H44" i="2"/>
  <c r="N43" i="2"/>
  <c r="K43" i="2"/>
  <c r="H43" i="2"/>
  <c r="N42" i="2"/>
  <c r="K42" i="2"/>
  <c r="H42" i="2"/>
  <c r="N41" i="2"/>
  <c r="K41" i="2"/>
  <c r="H41" i="2"/>
  <c r="N40" i="2"/>
  <c r="K40" i="2"/>
  <c r="H40" i="2"/>
  <c r="N39" i="2"/>
  <c r="K39" i="2"/>
  <c r="H39" i="2"/>
  <c r="N38" i="2"/>
  <c r="K38" i="2"/>
  <c r="H38" i="2"/>
  <c r="N37" i="2"/>
  <c r="K37" i="2"/>
  <c r="H37" i="2"/>
  <c r="N36" i="2"/>
  <c r="K36" i="2"/>
  <c r="H36" i="2"/>
  <c r="N35" i="2"/>
  <c r="K35" i="2"/>
  <c r="H35" i="2"/>
  <c r="N34" i="2"/>
  <c r="K34" i="2"/>
  <c r="H34" i="2"/>
  <c r="N33" i="2"/>
  <c r="K33" i="2"/>
  <c r="H33" i="2"/>
  <c r="N32" i="2"/>
  <c r="K32" i="2"/>
  <c r="H32" i="2"/>
  <c r="N31" i="2"/>
  <c r="K31" i="2"/>
  <c r="H31" i="2"/>
  <c r="N30" i="2"/>
  <c r="K30" i="2"/>
  <c r="H30" i="2"/>
  <c r="N29" i="2"/>
  <c r="K29" i="2"/>
  <c r="H29" i="2"/>
  <c r="N28" i="2"/>
  <c r="K28" i="2"/>
  <c r="H28" i="2"/>
  <c r="N27" i="2"/>
  <c r="K27" i="2"/>
  <c r="H27" i="2"/>
  <c r="N26" i="2"/>
  <c r="K26" i="2"/>
  <c r="H26" i="2"/>
  <c r="N25" i="2"/>
  <c r="K25" i="2"/>
  <c r="H25" i="2"/>
  <c r="N24" i="2"/>
  <c r="K24" i="2"/>
  <c r="H24" i="2"/>
  <c r="N23" i="2"/>
  <c r="K23" i="2"/>
  <c r="H23" i="2"/>
  <c r="N22" i="2"/>
  <c r="K22" i="2"/>
  <c r="H22" i="2"/>
  <c r="N21" i="2"/>
  <c r="K21" i="2"/>
  <c r="H21" i="2"/>
  <c r="N20" i="2"/>
  <c r="K20" i="2"/>
  <c r="H20" i="2"/>
  <c r="N19" i="2"/>
  <c r="K19" i="2"/>
  <c r="H19" i="2"/>
  <c r="N18" i="2"/>
  <c r="K18" i="2"/>
  <c r="H18" i="2"/>
  <c r="N17" i="2"/>
  <c r="K17" i="2"/>
  <c r="H17" i="2"/>
  <c r="N16" i="2"/>
  <c r="K16" i="2"/>
  <c r="H16" i="2"/>
  <c r="N15" i="2"/>
  <c r="K15" i="2"/>
  <c r="H15" i="2"/>
  <c r="N14" i="2"/>
  <c r="K14" i="2"/>
  <c r="H14" i="2"/>
  <c r="N13" i="2"/>
  <c r="K13" i="2"/>
  <c r="H13" i="2"/>
  <c r="N12" i="2"/>
  <c r="K12" i="2"/>
  <c r="H12" i="2"/>
  <c r="N11" i="2"/>
  <c r="K11" i="2"/>
  <c r="H11" i="2"/>
  <c r="N10" i="2"/>
  <c r="K10" i="2"/>
  <c r="H10" i="2"/>
  <c r="N9" i="2"/>
  <c r="K9" i="2"/>
  <c r="H9" i="2"/>
  <c r="N182" i="1"/>
  <c r="K182" i="1"/>
  <c r="H182" i="1"/>
  <c r="N181" i="1"/>
  <c r="K181" i="1"/>
  <c r="H181" i="1"/>
  <c r="N180" i="1"/>
  <c r="K180" i="1"/>
  <c r="H180" i="1"/>
  <c r="N179" i="1"/>
  <c r="K179" i="1"/>
  <c r="H179" i="1"/>
  <c r="N178" i="1"/>
  <c r="K178" i="1"/>
  <c r="H178" i="1"/>
  <c r="N177" i="1"/>
  <c r="H177" i="1"/>
  <c r="N176" i="1"/>
  <c r="H176" i="1"/>
  <c r="N175" i="1"/>
  <c r="K175" i="1"/>
  <c r="H175" i="1"/>
  <c r="N174" i="1"/>
  <c r="K174" i="1"/>
  <c r="H174" i="1"/>
  <c r="N173" i="1"/>
  <c r="K173" i="1"/>
  <c r="H173" i="1"/>
  <c r="N172" i="1"/>
  <c r="K172" i="1"/>
  <c r="H172" i="1"/>
  <c r="N171" i="1"/>
  <c r="K171" i="1"/>
  <c r="H171" i="1"/>
  <c r="N170" i="1"/>
  <c r="K170" i="1"/>
  <c r="H170" i="1"/>
  <c r="N169" i="1"/>
  <c r="K169" i="1"/>
  <c r="H169" i="1"/>
  <c r="N168" i="1"/>
  <c r="K168" i="1"/>
  <c r="H168" i="1"/>
  <c r="N167" i="1"/>
  <c r="K167" i="1"/>
  <c r="H167" i="1"/>
  <c r="N166" i="1"/>
  <c r="K166" i="1"/>
  <c r="H166" i="1"/>
  <c r="N165" i="1"/>
  <c r="K165" i="1"/>
  <c r="H165" i="1"/>
  <c r="N164" i="1"/>
  <c r="K164" i="1"/>
  <c r="H164" i="1"/>
  <c r="N163" i="1"/>
  <c r="K163" i="1"/>
  <c r="H163" i="1"/>
  <c r="N162" i="1"/>
  <c r="K162" i="1"/>
  <c r="H162" i="1"/>
  <c r="N161" i="1"/>
  <c r="K161" i="1"/>
  <c r="H161" i="1"/>
  <c r="N160" i="1"/>
  <c r="K160" i="1"/>
  <c r="H160" i="1"/>
  <c r="N159" i="1"/>
  <c r="K159" i="1"/>
  <c r="H159" i="1"/>
  <c r="N158" i="1"/>
  <c r="K158" i="1"/>
  <c r="H158" i="1"/>
  <c r="N157" i="1"/>
  <c r="K157" i="1"/>
  <c r="H157" i="1"/>
  <c r="N156" i="1"/>
  <c r="K156" i="1"/>
  <c r="H156" i="1"/>
  <c r="N155" i="1"/>
  <c r="K155" i="1"/>
  <c r="H155" i="1"/>
  <c r="N154" i="1"/>
  <c r="K154" i="1"/>
  <c r="H154" i="1"/>
  <c r="N153" i="1"/>
  <c r="K153" i="1"/>
  <c r="N152" i="1"/>
  <c r="K152" i="1"/>
  <c r="H152" i="1"/>
  <c r="N151" i="1"/>
  <c r="K151" i="1"/>
  <c r="H151" i="1"/>
  <c r="N150" i="1"/>
  <c r="K150" i="1"/>
  <c r="H150" i="1"/>
  <c r="N149" i="1"/>
  <c r="K149" i="1"/>
  <c r="H149" i="1"/>
  <c r="N148" i="1"/>
  <c r="K148" i="1"/>
  <c r="H148" i="1"/>
  <c r="N147" i="1"/>
  <c r="K147" i="1"/>
  <c r="H147" i="1"/>
  <c r="N146" i="1"/>
  <c r="K146" i="1"/>
  <c r="H146" i="1"/>
  <c r="N145" i="1"/>
  <c r="K145" i="1"/>
  <c r="H145" i="1"/>
  <c r="N144" i="1"/>
  <c r="K144" i="1"/>
  <c r="H144" i="1"/>
  <c r="N143" i="1"/>
  <c r="K143" i="1"/>
  <c r="H143" i="1"/>
  <c r="N142" i="1"/>
  <c r="K142" i="1"/>
  <c r="H142" i="1"/>
  <c r="N141" i="1"/>
  <c r="K141" i="1"/>
  <c r="H141" i="1"/>
  <c r="N140" i="1"/>
  <c r="K140" i="1"/>
  <c r="H140" i="1"/>
  <c r="N139" i="1"/>
  <c r="K139" i="1"/>
  <c r="H139" i="1"/>
  <c r="N138" i="1"/>
  <c r="H138" i="1"/>
  <c r="N137" i="1"/>
  <c r="K137" i="1"/>
  <c r="H137" i="1"/>
  <c r="N136" i="1"/>
  <c r="K136" i="1"/>
  <c r="H136" i="1"/>
  <c r="N135" i="1"/>
  <c r="K135" i="1"/>
  <c r="H135" i="1"/>
  <c r="N134" i="1"/>
  <c r="K134" i="1"/>
  <c r="H134" i="1"/>
  <c r="N133" i="1"/>
  <c r="K133" i="1"/>
  <c r="H133" i="1"/>
  <c r="N132" i="1"/>
  <c r="H132" i="1"/>
  <c r="N131" i="1"/>
  <c r="K131" i="1"/>
  <c r="H131" i="1"/>
  <c r="N130" i="1"/>
  <c r="K130" i="1"/>
  <c r="H130" i="1"/>
  <c r="N129" i="1"/>
  <c r="K129" i="1"/>
  <c r="H129" i="1"/>
  <c r="N128" i="1"/>
  <c r="K128" i="1"/>
  <c r="H128" i="1"/>
  <c r="N127" i="1"/>
  <c r="K127" i="1"/>
  <c r="H127" i="1"/>
  <c r="N126" i="1"/>
  <c r="K126" i="1"/>
  <c r="H126" i="1"/>
  <c r="N125" i="1"/>
  <c r="K125" i="1"/>
  <c r="H125" i="1"/>
  <c r="N124" i="1"/>
  <c r="K124" i="1"/>
  <c r="H124" i="1"/>
  <c r="N123" i="1"/>
  <c r="K123" i="1"/>
  <c r="H123" i="1"/>
  <c r="N122" i="1"/>
  <c r="K122" i="1"/>
  <c r="H122" i="1"/>
  <c r="N121" i="1"/>
  <c r="K121" i="1"/>
  <c r="H121" i="1"/>
  <c r="N120" i="1"/>
  <c r="K120" i="1"/>
  <c r="H120" i="1"/>
  <c r="N119" i="1"/>
  <c r="K119" i="1"/>
  <c r="H119" i="1"/>
  <c r="N118" i="1"/>
  <c r="K118" i="1"/>
  <c r="H118" i="1"/>
  <c r="N117" i="1"/>
  <c r="K117" i="1"/>
  <c r="H117" i="1"/>
  <c r="N116" i="1"/>
  <c r="K116" i="1"/>
  <c r="H116" i="1"/>
  <c r="N115" i="1"/>
  <c r="K115" i="1"/>
  <c r="H115" i="1"/>
  <c r="N114" i="1"/>
  <c r="H114" i="1"/>
  <c r="N113" i="1"/>
  <c r="H113" i="1"/>
  <c r="N112" i="1"/>
  <c r="K112" i="1"/>
  <c r="H112" i="1"/>
  <c r="N111" i="1"/>
  <c r="K111" i="1"/>
  <c r="H111" i="1"/>
  <c r="N110" i="1"/>
  <c r="K110" i="1"/>
  <c r="H110" i="1"/>
  <c r="N109" i="1"/>
  <c r="K109" i="1"/>
  <c r="H109" i="1"/>
  <c r="N108" i="1"/>
  <c r="K108" i="1"/>
  <c r="H108" i="1"/>
  <c r="N107" i="1"/>
  <c r="K107" i="1"/>
  <c r="H107" i="1"/>
  <c r="N106" i="1"/>
  <c r="K106" i="1"/>
  <c r="H106" i="1"/>
  <c r="N105" i="1"/>
  <c r="K105" i="1"/>
  <c r="H105" i="1"/>
  <c r="N104" i="1"/>
  <c r="K104" i="1"/>
  <c r="H104" i="1"/>
  <c r="N103" i="1"/>
  <c r="K103" i="1"/>
  <c r="H103" i="1"/>
  <c r="N102" i="1"/>
  <c r="K102" i="1"/>
  <c r="H102" i="1"/>
  <c r="N101" i="1"/>
  <c r="K101" i="1"/>
  <c r="H101" i="1"/>
  <c r="N100" i="1"/>
  <c r="H100" i="1"/>
  <c r="N99" i="1"/>
  <c r="K99" i="1"/>
  <c r="H99" i="1"/>
  <c r="N98" i="1"/>
  <c r="K98" i="1"/>
  <c r="H98" i="1"/>
  <c r="N97" i="1"/>
  <c r="K97" i="1"/>
  <c r="H97" i="1"/>
  <c r="N96" i="1"/>
  <c r="K96" i="1"/>
  <c r="H96" i="1"/>
  <c r="N95" i="1"/>
  <c r="K95" i="1"/>
  <c r="H95" i="1"/>
  <c r="N94" i="1"/>
  <c r="K94" i="1"/>
  <c r="H94" i="1"/>
  <c r="N93" i="1"/>
  <c r="K93" i="1"/>
  <c r="H93" i="1"/>
  <c r="N92" i="1"/>
  <c r="K92" i="1"/>
  <c r="H92" i="1"/>
  <c r="N91" i="1"/>
  <c r="K91" i="1"/>
  <c r="H91" i="1"/>
  <c r="N90" i="1"/>
  <c r="K90" i="1"/>
  <c r="H90" i="1"/>
  <c r="N89" i="1"/>
  <c r="K89" i="1"/>
  <c r="H89" i="1"/>
  <c r="N88" i="1"/>
  <c r="K88" i="1"/>
  <c r="H88" i="1"/>
  <c r="N87" i="1"/>
  <c r="K87" i="1"/>
  <c r="H87" i="1"/>
  <c r="N86" i="1"/>
  <c r="H86" i="1"/>
  <c r="N85" i="1"/>
  <c r="K85" i="1"/>
  <c r="H85" i="1"/>
  <c r="N84" i="1"/>
  <c r="K84" i="1"/>
  <c r="H84" i="1"/>
  <c r="N83" i="1"/>
  <c r="K83" i="1"/>
  <c r="H83" i="1"/>
  <c r="N82" i="1"/>
  <c r="K82" i="1"/>
  <c r="H82" i="1"/>
  <c r="N81" i="1"/>
  <c r="K81" i="1"/>
  <c r="H81" i="1"/>
  <c r="N80" i="1"/>
  <c r="K80" i="1"/>
  <c r="H80" i="1"/>
  <c r="N79" i="1"/>
  <c r="K79" i="1"/>
  <c r="H79" i="1"/>
  <c r="N78" i="1"/>
  <c r="K78" i="1"/>
  <c r="H78" i="1"/>
  <c r="N77" i="1"/>
  <c r="K77" i="1"/>
  <c r="H77" i="1"/>
  <c r="N76" i="1"/>
  <c r="K76" i="1"/>
  <c r="H76" i="1"/>
  <c r="N75" i="1"/>
  <c r="K75" i="1"/>
  <c r="H75" i="1"/>
  <c r="N74" i="1"/>
  <c r="K74" i="1"/>
  <c r="H74" i="1"/>
  <c r="N73" i="1"/>
  <c r="K73" i="1"/>
  <c r="H73" i="1"/>
  <c r="N72" i="1"/>
  <c r="K72" i="1"/>
  <c r="H72" i="1"/>
  <c r="N71" i="1"/>
  <c r="K71" i="1"/>
  <c r="H71" i="1"/>
  <c r="N70" i="1"/>
  <c r="K70" i="1"/>
  <c r="H70" i="1"/>
  <c r="N69" i="1"/>
  <c r="K69" i="1"/>
  <c r="H69" i="1"/>
  <c r="N68" i="1"/>
  <c r="K68" i="1"/>
  <c r="H68" i="1"/>
  <c r="N67" i="1"/>
  <c r="K67" i="1"/>
  <c r="H67" i="1"/>
  <c r="N66" i="1"/>
  <c r="K66" i="1"/>
  <c r="H66" i="1"/>
  <c r="N65" i="1"/>
  <c r="K65" i="1"/>
  <c r="H65" i="1"/>
  <c r="N64" i="1"/>
  <c r="K64" i="1"/>
  <c r="H64" i="1"/>
  <c r="N63" i="1"/>
  <c r="K63" i="1"/>
  <c r="H63" i="1"/>
  <c r="N62" i="1"/>
  <c r="K62" i="1"/>
  <c r="H62" i="1"/>
  <c r="N61" i="1"/>
  <c r="K61" i="1"/>
  <c r="H61" i="1"/>
  <c r="N60" i="1"/>
  <c r="K60" i="1"/>
  <c r="H60" i="1"/>
  <c r="N59" i="1"/>
  <c r="K59" i="1"/>
  <c r="H59" i="1"/>
  <c r="N58" i="1"/>
  <c r="K58" i="1"/>
  <c r="H58" i="1"/>
  <c r="N57" i="1"/>
  <c r="K57" i="1"/>
  <c r="H57" i="1"/>
  <c r="N56" i="1"/>
  <c r="K56" i="1"/>
  <c r="H56" i="1"/>
  <c r="N55" i="1"/>
  <c r="K55" i="1"/>
  <c r="H55" i="1"/>
  <c r="N54" i="1"/>
  <c r="K54" i="1"/>
  <c r="H54" i="1"/>
  <c r="N53" i="1"/>
  <c r="K53" i="1"/>
  <c r="H53" i="1"/>
  <c r="N52" i="1"/>
  <c r="K52" i="1"/>
  <c r="H52" i="1"/>
  <c r="N51" i="1"/>
  <c r="K51" i="1"/>
  <c r="H51" i="1"/>
  <c r="N50" i="1"/>
  <c r="K50" i="1"/>
  <c r="H50" i="1"/>
  <c r="N49" i="1"/>
  <c r="K49" i="1"/>
  <c r="H49" i="1"/>
  <c r="N48" i="1"/>
  <c r="K48" i="1"/>
  <c r="H48" i="1"/>
  <c r="N47" i="1"/>
  <c r="K47" i="1"/>
  <c r="H47" i="1"/>
  <c r="N46" i="1"/>
  <c r="K46" i="1"/>
  <c r="H46" i="1"/>
  <c r="N45" i="1"/>
  <c r="K45" i="1"/>
  <c r="H45" i="1"/>
  <c r="N44" i="1"/>
  <c r="K44" i="1"/>
  <c r="H44" i="1"/>
  <c r="N43" i="1"/>
  <c r="K43" i="1"/>
  <c r="H43" i="1"/>
  <c r="N42" i="1"/>
  <c r="K42" i="1"/>
  <c r="H42" i="1"/>
  <c r="N41" i="1"/>
  <c r="K41" i="1"/>
  <c r="H41" i="1"/>
  <c r="N40" i="1"/>
  <c r="K40" i="1"/>
  <c r="H40" i="1"/>
  <c r="N39" i="1"/>
  <c r="K39" i="1"/>
  <c r="H39" i="1"/>
  <c r="N38" i="1"/>
  <c r="K38" i="1"/>
  <c r="H38" i="1"/>
  <c r="N37" i="1"/>
  <c r="K37" i="1"/>
  <c r="H37" i="1"/>
  <c r="N36" i="1"/>
  <c r="K36" i="1"/>
  <c r="H36" i="1"/>
  <c r="N35" i="1"/>
  <c r="K35" i="1"/>
  <c r="H35" i="1"/>
  <c r="N34" i="1"/>
  <c r="K34" i="1"/>
  <c r="H34" i="1"/>
  <c r="N33" i="1"/>
  <c r="K33" i="1"/>
  <c r="H33" i="1"/>
  <c r="N32" i="1"/>
  <c r="K32" i="1"/>
  <c r="H32" i="1"/>
  <c r="N31" i="1"/>
  <c r="K31" i="1"/>
  <c r="H31" i="1"/>
  <c r="N30" i="1"/>
  <c r="K30" i="1"/>
  <c r="H30" i="1"/>
  <c r="N29" i="1"/>
  <c r="K29" i="1"/>
  <c r="H29" i="1"/>
  <c r="N28" i="1"/>
  <c r="K28" i="1"/>
  <c r="H28" i="1"/>
  <c r="N27" i="1"/>
  <c r="K27" i="1"/>
  <c r="H27" i="1"/>
  <c r="N26" i="1"/>
  <c r="K26" i="1"/>
  <c r="H26" i="1"/>
  <c r="N25" i="1"/>
  <c r="K25" i="1"/>
  <c r="H25" i="1"/>
  <c r="N24" i="1"/>
  <c r="K24" i="1"/>
  <c r="H24" i="1"/>
  <c r="N23" i="1"/>
  <c r="K23" i="1"/>
  <c r="H23" i="1"/>
  <c r="N22" i="1"/>
  <c r="K22" i="1"/>
  <c r="H22" i="1"/>
  <c r="N21" i="1"/>
  <c r="K21" i="1"/>
  <c r="H21" i="1"/>
  <c r="N20" i="1"/>
  <c r="K20" i="1"/>
  <c r="H20" i="1"/>
  <c r="N19" i="1"/>
  <c r="K19" i="1"/>
  <c r="H19" i="1"/>
  <c r="N18" i="1"/>
  <c r="K18" i="1"/>
  <c r="H18" i="1"/>
  <c r="N17" i="1"/>
  <c r="K17" i="1"/>
  <c r="H17" i="1"/>
  <c r="N16" i="1"/>
  <c r="K16" i="1"/>
  <c r="H16" i="1"/>
  <c r="N15" i="1"/>
  <c r="K15" i="1"/>
  <c r="H15" i="1"/>
  <c r="N14" i="1"/>
  <c r="K14" i="1"/>
  <c r="H14" i="1"/>
  <c r="N13" i="1"/>
  <c r="K13" i="1"/>
  <c r="H13" i="1"/>
  <c r="N12" i="1"/>
  <c r="K12" i="1"/>
  <c r="H12" i="1"/>
  <c r="N11" i="1"/>
  <c r="K11" i="1"/>
  <c r="H11" i="1"/>
  <c r="N10" i="1"/>
  <c r="K10" i="1"/>
  <c r="H10" i="1"/>
  <c r="N9" i="1"/>
  <c r="K9" i="1"/>
  <c r="H9" i="1"/>
</calcChain>
</file>

<file path=xl/sharedStrings.xml><?xml version="1.0" encoding="utf-8"?>
<sst xmlns="http://schemas.openxmlformats.org/spreadsheetml/2006/main" count="2315" uniqueCount="492">
  <si>
    <t>Upstream region (30 Kb)</t>
  </si>
  <si>
    <t>Coding region</t>
  </si>
  <si>
    <t>Downstream region (30 Kb)</t>
  </si>
  <si>
    <t>FDR &lt; 0.05</t>
  </si>
  <si>
    <t>1.5 - LOD</t>
  </si>
  <si>
    <t>Gene Start</t>
  </si>
  <si>
    <t>Gene Stop</t>
  </si>
  <si>
    <t>Gene Length</t>
  </si>
  <si>
    <t>π(Maize)</t>
  </si>
  <si>
    <t>π(Teosinte)</t>
  </si>
  <si>
    <t>πM/πT</t>
  </si>
  <si>
    <t>total_region (Ups+Cod+Down)</t>
  </si>
  <si>
    <t>N_windows</t>
  </si>
  <si>
    <t>p_value</t>
  </si>
  <si>
    <t>eard5.1</t>
  </si>
  <si>
    <t>kpr5.1</t>
  </si>
  <si>
    <t>kpr5.2</t>
  </si>
  <si>
    <t>prol5.1</t>
  </si>
  <si>
    <t>stam5.1</t>
  </si>
  <si>
    <t>hasta5.1</t>
  </si>
  <si>
    <t>GRMZM2G076985</t>
  </si>
  <si>
    <t>5:41796254-41860426</t>
  </si>
  <si>
    <t>GRMZM2G014508</t>
  </si>
  <si>
    <t>5:41893487-41976275</t>
  </si>
  <si>
    <t>decaprenyl-diphosphate synthase subunit 1</t>
  </si>
  <si>
    <t>GRMZM2G014427</t>
  </si>
  <si>
    <t>5:41913576-41975003</t>
  </si>
  <si>
    <t>Uncharacterized protein</t>
  </si>
  <si>
    <t>GRMZM2G483889</t>
  </si>
  <si>
    <t>5:42069825-42141699</t>
  </si>
  <si>
    <t>Polyprenyl synthetase</t>
  </si>
  <si>
    <t>GRMZM2G583235</t>
  </si>
  <si>
    <t>5:42149837-42217320</t>
  </si>
  <si>
    <t>ereb90 - AP2-EREBP-transcription factor 90</t>
  </si>
  <si>
    <t>GRMZM2G012980</t>
  </si>
  <si>
    <t>5:42197539-42258321</t>
  </si>
  <si>
    <t>GRMZM2G310429</t>
  </si>
  <si>
    <t>5:42256423-42318684</t>
  </si>
  <si>
    <t>GRMZM2G035405</t>
  </si>
  <si>
    <t>5:42269881-42334178</t>
  </si>
  <si>
    <t>arftf18 - ARF-transcription factor 18</t>
  </si>
  <si>
    <t>GRMZM2G126197</t>
  </si>
  <si>
    <t>5:42432092-42493873</t>
  </si>
  <si>
    <t>c3h63 - C3H-transcription factor 63</t>
  </si>
  <si>
    <t>GRMZM2G126182</t>
  </si>
  <si>
    <t>5:42473656-42534143</t>
  </si>
  <si>
    <t>GRMZM2G126161</t>
  </si>
  <si>
    <t>5:42475065-42539541</t>
  </si>
  <si>
    <t>Geranylgeranyl transferase like protein</t>
  </si>
  <si>
    <t>GRMZM2G014813</t>
  </si>
  <si>
    <t>5:42500972-42566694</t>
  </si>
  <si>
    <t>3-Hydroxyisobutyrate dehydrogenase</t>
  </si>
  <si>
    <t>GRMZM2G000753</t>
  </si>
  <si>
    <t>5:42627556-42691577</t>
  </si>
  <si>
    <t>ring307 - RING-type E3 ligase307</t>
  </si>
  <si>
    <t>GRMZM2G427729</t>
  </si>
  <si>
    <t>5:42835806-42897904</t>
  </si>
  <si>
    <t>GRMZM2G306625</t>
  </si>
  <si>
    <t>5:42990532-43051809</t>
  </si>
  <si>
    <t>GRMZM2G069198</t>
  </si>
  <si>
    <t>5:43117138-43182758</t>
  </si>
  <si>
    <t>nrat1 - nramp aluminum transporter1</t>
  </si>
  <si>
    <t>GRMZM2G069141</t>
  </si>
  <si>
    <t>5:43123838-43185419</t>
  </si>
  <si>
    <t>Ribosomal L28 family like</t>
  </si>
  <si>
    <t>GRMZM2G370357</t>
  </si>
  <si>
    <t>5:43126300-43189749</t>
  </si>
  <si>
    <t>Aspartic proteinase A1 like</t>
  </si>
  <si>
    <t>GRMZM2G063522</t>
  </si>
  <si>
    <t>5:43387416-43451787</t>
  </si>
  <si>
    <t>nactf113 - NAC-transcription factor 113</t>
  </si>
  <si>
    <t>GRMZM2G166430</t>
  </si>
  <si>
    <t>5:43708320-43770175</t>
  </si>
  <si>
    <t>GRMZM2G056403</t>
  </si>
  <si>
    <t>5:43773847-43854498</t>
  </si>
  <si>
    <t>tti1 - tel2-interacting protein1</t>
  </si>
  <si>
    <t>GRMZM2G152432</t>
  </si>
  <si>
    <t>5:43895916-43956878</t>
  </si>
  <si>
    <t>Calmodulin</t>
  </si>
  <si>
    <t>GRMZM2G173272</t>
  </si>
  <si>
    <t>5:44122910-44184583</t>
  </si>
  <si>
    <t>GRMZM2G173277</t>
  </si>
  <si>
    <t>5:44123866-44189732</t>
  </si>
  <si>
    <t>pco107093</t>
  </si>
  <si>
    <t>GRMZM2G128737</t>
  </si>
  <si>
    <t>5:44374760-44438781</t>
  </si>
  <si>
    <t>AC185605.3_FG003</t>
  </si>
  <si>
    <t>5:44383909-44444361</t>
  </si>
  <si>
    <t>GRMZM2G067298</t>
  </si>
  <si>
    <t>5:44429251-44491702</t>
  </si>
  <si>
    <t>cl3515_2</t>
  </si>
  <si>
    <t>GRMZM2G587543</t>
  </si>
  <si>
    <t>5:44522124-44582933</t>
  </si>
  <si>
    <t>GRMZM2G180086</t>
  </si>
  <si>
    <t>5:44599098-44665216</t>
  </si>
  <si>
    <t>jmj16 - JUMONJI-transcription factor 16</t>
  </si>
  <si>
    <t>GRMZM2G145236</t>
  </si>
  <si>
    <t>5:44685794-44750391</t>
  </si>
  <si>
    <t>sro5 - similar to RCD one5</t>
  </si>
  <si>
    <t>GRMZM2G159890</t>
  </si>
  <si>
    <t>5:44955464-45028858</t>
  </si>
  <si>
    <t>gpat15 - glycerol-3-phosphate acyltransferase15</t>
  </si>
  <si>
    <t>GRMZM2G026258</t>
  </si>
  <si>
    <t>5:45088708-45155006</t>
  </si>
  <si>
    <t>GRMZM2G330213</t>
  </si>
  <si>
    <t>5:45096839-45158527</t>
  </si>
  <si>
    <t>GRMZM2G143182</t>
  </si>
  <si>
    <t>5:45137032-45201265</t>
  </si>
  <si>
    <t>AC197109.3_FG004</t>
  </si>
  <si>
    <t>5:45146321-45209241</t>
  </si>
  <si>
    <t>GRMZM2G701491</t>
  </si>
  <si>
    <t>5:45202132-45262449</t>
  </si>
  <si>
    <t>GRMZM2G369371</t>
  </si>
  <si>
    <t>5:45252450-45316656</t>
  </si>
  <si>
    <t>GRMZM2G067789</t>
  </si>
  <si>
    <t>5:45303604-45367777</t>
  </si>
  <si>
    <t>LOC103626301</t>
  </si>
  <si>
    <t>GRMZM2G083076</t>
  </si>
  <si>
    <t>5:45408205-45474010</t>
  </si>
  <si>
    <t>Proteasome component (PCI) domain protein</t>
  </si>
  <si>
    <t>AC205104.3_FG003</t>
  </si>
  <si>
    <t>5:45506387-45567567</t>
  </si>
  <si>
    <t>GRMZM2G166771</t>
  </si>
  <si>
    <t>5:45508294-45574117</t>
  </si>
  <si>
    <t>cdk8 - cyclin dependent kinase8</t>
  </si>
  <si>
    <t>GRMZM5G829337</t>
  </si>
  <si>
    <t>5:45557400-45617845</t>
  </si>
  <si>
    <t>GRMZM2G121704</t>
  </si>
  <si>
    <t>5:45557975-45618869</t>
  </si>
  <si>
    <t>GRMZM5G895933</t>
  </si>
  <si>
    <t>5:45713915-45782280</t>
  </si>
  <si>
    <t>LOC100274173</t>
  </si>
  <si>
    <t>AC216264.3_FG001</t>
  </si>
  <si>
    <t>5:45876465-45939374</t>
  </si>
  <si>
    <t>GRMZM2G104484</t>
  </si>
  <si>
    <t>5:46079710-46149468</t>
  </si>
  <si>
    <t xml:space="preserve">Putative Serine Carboxypeptidase </t>
  </si>
  <si>
    <t>GRMZM2G117100</t>
  </si>
  <si>
    <t>5:46231610-46296748</t>
  </si>
  <si>
    <t>crd101 - chromdomain-containing protein101</t>
  </si>
  <si>
    <t>GRMZM5G849517</t>
  </si>
  <si>
    <t>5:46309679-46369810</t>
  </si>
  <si>
    <t>GRMZM2G057459</t>
  </si>
  <si>
    <t>5:46393968-46458629</t>
  </si>
  <si>
    <t>Glutamate receptor putative</t>
  </si>
  <si>
    <t>GRMZM2G057495</t>
  </si>
  <si>
    <t>5:46463638-46535079</t>
  </si>
  <si>
    <t>GRMZM2G148790</t>
  </si>
  <si>
    <t>5:46496520-46558270</t>
  </si>
  <si>
    <t>remorin C-terminal domain containing protein putative</t>
  </si>
  <si>
    <t>GRMZM2G148807</t>
  </si>
  <si>
    <t>5:46499019-46568405</t>
  </si>
  <si>
    <t>AC195954.3_FG001</t>
  </si>
  <si>
    <t>5:46533713-46594144</t>
  </si>
  <si>
    <t>GRMZM5G806774</t>
  </si>
  <si>
    <t>5:46740985-46801134</t>
  </si>
  <si>
    <t>AC209987.4_FG002</t>
  </si>
  <si>
    <t>5:46748877-46812104</t>
  </si>
  <si>
    <t>cytochrome P450 putative</t>
  </si>
  <si>
    <t>GRMZM5G850569</t>
  </si>
  <si>
    <t>5:46792146-46852394</t>
  </si>
  <si>
    <t>GRMZM2G701503</t>
  </si>
  <si>
    <t>5:46792693-46853098</t>
  </si>
  <si>
    <t>AC209987.4_FG004</t>
  </si>
  <si>
    <t>5:46795622-46856744</t>
  </si>
  <si>
    <t>GRMZM2G701506</t>
  </si>
  <si>
    <t>5:46796801-46858012</t>
  </si>
  <si>
    <t>chloroplast ribosomal protein S15</t>
  </si>
  <si>
    <t>GRMZM5G862277</t>
  </si>
  <si>
    <t>5:46798403-46861306</t>
  </si>
  <si>
    <t>dnaJ51 - DnaJ/Hsp40 51</t>
  </si>
  <si>
    <t>GRMZM5G882378</t>
  </si>
  <si>
    <t>5:46914200-46977563</t>
  </si>
  <si>
    <t>mch4 - maize CRY1 homolog4</t>
  </si>
  <si>
    <t>AC209987.4_FG010</t>
  </si>
  <si>
    <t>5:46916530-46977446</t>
  </si>
  <si>
    <t>B4FTK0</t>
  </si>
  <si>
    <t>GRMZM5G840265</t>
  </si>
  <si>
    <t>5:47089666-47150307</t>
  </si>
  <si>
    <t>GRMZM2G428670</t>
  </si>
  <si>
    <t>5:47094548-47155548</t>
  </si>
  <si>
    <t>Ubiquitin family protein</t>
  </si>
  <si>
    <t>GRMZM2G475247</t>
  </si>
  <si>
    <t>5:47175669-47235985</t>
  </si>
  <si>
    <t>GRMZM2G029366</t>
  </si>
  <si>
    <t>5:47355097-47431134</t>
  </si>
  <si>
    <t>GRMZM2G085967</t>
  </si>
  <si>
    <t>5:47548824-47612832</t>
  </si>
  <si>
    <t>prx39 - peroxidase39</t>
  </si>
  <si>
    <t>AC201815.4_FG001</t>
  </si>
  <si>
    <t>5:47645016-47706908</t>
  </si>
  <si>
    <t>dek55 - defective kernel55</t>
  </si>
  <si>
    <t>GRMZM2G464043</t>
  </si>
  <si>
    <t>5:47647118-47708037</t>
  </si>
  <si>
    <t>GRMZM2G336065</t>
  </si>
  <si>
    <t>5:47786244-47858111</t>
  </si>
  <si>
    <t>cl12271_1a</t>
  </si>
  <si>
    <t>GRMZM5G871980</t>
  </si>
  <si>
    <t>5:47820984-47881901</t>
  </si>
  <si>
    <t>SEC13 protein</t>
  </si>
  <si>
    <t>GRMZM5G814596</t>
  </si>
  <si>
    <t>5:47942055-48003653</t>
  </si>
  <si>
    <t>GRMZM2G159364</t>
  </si>
  <si>
    <t>5:47942055-48005537</t>
  </si>
  <si>
    <t>GRMZM2G020657</t>
  </si>
  <si>
    <t>5:48028254-48090058</t>
  </si>
  <si>
    <t>ccp36 - cysteine protease36</t>
  </si>
  <si>
    <t>GRMZM5G825243</t>
  </si>
  <si>
    <t>5:48045332-48105469</t>
  </si>
  <si>
    <t>GRMZM2G334941</t>
  </si>
  <si>
    <t>5:48045976-48107369</t>
  </si>
  <si>
    <t>D-3-phosphoglycerate dehydrogenase chloroplast precursor putative</t>
  </si>
  <si>
    <t>GRMZM2G152175</t>
  </si>
  <si>
    <t>5:48114521-48181861</t>
  </si>
  <si>
    <t>LOC100284504/Reductasa</t>
  </si>
  <si>
    <t>GRMZM2G010636</t>
  </si>
  <si>
    <t>5:48184836-48249813</t>
  </si>
  <si>
    <t>GRMZM2G026396</t>
  </si>
  <si>
    <t>5:48243537-48305003</t>
  </si>
  <si>
    <t>cl2697_1b</t>
  </si>
  <si>
    <t>GRMZM2G043147</t>
  </si>
  <si>
    <t>5:48315347-48378215</t>
  </si>
  <si>
    <t>phosphosulfolactate synthase-related protein</t>
  </si>
  <si>
    <t>GRMZM2G042758</t>
  </si>
  <si>
    <t>5:48354381-48420703</t>
  </si>
  <si>
    <t>GDSL esterase/lipase</t>
  </si>
  <si>
    <t>GRMZM2G163544</t>
  </si>
  <si>
    <t>5:48413928-48479237</t>
  </si>
  <si>
    <t>Putative beta-glucosidase 41</t>
  </si>
  <si>
    <t>GRMZM2G463913</t>
  </si>
  <si>
    <t>5:48419471-48481502</t>
  </si>
  <si>
    <t>50S ribosomal protein L24, chloroplastic-like</t>
  </si>
  <si>
    <t>GRMZM2G453807</t>
  </si>
  <si>
    <t>5:48454338-48518900</t>
  </si>
  <si>
    <t>ulp1 protease family C-terminal catalytic domain</t>
  </si>
  <si>
    <t>AC225718.2_FG006</t>
  </si>
  <si>
    <t>5:48471784-48532182</t>
  </si>
  <si>
    <t>EF-hand Ca2+-binding protein CCD1</t>
  </si>
  <si>
    <t>GRMZM5G848124</t>
  </si>
  <si>
    <t>5:48541390-48602353</t>
  </si>
  <si>
    <t>isu62b</t>
  </si>
  <si>
    <t>AC225718.2_FG004</t>
  </si>
  <si>
    <t>5:48554773-48615429</t>
  </si>
  <si>
    <t xml:space="preserve"> Uncharacterized protein</t>
  </si>
  <si>
    <t>AC225718.2_FG009</t>
  </si>
  <si>
    <t>5:48599736-48660047</t>
  </si>
  <si>
    <t>Wound-responsive family protein</t>
  </si>
  <si>
    <t>GRMZM2G701511</t>
  </si>
  <si>
    <t>5:48612514-48673429</t>
  </si>
  <si>
    <t>GRMZM2G701513</t>
  </si>
  <si>
    <t>5:48640387-48701388</t>
  </si>
  <si>
    <t>GRMZM2G060150</t>
  </si>
  <si>
    <t>5:48645218-48707308</t>
  </si>
  <si>
    <t>GRMZM2G060029</t>
  </si>
  <si>
    <t>5:48648186-48710406</t>
  </si>
  <si>
    <t>GRMZM2G161514</t>
  </si>
  <si>
    <t>5:48729525-48794155</t>
  </si>
  <si>
    <t>Oral cancer overexpressed protein 1</t>
  </si>
  <si>
    <t>GRMZM2G073540</t>
  </si>
  <si>
    <t>5:48806038-48867530</t>
  </si>
  <si>
    <t>acyl-desaturase</t>
  </si>
  <si>
    <t>GRMZM2G140443</t>
  </si>
  <si>
    <t>5:48843358-48912695</t>
  </si>
  <si>
    <t>synaptotagmin-3</t>
  </si>
  <si>
    <t>GRMZM2G440916</t>
  </si>
  <si>
    <t>5:48853257-48932715</t>
  </si>
  <si>
    <t>smc5 - structural maintenance of chromosomes5</t>
  </si>
  <si>
    <t>AC208630.3_FG001</t>
  </si>
  <si>
    <t>5:49028343-49088885</t>
  </si>
  <si>
    <t>GRMZM5G894340</t>
  </si>
  <si>
    <t>5:49063894-49125253</t>
  </si>
  <si>
    <t>pco061833</t>
  </si>
  <si>
    <t>GRMZM2G305809</t>
  </si>
  <si>
    <t>5:49130568-49218002</t>
  </si>
  <si>
    <t>Diacylglycerol O-acyltransferase 2, partial</t>
  </si>
  <si>
    <t>GRMZM2G013663</t>
  </si>
  <si>
    <t>5:49222260-49282867</t>
  </si>
  <si>
    <t>Auxin response factor 16</t>
  </si>
  <si>
    <t>AC207656.3_FG002</t>
  </si>
  <si>
    <t>5:49223260-49285662</t>
  </si>
  <si>
    <t>Auxin response factor 16, partial</t>
  </si>
  <si>
    <t>GRMZM5G888791</t>
  </si>
  <si>
    <t>5:49227513-49291425</t>
  </si>
  <si>
    <t>NAD(P)-binding Rossmann-fold superfamily protein</t>
  </si>
  <si>
    <t>GRMZM2G091151</t>
  </si>
  <si>
    <t>5:49485819-49552319</t>
  </si>
  <si>
    <t>ubp27 - ubiquitin-specific protease27</t>
  </si>
  <si>
    <t>GRMZM2G141858</t>
  </si>
  <si>
    <t>5:49515870-49578495</t>
  </si>
  <si>
    <t>plt46 - phospholipid transfer protein46</t>
  </si>
  <si>
    <t>GRMZM2G011651</t>
  </si>
  <si>
    <t>5:49607450-49672023</t>
  </si>
  <si>
    <t>CESA3 - cellulose synthase expressed</t>
  </si>
  <si>
    <t>GRMZM2G147834</t>
  </si>
  <si>
    <t>5:49634938-49697498</t>
  </si>
  <si>
    <t>Pyruvate dehydrogenase E1 component subunit alpha-1 mitochondrial, partial</t>
  </si>
  <si>
    <t>GRMZM2G450659</t>
  </si>
  <si>
    <t>5:49660826-49735951</t>
  </si>
  <si>
    <t>oligopeptidase putative expressed</t>
  </si>
  <si>
    <t>GRMZM2G375085</t>
  </si>
  <si>
    <t>5:49767243-49830528</t>
  </si>
  <si>
    <t>guanosine nucleotide diphosphate dissociation inhibitor</t>
  </si>
  <si>
    <t>GRMZM2G072973</t>
  </si>
  <si>
    <t>5:49772030-49833352</t>
  </si>
  <si>
    <t>GRMZM2G477829</t>
  </si>
  <si>
    <t>5:49794975-49860456</t>
  </si>
  <si>
    <t>probable serine/threonine-protein kinase At1g54610</t>
  </si>
  <si>
    <t>GRMZM2G477846</t>
  </si>
  <si>
    <t>5:49800836-49861604</t>
  </si>
  <si>
    <t>umc2296</t>
  </si>
  <si>
    <t>GRMZM2G177828</t>
  </si>
  <si>
    <t>5:49867243-49929430</t>
  </si>
  <si>
    <t>Translation machinery associated TMA7</t>
  </si>
  <si>
    <t>GRMZM2G177915</t>
  </si>
  <si>
    <t>5:49870292-49930834</t>
  </si>
  <si>
    <t>GRMZM2G477864</t>
  </si>
  <si>
    <t>5:49871379-49934903</t>
  </si>
  <si>
    <t>GRMZM2G132464</t>
  </si>
  <si>
    <t>5:50006276-50074202</t>
  </si>
  <si>
    <t>TIM-barrel signal transduction protein</t>
  </si>
  <si>
    <t>GRMZM2G113655</t>
  </si>
  <si>
    <t>5:50056260-50120972</t>
  </si>
  <si>
    <t>glycosyltransferase</t>
  </si>
  <si>
    <t>GRMZM2G113613</t>
  </si>
  <si>
    <t>5:50062687-50127671</t>
  </si>
  <si>
    <t>cl37059_1</t>
  </si>
  <si>
    <t>GRMZM5G859986</t>
  </si>
  <si>
    <t>5:50188158-50248642</t>
  </si>
  <si>
    <t>GRMZM2G382785</t>
  </si>
  <si>
    <t>5:50312870-50374805</t>
  </si>
  <si>
    <t>Acyltransferase</t>
  </si>
  <si>
    <t>GRMZM2G026881</t>
  </si>
  <si>
    <t>5:50420300-50482070</t>
  </si>
  <si>
    <t>protein IRREGULAR XYLEM 15</t>
  </si>
  <si>
    <t>GRMZM2G064330</t>
  </si>
  <si>
    <t>5:50522265-50587504</t>
  </si>
  <si>
    <t>RNA-binding (RRM/RBD/RNP motifs) family protein</t>
  </si>
  <si>
    <t>GRMZM2G017730</t>
  </si>
  <si>
    <t>5:50696678-50786498</t>
  </si>
  <si>
    <t>ATTIC110/TIC110 putative</t>
  </si>
  <si>
    <t>GRMZM2G061554</t>
  </si>
  <si>
    <t>5:50768185-50833656</t>
  </si>
  <si>
    <t>IDP4479</t>
  </si>
  <si>
    <t>GRMZM2G061613</t>
  </si>
  <si>
    <t>5:50780103-50840946</t>
  </si>
  <si>
    <t>GRMZM2G701522</t>
  </si>
  <si>
    <t>5:50847467-50907853</t>
  </si>
  <si>
    <t>GRMZM2G054805</t>
  </si>
  <si>
    <t>5:50849297-51057542</t>
  </si>
  <si>
    <t>IDP5999</t>
  </si>
  <si>
    <t>GRMZM2G082538</t>
  </si>
  <si>
    <t>5:51085168-51146847</t>
  </si>
  <si>
    <t>GRMZM2G701535</t>
  </si>
  <si>
    <t>5:51124716-51185159</t>
  </si>
  <si>
    <t>GRMZM2G134156</t>
  </si>
  <si>
    <t>5:51181288-51245293</t>
  </si>
  <si>
    <t>O-fucosyltransferase family protein</t>
  </si>
  <si>
    <t>GRMZM2G032654</t>
  </si>
  <si>
    <t>5:51240450-51301699</t>
  </si>
  <si>
    <t>GRMZM2G054745</t>
  </si>
  <si>
    <t>5:51299800-51362378</t>
  </si>
  <si>
    <t>GRMZM2G457211</t>
  </si>
  <si>
    <t>5:51321386-51389846</t>
  </si>
  <si>
    <t>GRMZM2G154652</t>
  </si>
  <si>
    <t>5:51330088-51391774</t>
  </si>
  <si>
    <t>cytochrome P450 716A1</t>
  </si>
  <si>
    <t>GRMZM2G177535</t>
  </si>
  <si>
    <t>5:51393142-51456463</t>
  </si>
  <si>
    <t>tyrosine-sulfated glycopeptide receptor 1</t>
  </si>
  <si>
    <t>GRMZM2G477762</t>
  </si>
  <si>
    <t>5:51396917-51457808</t>
  </si>
  <si>
    <t>AC204048.3_FG002</t>
  </si>
  <si>
    <t>5:51399334-51459642</t>
  </si>
  <si>
    <t>GRMZM2G177570</t>
  </si>
  <si>
    <t>5:51402758-51466320</t>
  </si>
  <si>
    <t>Tyrosine-sulfated glycopeptide receptor 1</t>
  </si>
  <si>
    <t>GRMZM2G084935</t>
  </si>
  <si>
    <t>5:51488100-51548872</t>
  </si>
  <si>
    <t>polcalcin Jun o 2</t>
  </si>
  <si>
    <t>GRMZM2G476538</t>
  </si>
  <si>
    <t>5:51635431-51700237</t>
  </si>
  <si>
    <t>IAA-amino acid hydrolase ILR1-like 6</t>
  </si>
  <si>
    <t>GRMZM2G476523</t>
  </si>
  <si>
    <t>5:51662137-51723237</t>
  </si>
  <si>
    <t>pco079405</t>
  </si>
  <si>
    <t>GRMZM2G113349</t>
  </si>
  <si>
    <t>5:51838631-51900222</t>
  </si>
  <si>
    <t>oec33b - oxygen-evolving complex 33 kda protein b</t>
  </si>
  <si>
    <t>GRMZM2G550622</t>
  </si>
  <si>
    <t>5:51858078-51918632</t>
  </si>
  <si>
    <t>GRMZM2G067735</t>
  </si>
  <si>
    <t>5:52033084-52106494</t>
  </si>
  <si>
    <t>DNA repair protein REV1</t>
  </si>
  <si>
    <t>GRMZM2G367857</t>
  </si>
  <si>
    <t>5:52061692-52130419</t>
  </si>
  <si>
    <t>GRMZM2G067853</t>
  </si>
  <si>
    <t>5:52087376-52169003</t>
  </si>
  <si>
    <t>GRMZM2G067883</t>
  </si>
  <si>
    <t>5:52109261-52170042</t>
  </si>
  <si>
    <t>GRMZM2G414450</t>
  </si>
  <si>
    <t>5:52241055-52302610</t>
  </si>
  <si>
    <t>GRMZM2G112704</t>
  </si>
  <si>
    <t>5:52243605-52306154</t>
  </si>
  <si>
    <t>beta-glucosidase 38</t>
  </si>
  <si>
    <t>GRMZM2G414387</t>
  </si>
  <si>
    <t>5:52246701-52323560</t>
  </si>
  <si>
    <t>putative 2-oxoglutarate-dependent dioxygenase DIN11</t>
  </si>
  <si>
    <t>GRMZM2G415846</t>
  </si>
  <si>
    <t>5:52356526-52425736</t>
  </si>
  <si>
    <t>RNA polymerase I specific transcription initiation factor RRN3</t>
  </si>
  <si>
    <t>GRMZM2G425351</t>
  </si>
  <si>
    <t>5:52383735-52444833</t>
  </si>
  <si>
    <t>OsAPRL1 adenosine 5\'-phosphosulfate reductase-like</t>
  </si>
  <si>
    <t>GRMZM5G821668</t>
  </si>
  <si>
    <t>5:52474977-52536714</t>
  </si>
  <si>
    <t>AC211327.4_FG005</t>
  </si>
  <si>
    <t>5:52477915-52538607</t>
  </si>
  <si>
    <t>AC211327.4_FG002</t>
  </si>
  <si>
    <t>5:52598243-52660130</t>
  </si>
  <si>
    <t>GRMZM2G028910</t>
  </si>
  <si>
    <t>5:52665459-52772903</t>
  </si>
  <si>
    <t>GRMZM2G061596</t>
  </si>
  <si>
    <t>5:52713403-52775641</t>
  </si>
  <si>
    <t>putative protein kinase superfamily protein</t>
  </si>
  <si>
    <t>GRMZM2G061485</t>
  </si>
  <si>
    <t>5:52717938-52787492</t>
  </si>
  <si>
    <t>OB-fold nucleic acid binding domain containing protein</t>
  </si>
  <si>
    <t>GRMZM2G168920</t>
  </si>
  <si>
    <t>5:52727705-52790813</t>
  </si>
  <si>
    <t>pco088018</t>
  </si>
  <si>
    <t>GRMZM2G168890</t>
  </si>
  <si>
    <t>5:52734394-52797561</t>
  </si>
  <si>
    <t>rz242b</t>
  </si>
  <si>
    <t>GRMZM2G115914</t>
  </si>
  <si>
    <t>5:52857567-52928873</t>
  </si>
  <si>
    <t>adagio-like protein 1</t>
  </si>
  <si>
    <t>GRMZM2G048851</t>
  </si>
  <si>
    <t>5:52964240-53033367</t>
  </si>
  <si>
    <t>dek38 - defective kernel38</t>
  </si>
  <si>
    <t>GRMZM2G048904</t>
  </si>
  <si>
    <t>5:52973394-53035408</t>
  </si>
  <si>
    <t>alpha-L-fucosidase 2</t>
  </si>
  <si>
    <t>GRMZM2G177894</t>
  </si>
  <si>
    <t>5:53042618-53104745</t>
  </si>
  <si>
    <t>Pentatricopeptide repeat-containing protein</t>
  </si>
  <si>
    <t>GRMZM2G177863</t>
  </si>
  <si>
    <t>5:53045139-53106854</t>
  </si>
  <si>
    <t>GRMZM2G177845</t>
  </si>
  <si>
    <t>5:53050128-53111973</t>
  </si>
  <si>
    <t xml:space="preserve">pentatricopeptide repeat-containing protein </t>
  </si>
  <si>
    <t>GRMZM2G142093</t>
  </si>
  <si>
    <t>5:53149092-53210352</t>
  </si>
  <si>
    <t>GRMZM2G142011</t>
  </si>
  <si>
    <t>5:53168317-53230095</t>
  </si>
  <si>
    <t>peroxidase 16</t>
  </si>
  <si>
    <t>GRMZM2G061776</t>
  </si>
  <si>
    <t>5:53210113-53271805</t>
  </si>
  <si>
    <t>peroxidase 45</t>
  </si>
  <si>
    <t>AC196709.3_FG001</t>
  </si>
  <si>
    <t>5:53249277-53309618</t>
  </si>
  <si>
    <t>GRMZM2G133434</t>
  </si>
  <si>
    <t>5:53346183-53408023</t>
  </si>
  <si>
    <t>GRMZM2G080183</t>
  </si>
  <si>
    <t>5:53365987-53429077</t>
  </si>
  <si>
    <t>prx51 - peroxidase51</t>
  </si>
  <si>
    <t>GRMZM2G701548</t>
  </si>
  <si>
    <t>5:53395306-53455889</t>
  </si>
  <si>
    <t>GRMZM2G096211</t>
  </si>
  <si>
    <t>5:53414899-53479369</t>
  </si>
  <si>
    <t>RING/U-box superfamily protein</t>
  </si>
  <si>
    <t>GRMZM5G846624</t>
  </si>
  <si>
    <t>5:53492852-53553547</t>
  </si>
  <si>
    <t>tbn5.2</t>
  </si>
  <si>
    <t>ANOVA</t>
  </si>
  <si>
    <t>WILCOXON</t>
  </si>
  <si>
    <t>402 Kb</t>
  </si>
  <si>
    <t>71kb</t>
  </si>
  <si>
    <t>1.44 Mb</t>
  </si>
  <si>
    <r>
      <t xml:space="preserve">skus5 - skewed root growth similar5 - </t>
    </r>
    <r>
      <rPr>
        <b/>
        <sz val="11"/>
        <color theme="1"/>
        <rFont val="Aptos Narrow"/>
        <scheme val="minor"/>
      </rPr>
      <t>ZmSKUs5</t>
    </r>
  </si>
  <si>
    <r>
      <t xml:space="preserve">putative cadmium/zinc-transporting ATPase - </t>
    </r>
    <r>
      <rPr>
        <b/>
        <sz val="11"/>
        <color theme="1"/>
        <rFont val="Aptos Narrow"/>
        <scheme val="minor"/>
      </rPr>
      <t xml:space="preserve">ZmHMA1 </t>
    </r>
  </si>
  <si>
    <t>FDR (Benjamini-Hochberg)</t>
  </si>
  <si>
    <t>Gene annotation</t>
  </si>
  <si>
    <t>Gene Id</t>
  </si>
  <si>
    <t>Number of bins</t>
  </si>
  <si>
    <t xml:space="preserve">Numbers in red represent πM/πT values lower that 0.7 </t>
  </si>
  <si>
    <t xml:space="preserve">Numbers in green represent ANOVA values confirming significant dfferences between πM and πT </t>
  </si>
  <si>
    <t>FDR validations are also highlighted in green</t>
  </si>
  <si>
    <t xml:space="preserve">Numbers in green represent Wilcoxon values confirming significant dfferences between πM and πT </t>
  </si>
  <si>
    <t xml:space="preserve">The 1.5-LOD intervals as defined by Lemmon and Doebley (2014)  are indicated  in columns T to Z; eard=ear diameter; kpr=kernels per rank; prol=prolificacy, ears on lateral branch; stam= % staminate spikelets; tbn=tassel branch number </t>
  </si>
  <si>
    <r>
      <t xml:space="preserve">Supplemental File 6. Genetic diversity across 11.47 Mb of chr.5 in the </t>
    </r>
    <r>
      <rPr>
        <b/>
        <i/>
        <sz val="11"/>
        <color theme="1"/>
        <rFont val="Aptos Narrow"/>
        <scheme val="minor"/>
      </rPr>
      <t xml:space="preserve">ZmSKUs5 </t>
    </r>
    <r>
      <rPr>
        <b/>
        <sz val="11"/>
        <color theme="1"/>
        <rFont val="Aptos Narrow"/>
        <scheme val="minor"/>
      </rPr>
      <t xml:space="preserve">to </t>
    </r>
    <r>
      <rPr>
        <b/>
        <i/>
        <sz val="11"/>
        <color theme="1"/>
        <rFont val="Aptos Narrow"/>
        <scheme val="minor"/>
      </rPr>
      <t>ZmHMA1</t>
    </r>
    <r>
      <rPr>
        <b/>
        <sz val="11"/>
        <color theme="1"/>
        <rFont val="Aptos Narrow"/>
        <scheme val="minor"/>
      </rPr>
      <t xml:space="preserve"> segment</t>
    </r>
  </si>
  <si>
    <r>
      <t xml:space="preserve">skus5 - skewed root growth similar5 - </t>
    </r>
    <r>
      <rPr>
        <b/>
        <i/>
        <sz val="11"/>
        <color theme="1"/>
        <rFont val="Aptos Narrow"/>
        <scheme val="minor"/>
      </rPr>
      <t xml:space="preserve">ZmSKUs5 </t>
    </r>
  </si>
  <si>
    <r>
      <t xml:space="preserve">pATPase HMA1 - </t>
    </r>
    <r>
      <rPr>
        <b/>
        <i/>
        <sz val="11"/>
        <color theme="1"/>
        <rFont val="Aptos Narrow"/>
        <scheme val="minor"/>
      </rPr>
      <t>ZmHMA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9" tint="-0.249977111117893"/>
      <name val="Aptos Narrow"/>
      <family val="2"/>
      <scheme val="minor"/>
    </font>
    <font>
      <b/>
      <sz val="11"/>
      <color theme="1"/>
      <name val="Aptos Narrow"/>
      <family val="2"/>
    </font>
    <font>
      <sz val="11"/>
      <color rgb="FF00B05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C00000"/>
      <name val="Aptos Narrow"/>
      <family val="2"/>
      <scheme val="minor"/>
    </font>
    <font>
      <sz val="11"/>
      <color theme="9" tint="-0.249977111117893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sz val="11"/>
      <color rgb="FF00B0F0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theme="1"/>
      <name val="Aptos Narrow"/>
      <scheme val="minor"/>
    </font>
    <font>
      <b/>
      <i/>
      <sz val="11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4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0" xfId="0" applyFill="1"/>
    <xf numFmtId="11" fontId="5" fillId="2" borderId="0" xfId="0" applyNumberFormat="1" applyFont="1" applyFill="1"/>
    <xf numFmtId="0" fontId="0" fillId="2" borderId="4" xfId="0" applyFill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1" fontId="5" fillId="0" borderId="0" xfId="0" applyNumberFormat="1" applyFont="1"/>
    <xf numFmtId="0" fontId="0" fillId="0" borderId="6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/>
    <xf numFmtId="0" fontId="7" fillId="0" borderId="6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6" fillId="0" borderId="6" xfId="1" applyFont="1" applyBorder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0" fillId="0" borderId="8" xfId="0" applyBorder="1"/>
    <xf numFmtId="0" fontId="0" fillId="0" borderId="9" xfId="0" applyBorder="1" applyAlignment="1">
      <alignment horizontal="center" vertical="center"/>
    </xf>
    <xf numFmtId="0" fontId="0" fillId="0" borderId="7" xfId="0" applyBorder="1"/>
    <xf numFmtId="0" fontId="0" fillId="0" borderId="9" xfId="0" applyBorder="1"/>
    <xf numFmtId="11" fontId="5" fillId="2" borderId="0" xfId="0" applyNumberFormat="1" applyFont="1" applyFill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8" xfId="0" applyNumberFormat="1" applyFont="1" applyBorder="1" applyAlignment="1">
      <alignment horizontal="center" vertical="center"/>
    </xf>
    <xf numFmtId="0" fontId="12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1BDC42-3B47-4CDB-8FA5-9E80FB818F11}">
  <dimension ref="A1:Z303"/>
  <sheetViews>
    <sheetView tabSelected="1" zoomScale="150" zoomScaleNormal="150" workbookViewId="0"/>
  </sheetViews>
  <sheetFormatPr baseColWidth="10" defaultColWidth="8.83203125" defaultRowHeight="15" x14ac:dyDescent="0.2"/>
  <cols>
    <col min="2" max="2" width="20.1640625" bestFit="1" customWidth="1"/>
    <col min="3" max="3" width="14" bestFit="1" customWidth="1"/>
    <col min="4" max="4" width="13.6640625" bestFit="1" customWidth="1"/>
    <col min="5" max="5" width="16.33203125" bestFit="1" customWidth="1"/>
    <col min="6" max="6" width="13.6640625" bestFit="1" customWidth="1"/>
    <col min="7" max="7" width="14.6640625" bestFit="1" customWidth="1"/>
    <col min="9" max="9" width="13.6640625" bestFit="1" customWidth="1"/>
    <col min="10" max="10" width="14.6640625" bestFit="1" customWidth="1"/>
    <col min="12" max="12" width="13.6640625" bestFit="1" customWidth="1"/>
    <col min="13" max="13" width="14.6640625" bestFit="1" customWidth="1"/>
    <col min="15" max="15" width="22" customWidth="1"/>
    <col min="16" max="16" width="14.5" bestFit="1" customWidth="1"/>
    <col min="17" max="17" width="13.6640625" bestFit="1" customWidth="1"/>
    <col min="18" max="18" width="31.83203125" bestFit="1" customWidth="1"/>
    <col min="19" max="19" width="74.33203125" bestFit="1" customWidth="1"/>
    <col min="24" max="25" width="10.5" bestFit="1" customWidth="1"/>
    <col min="26" max="26" width="11.1640625" bestFit="1" customWidth="1"/>
  </cols>
  <sheetData>
    <row r="1" spans="1:26" x14ac:dyDescent="0.2">
      <c r="A1" s="41" t="s">
        <v>489</v>
      </c>
    </row>
    <row r="2" spans="1:26" x14ac:dyDescent="0.2">
      <c r="A2" t="s">
        <v>484</v>
      </c>
    </row>
    <row r="3" spans="1:26" x14ac:dyDescent="0.2">
      <c r="A3" t="s">
        <v>485</v>
      </c>
    </row>
    <row r="4" spans="1:26" x14ac:dyDescent="0.2">
      <c r="A4" t="s">
        <v>486</v>
      </c>
    </row>
    <row r="5" spans="1:26" x14ac:dyDescent="0.2">
      <c r="A5" t="s">
        <v>488</v>
      </c>
    </row>
    <row r="7" spans="1:26" x14ac:dyDescent="0.2">
      <c r="B7" s="1"/>
      <c r="C7" s="1"/>
      <c r="D7" s="1"/>
      <c r="E7" s="1"/>
      <c r="F7" s="42" t="s">
        <v>0</v>
      </c>
      <c r="G7" s="42"/>
      <c r="H7" s="42"/>
      <c r="I7" s="42" t="s">
        <v>1</v>
      </c>
      <c r="J7" s="42"/>
      <c r="K7" s="42"/>
      <c r="L7" s="42" t="s">
        <v>2</v>
      </c>
      <c r="M7" s="42"/>
      <c r="N7" s="42"/>
      <c r="O7" s="1"/>
      <c r="P7" s="1"/>
      <c r="Q7" s="1" t="s">
        <v>473</v>
      </c>
      <c r="R7" s="2" t="s">
        <v>3</v>
      </c>
      <c r="S7" s="1"/>
      <c r="T7" s="43" t="s">
        <v>4</v>
      </c>
      <c r="U7" s="43"/>
      <c r="V7" s="43"/>
      <c r="W7" s="43"/>
      <c r="X7" s="43"/>
      <c r="Y7" s="43"/>
      <c r="Z7" s="43"/>
    </row>
    <row r="8" spans="1:26" ht="32" x14ac:dyDescent="0.2">
      <c r="B8" s="1" t="s">
        <v>482</v>
      </c>
      <c r="C8" s="1" t="s">
        <v>5</v>
      </c>
      <c r="D8" s="1" t="s">
        <v>6</v>
      </c>
      <c r="E8" s="1" t="s">
        <v>7</v>
      </c>
      <c r="F8" s="3" t="s">
        <v>8</v>
      </c>
      <c r="G8" s="1" t="s">
        <v>9</v>
      </c>
      <c r="H8" s="1" t="s">
        <v>10</v>
      </c>
      <c r="I8" s="3" t="s">
        <v>8</v>
      </c>
      <c r="J8" s="1" t="s">
        <v>9</v>
      </c>
      <c r="K8" s="1" t="s">
        <v>10</v>
      </c>
      <c r="L8" s="3" t="s">
        <v>8</v>
      </c>
      <c r="M8" s="1" t="s">
        <v>9</v>
      </c>
      <c r="N8" s="1" t="s">
        <v>10</v>
      </c>
      <c r="O8" s="4" t="s">
        <v>11</v>
      </c>
      <c r="P8" s="1" t="s">
        <v>483</v>
      </c>
      <c r="Q8" s="1" t="s">
        <v>13</v>
      </c>
      <c r="R8" s="1" t="s">
        <v>480</v>
      </c>
      <c r="S8" s="1" t="s">
        <v>481</v>
      </c>
      <c r="T8" s="1" t="s">
        <v>14</v>
      </c>
      <c r="U8" s="1" t="s">
        <v>15</v>
      </c>
      <c r="V8" s="1" t="s">
        <v>16</v>
      </c>
      <c r="W8" s="1" t="s">
        <v>17</v>
      </c>
      <c r="X8" s="1" t="s">
        <v>18</v>
      </c>
      <c r="Y8" s="1" t="s">
        <v>472</v>
      </c>
      <c r="Z8" s="1" t="s">
        <v>19</v>
      </c>
    </row>
    <row r="9" spans="1:26" x14ac:dyDescent="0.2">
      <c r="B9" s="5" t="s">
        <v>20</v>
      </c>
      <c r="C9" s="6">
        <v>41826254</v>
      </c>
      <c r="D9" s="6">
        <v>41830426</v>
      </c>
      <c r="E9" s="6">
        <v>4172</v>
      </c>
      <c r="F9" s="6">
        <v>1.1884529E-2</v>
      </c>
      <c r="G9" s="6">
        <v>1.7749593000000001E-2</v>
      </c>
      <c r="H9" s="7">
        <f t="shared" ref="H9:H72" si="0">F9/G9</f>
        <v>0.66956628244940597</v>
      </c>
      <c r="I9" s="6">
        <v>4.3797919000000002E-4</v>
      </c>
      <c r="J9" s="6">
        <v>7.5415565999999998E-3</v>
      </c>
      <c r="K9" s="7">
        <f t="shared" ref="K9:K72" si="1">I9/J9</f>
        <v>5.807543630979313E-2</v>
      </c>
      <c r="L9" s="6">
        <v>2.0304052129999999E-3</v>
      </c>
      <c r="M9" s="6">
        <v>6.2643435950000001E-3</v>
      </c>
      <c r="N9" s="7">
        <f t="shared" ref="N9:N72" si="2">L9/M9</f>
        <v>0.32412098445886728</v>
      </c>
      <c r="O9" s="8" t="s">
        <v>21</v>
      </c>
      <c r="P9" s="9">
        <v>373</v>
      </c>
      <c r="Q9" s="10">
        <v>1.4138845853459599E-17</v>
      </c>
      <c r="R9" s="10">
        <v>9.9308560161204804E-17</v>
      </c>
      <c r="S9" s="11" t="s">
        <v>490</v>
      </c>
      <c r="T9" s="12"/>
      <c r="U9" t="s">
        <v>15</v>
      </c>
      <c r="Z9" s="13"/>
    </row>
    <row r="10" spans="1:26" x14ac:dyDescent="0.2">
      <c r="B10" s="14" t="s">
        <v>22</v>
      </c>
      <c r="C10" s="15">
        <v>41923487</v>
      </c>
      <c r="D10" s="15">
        <v>41946275</v>
      </c>
      <c r="E10" s="15">
        <v>22788</v>
      </c>
      <c r="F10" s="15">
        <v>8.4456099999999992E-3</v>
      </c>
      <c r="G10" s="15">
        <v>5.2820530000000001E-3</v>
      </c>
      <c r="H10" s="15">
        <f t="shared" si="0"/>
        <v>1.5989256450096201</v>
      </c>
      <c r="I10" s="15">
        <v>3.7149063000000003E-2</v>
      </c>
      <c r="J10" s="15">
        <v>1.12576654E-2</v>
      </c>
      <c r="K10" s="15">
        <f t="shared" si="1"/>
        <v>3.2998904906162871</v>
      </c>
      <c r="L10" s="15">
        <v>2.4337183999999998E-3</v>
      </c>
      <c r="M10" s="15">
        <v>1.7648094E-2</v>
      </c>
      <c r="N10" s="16">
        <f t="shared" si="2"/>
        <v>0.13790261996564615</v>
      </c>
      <c r="O10" s="15" t="s">
        <v>23</v>
      </c>
      <c r="P10">
        <v>360</v>
      </c>
      <c r="Q10" s="17">
        <v>1.41437389069933E-14</v>
      </c>
      <c r="R10" s="17">
        <v>8.5151081174756101E-14</v>
      </c>
      <c r="S10" s="18" t="s">
        <v>24</v>
      </c>
      <c r="T10" s="12"/>
      <c r="U10" t="s">
        <v>15</v>
      </c>
      <c r="Z10" s="13"/>
    </row>
    <row r="11" spans="1:26" x14ac:dyDescent="0.2">
      <c r="B11" s="14" t="s">
        <v>25</v>
      </c>
      <c r="C11" s="15">
        <v>41943576</v>
      </c>
      <c r="D11" s="15">
        <v>41945003</v>
      </c>
      <c r="E11" s="15">
        <v>1427</v>
      </c>
      <c r="F11" s="15">
        <v>7.2281589999999996E-3</v>
      </c>
      <c r="G11" s="15">
        <v>3.1610082999999995E-3</v>
      </c>
      <c r="H11" s="15">
        <f t="shared" si="0"/>
        <v>2.2866624551412915</v>
      </c>
      <c r="I11" s="15">
        <v>1.1944100000000001E-2</v>
      </c>
      <c r="J11" s="15">
        <v>3.936017E-3</v>
      </c>
      <c r="K11" s="15">
        <f t="shared" si="1"/>
        <v>3.0345651454249309</v>
      </c>
      <c r="L11" s="15">
        <v>6.8135239999999996E-3</v>
      </c>
      <c r="M11" s="15">
        <v>3.1459955999999997E-2</v>
      </c>
      <c r="N11" s="16">
        <f t="shared" si="2"/>
        <v>0.21657767099229255</v>
      </c>
      <c r="O11" s="15" t="s">
        <v>26</v>
      </c>
      <c r="P11">
        <v>269</v>
      </c>
      <c r="Q11" s="17">
        <v>1.9780535853681801E-16</v>
      </c>
      <c r="R11" s="17">
        <v>1.2685343645295899E-15</v>
      </c>
      <c r="S11" s="18" t="s">
        <v>27</v>
      </c>
      <c r="T11" s="12"/>
      <c r="U11" t="s">
        <v>15</v>
      </c>
      <c r="Z11" s="13"/>
    </row>
    <row r="12" spans="1:26" x14ac:dyDescent="0.2">
      <c r="B12" s="14" t="s">
        <v>28</v>
      </c>
      <c r="C12" s="15">
        <v>42099825</v>
      </c>
      <c r="D12" s="15">
        <v>42111699</v>
      </c>
      <c r="E12" s="15">
        <v>11874</v>
      </c>
      <c r="F12" s="15">
        <v>3.7434344699999997E-2</v>
      </c>
      <c r="G12" s="15">
        <v>3.1809838600000001E-2</v>
      </c>
      <c r="H12" s="15">
        <f t="shared" si="0"/>
        <v>1.1768165557432284</v>
      </c>
      <c r="I12" s="15">
        <v>0.105150322</v>
      </c>
      <c r="J12" s="15">
        <v>7.1183819000000009E-2</v>
      </c>
      <c r="K12" s="19">
        <f t="shared" si="1"/>
        <v>1.477166067754808</v>
      </c>
      <c r="L12" s="15">
        <v>6.8135239999999996E-3</v>
      </c>
      <c r="M12" s="15">
        <v>3.1459955999999997E-2</v>
      </c>
      <c r="N12" s="16">
        <f t="shared" si="2"/>
        <v>0.21657767099229255</v>
      </c>
      <c r="O12" s="15" t="s">
        <v>29</v>
      </c>
      <c r="P12">
        <v>564</v>
      </c>
      <c r="Q12" s="20">
        <v>3.0419043935692901E-2</v>
      </c>
      <c r="R12">
        <v>5.3414392625175E-2</v>
      </c>
      <c r="S12" s="18" t="s">
        <v>30</v>
      </c>
      <c r="T12" s="12"/>
      <c r="U12" t="s">
        <v>15</v>
      </c>
      <c r="Z12" s="13"/>
    </row>
    <row r="13" spans="1:26" x14ac:dyDescent="0.2">
      <c r="B13" s="14" t="s">
        <v>31</v>
      </c>
      <c r="C13" s="15">
        <v>42179837</v>
      </c>
      <c r="D13" s="15">
        <v>42187320</v>
      </c>
      <c r="E13" s="15">
        <v>7483</v>
      </c>
      <c r="F13" s="15">
        <v>1.0382514000000001E-2</v>
      </c>
      <c r="G13" s="15">
        <v>1.5528074999999999E-2</v>
      </c>
      <c r="H13" s="16">
        <f t="shared" si="0"/>
        <v>0.66862853251288401</v>
      </c>
      <c r="I13" s="15">
        <v>1.5204498399999999E-2</v>
      </c>
      <c r="J13" s="15">
        <v>2.0232979599999999E-2</v>
      </c>
      <c r="K13" s="19">
        <f t="shared" si="1"/>
        <v>0.75147104878215754</v>
      </c>
      <c r="L13" s="15">
        <v>2.8939771999999999E-2</v>
      </c>
      <c r="M13" s="15">
        <v>2.8715340000000002E-2</v>
      </c>
      <c r="N13" s="19">
        <f t="shared" si="2"/>
        <v>1.0078157528345475</v>
      </c>
      <c r="O13" s="15" t="s">
        <v>32</v>
      </c>
      <c r="P13">
        <v>416</v>
      </c>
      <c r="Q13" s="17">
        <v>4.1563321949612899E-5</v>
      </c>
      <c r="R13" s="17">
        <v>1.1677314262034099E-4</v>
      </c>
      <c r="S13" s="18" t="s">
        <v>33</v>
      </c>
      <c r="T13" s="12"/>
      <c r="U13" t="s">
        <v>15</v>
      </c>
      <c r="Z13" s="13"/>
    </row>
    <row r="14" spans="1:26" x14ac:dyDescent="0.2">
      <c r="B14" s="14" t="s">
        <v>34</v>
      </c>
      <c r="C14" s="15">
        <v>42227539</v>
      </c>
      <c r="D14" s="15">
        <v>42228321</v>
      </c>
      <c r="E14" s="15">
        <v>782</v>
      </c>
      <c r="F14" s="15">
        <v>1.2935752999999999E-2</v>
      </c>
      <c r="G14" s="15">
        <v>1.4505690000000002E-2</v>
      </c>
      <c r="H14" s="15">
        <f t="shared" si="0"/>
        <v>0.89177095332934853</v>
      </c>
      <c r="I14" s="15">
        <v>3.5526500000000001E-3</v>
      </c>
      <c r="J14" s="15">
        <v>2.2870669999999998E-3</v>
      </c>
      <c r="K14" s="19">
        <f t="shared" si="1"/>
        <v>1.5533650741320653</v>
      </c>
      <c r="L14" s="15">
        <v>1.3340563000000001E-2</v>
      </c>
      <c r="M14" s="15">
        <v>2.0093107999999998E-2</v>
      </c>
      <c r="N14" s="16">
        <f t="shared" si="2"/>
        <v>0.66393725649610813</v>
      </c>
      <c r="O14" s="15" t="s">
        <v>35</v>
      </c>
      <c r="P14">
        <v>369</v>
      </c>
      <c r="Q14" s="20">
        <v>3.6090540041571599E-3</v>
      </c>
      <c r="R14" s="20">
        <v>7.4452512673172204E-3</v>
      </c>
      <c r="S14" s="18" t="s">
        <v>27</v>
      </c>
      <c r="T14" s="12"/>
      <c r="U14" t="s">
        <v>15</v>
      </c>
      <c r="Z14" s="13"/>
    </row>
    <row r="15" spans="1:26" x14ac:dyDescent="0.2">
      <c r="B15" s="14" t="s">
        <v>36</v>
      </c>
      <c r="C15" s="15">
        <v>42286423</v>
      </c>
      <c r="D15" s="15">
        <v>42288684</v>
      </c>
      <c r="E15" s="15">
        <v>2261</v>
      </c>
      <c r="F15" s="15">
        <v>7.647058E-3</v>
      </c>
      <c r="G15" s="15">
        <v>8.2312229999999993E-3</v>
      </c>
      <c r="H15" s="15">
        <f t="shared" si="0"/>
        <v>0.92903059484599071</v>
      </c>
      <c r="I15" s="15">
        <v>3.0935580000000002E-3</v>
      </c>
      <c r="J15" s="15">
        <v>1.9444639999999999E-3</v>
      </c>
      <c r="K15" s="19">
        <f t="shared" si="1"/>
        <v>1.5909566852356229</v>
      </c>
      <c r="L15" s="15">
        <v>9.707851E-3</v>
      </c>
      <c r="M15" s="15">
        <v>1.4583778E-2</v>
      </c>
      <c r="N15" s="16">
        <f t="shared" si="2"/>
        <v>0.6656609144763449</v>
      </c>
      <c r="O15" s="15" t="s">
        <v>37</v>
      </c>
      <c r="P15">
        <v>238</v>
      </c>
      <c r="Q15">
        <v>0.46932985231568303</v>
      </c>
      <c r="R15">
        <v>0.57808031044893404</v>
      </c>
      <c r="S15" s="18" t="s">
        <v>27</v>
      </c>
      <c r="T15" s="12"/>
      <c r="U15" t="s">
        <v>15</v>
      </c>
      <c r="Z15" s="13"/>
    </row>
    <row r="16" spans="1:26" x14ac:dyDescent="0.2">
      <c r="B16" s="14" t="s">
        <v>38</v>
      </c>
      <c r="C16" s="15">
        <v>42299881</v>
      </c>
      <c r="D16" s="15">
        <v>42304178</v>
      </c>
      <c r="E16" s="15">
        <v>4297</v>
      </c>
      <c r="F16" s="15">
        <v>6.3787080000000003E-3</v>
      </c>
      <c r="G16" s="15">
        <v>5.1882019999999994E-3</v>
      </c>
      <c r="H16" s="15">
        <f t="shared" si="0"/>
        <v>1.2294640802343473</v>
      </c>
      <c r="I16" s="15">
        <v>1.0685664899999999E-2</v>
      </c>
      <c r="J16" s="15">
        <v>5.1167036000000004E-3</v>
      </c>
      <c r="K16" s="15">
        <f t="shared" si="1"/>
        <v>2.0883884890264111</v>
      </c>
      <c r="L16" s="15">
        <v>7.613176000000001E-3</v>
      </c>
      <c r="M16" s="15">
        <v>8.0205289000000006E-3</v>
      </c>
      <c r="N16" s="19">
        <f t="shared" si="2"/>
        <v>0.94921121723032509</v>
      </c>
      <c r="O16" s="15" t="s">
        <v>39</v>
      </c>
      <c r="P16">
        <v>265</v>
      </c>
      <c r="Q16">
        <v>0.148824699302675</v>
      </c>
      <c r="R16">
        <v>0.23106992786468</v>
      </c>
      <c r="S16" s="18" t="s">
        <v>40</v>
      </c>
      <c r="T16" s="12"/>
      <c r="U16" t="s">
        <v>15</v>
      </c>
      <c r="Z16" s="13"/>
    </row>
    <row r="17" spans="2:26" x14ac:dyDescent="0.2">
      <c r="B17" s="14" t="s">
        <v>41</v>
      </c>
      <c r="C17" s="15">
        <v>42462092</v>
      </c>
      <c r="D17" s="15">
        <v>42463873</v>
      </c>
      <c r="E17" s="15">
        <v>1781</v>
      </c>
      <c r="F17" s="15">
        <v>1.1912284E-2</v>
      </c>
      <c r="G17" s="15">
        <v>1.7098329999999998E-2</v>
      </c>
      <c r="H17" s="16">
        <f t="shared" si="0"/>
        <v>0.69669283491428702</v>
      </c>
      <c r="I17" s="15">
        <v>1.9857779999999997E-3</v>
      </c>
      <c r="J17" s="15">
        <v>2.2086269999999999E-3</v>
      </c>
      <c r="K17" s="19">
        <f t="shared" si="1"/>
        <v>0.89910066299107982</v>
      </c>
      <c r="L17" s="15">
        <v>9.7167350000000006E-3</v>
      </c>
      <c r="M17" s="15">
        <v>1.4488448999999999E-2</v>
      </c>
      <c r="N17" s="16">
        <f t="shared" si="2"/>
        <v>0.67065391195427482</v>
      </c>
      <c r="O17" s="15" t="s">
        <v>42</v>
      </c>
      <c r="P17">
        <v>384</v>
      </c>
      <c r="Q17" s="17">
        <v>2.52776731252215E-4</v>
      </c>
      <c r="R17" s="17">
        <v>6.0136399773712604E-4</v>
      </c>
      <c r="S17" s="18" t="s">
        <v>43</v>
      </c>
      <c r="T17" s="12"/>
      <c r="U17" t="s">
        <v>15</v>
      </c>
      <c r="Z17" s="13"/>
    </row>
    <row r="18" spans="2:26" x14ac:dyDescent="0.2">
      <c r="B18" s="14" t="s">
        <v>44</v>
      </c>
      <c r="C18" s="15">
        <v>42503656</v>
      </c>
      <c r="D18" s="15">
        <v>42504143</v>
      </c>
      <c r="E18" s="15">
        <v>487</v>
      </c>
      <c r="F18" s="15">
        <v>1.478488E-2</v>
      </c>
      <c r="G18" s="15">
        <v>1.9079829999999999E-2</v>
      </c>
      <c r="H18" s="15">
        <f t="shared" si="0"/>
        <v>0.7748957930966891</v>
      </c>
      <c r="I18" s="15">
        <v>3.0090800000000001E-4</v>
      </c>
      <c r="J18" s="15">
        <v>3.8706100000000001E-4</v>
      </c>
      <c r="K18" s="19">
        <f t="shared" si="1"/>
        <v>0.7774175130018266</v>
      </c>
      <c r="L18" s="15">
        <v>6.554654E-3</v>
      </c>
      <c r="M18" s="15">
        <v>8.728586E-3</v>
      </c>
      <c r="N18" s="19">
        <f t="shared" si="2"/>
        <v>0.75094110317524509</v>
      </c>
      <c r="O18" s="15" t="s">
        <v>45</v>
      </c>
      <c r="P18">
        <v>321</v>
      </c>
      <c r="Q18" s="17">
        <v>2.8118762454966401E-4</v>
      </c>
      <c r="R18" s="17">
        <v>6.6360279393720895E-4</v>
      </c>
      <c r="S18" s="18" t="s">
        <v>27</v>
      </c>
      <c r="T18" s="12"/>
      <c r="U18" t="s">
        <v>15</v>
      </c>
      <c r="Z18" s="13"/>
    </row>
    <row r="19" spans="2:26" x14ac:dyDescent="0.2">
      <c r="B19" s="14" t="s">
        <v>46</v>
      </c>
      <c r="C19" s="15">
        <v>42505065</v>
      </c>
      <c r="D19" s="15">
        <v>42509541</v>
      </c>
      <c r="E19" s="15">
        <v>4476</v>
      </c>
      <c r="F19" s="15">
        <v>1.478488E-2</v>
      </c>
      <c r="G19" s="15">
        <v>1.9079829999999999E-2</v>
      </c>
      <c r="H19" s="15">
        <f t="shared" si="0"/>
        <v>0.7748957930966891</v>
      </c>
      <c r="I19" s="15">
        <v>2.818489E-3</v>
      </c>
      <c r="J19" s="15">
        <v>1.770562E-3</v>
      </c>
      <c r="K19" s="19">
        <f t="shared" si="1"/>
        <v>1.591861228242784</v>
      </c>
      <c r="L19" s="15">
        <v>2.2818318999999997E-2</v>
      </c>
      <c r="M19" s="15">
        <v>3.0379781000000002E-2</v>
      </c>
      <c r="N19" s="19">
        <f t="shared" si="2"/>
        <v>0.75110215573970052</v>
      </c>
      <c r="O19" s="15" t="s">
        <v>47</v>
      </c>
      <c r="P19">
        <v>365</v>
      </c>
      <c r="Q19" s="17">
        <v>6.8178381466868601E-5</v>
      </c>
      <c r="R19" s="17">
        <v>1.84519472777304E-4</v>
      </c>
      <c r="S19" s="18" t="s">
        <v>48</v>
      </c>
      <c r="T19" s="12"/>
      <c r="U19" t="s">
        <v>15</v>
      </c>
      <c r="Z19" s="13"/>
    </row>
    <row r="20" spans="2:26" x14ac:dyDescent="0.2">
      <c r="B20" s="14" t="s">
        <v>49</v>
      </c>
      <c r="C20" s="15">
        <v>42530972</v>
      </c>
      <c r="D20" s="15">
        <v>42536694</v>
      </c>
      <c r="E20" s="15">
        <v>5722</v>
      </c>
      <c r="F20" s="15">
        <v>7.0358920000000002E-3</v>
      </c>
      <c r="G20" s="15">
        <v>8.3415850000000003E-3</v>
      </c>
      <c r="H20" s="15">
        <f t="shared" si="0"/>
        <v>0.84347183418978522</v>
      </c>
      <c r="I20" s="15">
        <v>3.2276569999999997E-2</v>
      </c>
      <c r="J20" s="15">
        <v>4.8076209999999994E-2</v>
      </c>
      <c r="K20" s="16">
        <f t="shared" si="1"/>
        <v>0.67136261365028571</v>
      </c>
      <c r="L20" s="15">
        <v>2.2818318999999997E-2</v>
      </c>
      <c r="M20" s="15">
        <v>3.0379781000000002E-2</v>
      </c>
      <c r="N20" s="19">
        <f t="shared" si="2"/>
        <v>0.75110215573970052</v>
      </c>
      <c r="O20" s="15" t="s">
        <v>50</v>
      </c>
      <c r="P20">
        <v>396</v>
      </c>
      <c r="Q20" s="17">
        <v>1.98276490012998E-4</v>
      </c>
      <c r="R20" s="17">
        <v>4.8340135994904599E-4</v>
      </c>
      <c r="S20" s="18" t="s">
        <v>51</v>
      </c>
      <c r="T20" s="12"/>
      <c r="U20" t="s">
        <v>15</v>
      </c>
      <c r="Z20" s="13"/>
    </row>
    <row r="21" spans="2:26" x14ac:dyDescent="0.2">
      <c r="B21" s="14" t="s">
        <v>52</v>
      </c>
      <c r="C21" s="15">
        <v>42657556</v>
      </c>
      <c r="D21" s="15">
        <v>42661577</v>
      </c>
      <c r="E21" s="15">
        <v>4021</v>
      </c>
      <c r="F21" s="15">
        <v>4.0547150000000004E-3</v>
      </c>
      <c r="G21" s="15">
        <v>3.8859250000000001E-3</v>
      </c>
      <c r="H21" s="15">
        <f t="shared" si="0"/>
        <v>1.0434362474829031</v>
      </c>
      <c r="I21" s="15">
        <v>3.0260275999999999E-3</v>
      </c>
      <c r="J21" s="15">
        <v>2.990525E-3</v>
      </c>
      <c r="K21" s="19">
        <f t="shared" si="1"/>
        <v>1.0118716947693132</v>
      </c>
      <c r="L21" s="15">
        <v>3.5705019999999997E-2</v>
      </c>
      <c r="M21" s="15">
        <v>4.5552550000000004E-2</v>
      </c>
      <c r="N21" s="19">
        <f t="shared" si="2"/>
        <v>0.78382044473909784</v>
      </c>
      <c r="O21" s="15" t="s">
        <v>53</v>
      </c>
      <c r="P21">
        <v>242</v>
      </c>
      <c r="Q21" s="17">
        <v>3.6984011230312201E-4</v>
      </c>
      <c r="R21" s="17">
        <v>8.5236588382360198E-4</v>
      </c>
      <c r="S21" s="18" t="s">
        <v>54</v>
      </c>
      <c r="T21" s="12"/>
      <c r="U21" t="s">
        <v>15</v>
      </c>
      <c r="Z21" s="13"/>
    </row>
    <row r="22" spans="2:26" x14ac:dyDescent="0.2">
      <c r="B22" s="14" t="s">
        <v>55</v>
      </c>
      <c r="C22" s="15">
        <v>42865806</v>
      </c>
      <c r="D22" s="15">
        <v>42867904</v>
      </c>
      <c r="E22" s="15">
        <v>2098</v>
      </c>
      <c r="F22" s="15">
        <v>2.6796120000000001E-3</v>
      </c>
      <c r="G22" s="15">
        <v>3.7957534999999995E-3</v>
      </c>
      <c r="H22" s="16">
        <f t="shared" si="0"/>
        <v>0.70594995170260666</v>
      </c>
      <c r="I22" s="15">
        <v>3.1474149999999998E-3</v>
      </c>
      <c r="J22" s="15">
        <v>2.392089E-2</v>
      </c>
      <c r="K22" s="16">
        <f t="shared" si="1"/>
        <v>0.13157599905354692</v>
      </c>
      <c r="L22" s="15">
        <v>6.8824894999999992E-3</v>
      </c>
      <c r="M22" s="15">
        <v>1.1503712999999999E-2</v>
      </c>
      <c r="N22" s="16">
        <f t="shared" si="2"/>
        <v>0.59828418007299033</v>
      </c>
      <c r="O22" s="15" t="s">
        <v>56</v>
      </c>
      <c r="P22">
        <v>356</v>
      </c>
      <c r="Q22" s="17">
        <v>4.8972584236928196E-21</v>
      </c>
      <c r="R22" s="17">
        <v>4.12768924282681E-20</v>
      </c>
      <c r="S22" s="18" t="s">
        <v>27</v>
      </c>
      <c r="T22" s="12"/>
      <c r="U22" t="s">
        <v>15</v>
      </c>
      <c r="Z22" s="13"/>
    </row>
    <row r="23" spans="2:26" x14ac:dyDescent="0.2">
      <c r="B23" s="14" t="s">
        <v>57</v>
      </c>
      <c r="C23" s="15">
        <v>43020532</v>
      </c>
      <c r="D23" s="15">
        <v>43021809</v>
      </c>
      <c r="E23" s="15">
        <v>1277</v>
      </c>
      <c r="F23" s="15">
        <v>1.5438251E-3</v>
      </c>
      <c r="G23" s="15">
        <v>1.0823728000000001E-3</v>
      </c>
      <c r="H23" s="15">
        <f t="shared" si="0"/>
        <v>1.4263339766113854</v>
      </c>
      <c r="I23" s="15">
        <v>8.4926100000000003E-4</v>
      </c>
      <c r="J23" s="15">
        <v>3.0891700000000002E-4</v>
      </c>
      <c r="K23" s="15">
        <f t="shared" si="1"/>
        <v>2.7491559221408988</v>
      </c>
      <c r="L23" s="15">
        <v>1.1433132E-2</v>
      </c>
      <c r="M23" s="15">
        <v>2.8601089999999999E-2</v>
      </c>
      <c r="N23" s="16">
        <f t="shared" si="2"/>
        <v>0.39974462511743436</v>
      </c>
      <c r="O23" s="15" t="s">
        <v>58</v>
      </c>
      <c r="P23">
        <v>180</v>
      </c>
      <c r="Q23" s="17">
        <v>1.11491065199905E-5</v>
      </c>
      <c r="R23" s="17">
        <v>3.3907076529868298E-5</v>
      </c>
      <c r="S23" s="18" t="s">
        <v>27</v>
      </c>
      <c r="T23" s="12"/>
      <c r="U23" t="s">
        <v>15</v>
      </c>
      <c r="Z23" s="13"/>
    </row>
    <row r="24" spans="2:26" x14ac:dyDescent="0.2">
      <c r="B24" s="14" t="s">
        <v>59</v>
      </c>
      <c r="C24" s="15">
        <v>43147138</v>
      </c>
      <c r="D24" s="15">
        <v>43152758</v>
      </c>
      <c r="E24" s="15">
        <v>5620</v>
      </c>
      <c r="F24" s="15">
        <v>3.6686469999999999E-2</v>
      </c>
      <c r="G24" s="15">
        <v>9.3884179999999998E-2</v>
      </c>
      <c r="H24" s="16">
        <f t="shared" si="0"/>
        <v>0.39076306572630232</v>
      </c>
      <c r="I24" s="15">
        <v>1.67339263E-3</v>
      </c>
      <c r="J24" s="15">
        <v>1.8581074E-3</v>
      </c>
      <c r="K24" s="19">
        <f t="shared" si="1"/>
        <v>0.90058983135205206</v>
      </c>
      <c r="L24" s="15">
        <v>4.334386E-3</v>
      </c>
      <c r="M24" s="15">
        <v>1.0514826E-2</v>
      </c>
      <c r="N24" s="16">
        <f t="shared" si="2"/>
        <v>0.41221661680373978</v>
      </c>
      <c r="O24" s="15" t="s">
        <v>60</v>
      </c>
      <c r="P24">
        <v>439</v>
      </c>
      <c r="Q24" s="17">
        <v>9.5600666827719098E-36</v>
      </c>
      <c r="R24" s="17">
        <v>4.0288852448824396E-34</v>
      </c>
      <c r="S24" s="21" t="s">
        <v>61</v>
      </c>
      <c r="T24" s="12"/>
      <c r="U24" t="s">
        <v>15</v>
      </c>
      <c r="Z24" s="13"/>
    </row>
    <row r="25" spans="2:26" x14ac:dyDescent="0.2">
      <c r="B25" s="14" t="s">
        <v>62</v>
      </c>
      <c r="C25" s="15">
        <v>43153838</v>
      </c>
      <c r="D25" s="15">
        <v>43155419</v>
      </c>
      <c r="E25" s="15">
        <v>1581</v>
      </c>
      <c r="F25" s="15">
        <v>3.6462171999999994E-2</v>
      </c>
      <c r="G25" s="15">
        <v>9.2307219999999995E-2</v>
      </c>
      <c r="H25" s="16">
        <f t="shared" si="0"/>
        <v>0.39500888446212545</v>
      </c>
      <c r="I25" s="15">
        <v>2.5237380999999998E-4</v>
      </c>
      <c r="J25" s="15">
        <v>7.6546199999999996E-4</v>
      </c>
      <c r="K25" s="16">
        <f t="shared" si="1"/>
        <v>0.3297012915076124</v>
      </c>
      <c r="L25" s="15">
        <v>3.4396893999999997E-2</v>
      </c>
      <c r="M25" s="15">
        <v>8.7915332999999998E-2</v>
      </c>
      <c r="N25" s="16">
        <f t="shared" si="2"/>
        <v>0.39125022707927409</v>
      </c>
      <c r="O25" s="15" t="s">
        <v>63</v>
      </c>
      <c r="P25">
        <v>386</v>
      </c>
      <c r="Q25" s="17">
        <v>5.9087255479546899E-36</v>
      </c>
      <c r="R25" s="17">
        <v>2.90512339441105E-34</v>
      </c>
      <c r="S25" s="18" t="s">
        <v>64</v>
      </c>
      <c r="T25" s="12"/>
      <c r="U25" t="s">
        <v>15</v>
      </c>
      <c r="Z25" s="13"/>
    </row>
    <row r="26" spans="2:26" x14ac:dyDescent="0.2">
      <c r="B26" s="14" t="s">
        <v>65</v>
      </c>
      <c r="C26" s="15">
        <v>43156300</v>
      </c>
      <c r="D26" s="15">
        <v>43159749</v>
      </c>
      <c r="E26" s="15">
        <v>3449</v>
      </c>
      <c r="F26" s="15">
        <v>3.6462171999999994E-2</v>
      </c>
      <c r="G26" s="15">
        <v>9.2307219999999995E-2</v>
      </c>
      <c r="H26" s="16">
        <f t="shared" si="0"/>
        <v>0.39500888446212545</v>
      </c>
      <c r="I26" s="15">
        <v>3.0329670000000001E-3</v>
      </c>
      <c r="J26" s="15">
        <v>1.5759769999999999E-3</v>
      </c>
      <c r="K26" s="19">
        <f t="shared" si="1"/>
        <v>1.9244995326708449</v>
      </c>
      <c r="L26" s="15">
        <v>3.4396893999999997E-2</v>
      </c>
      <c r="M26" s="15">
        <v>8.7915332999999998E-2</v>
      </c>
      <c r="N26" s="16">
        <f t="shared" si="2"/>
        <v>0.39125022707927409</v>
      </c>
      <c r="O26" s="15" t="s">
        <v>66</v>
      </c>
      <c r="P26">
        <v>373</v>
      </c>
      <c r="Q26" s="17">
        <v>1.48463908151223E-33</v>
      </c>
      <c r="R26" s="17">
        <v>5.4746066130763604E-32</v>
      </c>
      <c r="S26" s="18" t="s">
        <v>67</v>
      </c>
      <c r="T26" s="12"/>
      <c r="U26" t="s">
        <v>15</v>
      </c>
      <c r="Z26" s="13"/>
    </row>
    <row r="27" spans="2:26" x14ac:dyDescent="0.2">
      <c r="B27" s="14" t="s">
        <v>68</v>
      </c>
      <c r="C27" s="15">
        <v>43417416</v>
      </c>
      <c r="D27" s="15">
        <v>43421787</v>
      </c>
      <c r="E27" s="15">
        <v>4371</v>
      </c>
      <c r="F27" s="15">
        <v>6.8533810000000004E-3</v>
      </c>
      <c r="G27" s="15">
        <v>2.9233569000000004E-2</v>
      </c>
      <c r="H27" s="16">
        <f t="shared" si="0"/>
        <v>0.23443531646785923</v>
      </c>
      <c r="I27" s="15">
        <v>3.1674489999999997E-4</v>
      </c>
      <c r="J27" s="15">
        <v>1.321876E-3</v>
      </c>
      <c r="K27" s="16">
        <f t="shared" si="1"/>
        <v>0.23961770998187421</v>
      </c>
      <c r="L27" s="15">
        <v>3.4396893999999997E-2</v>
      </c>
      <c r="M27" s="15">
        <v>8.7915332999999998E-2</v>
      </c>
      <c r="N27" s="16">
        <f t="shared" si="2"/>
        <v>0.39125022707927409</v>
      </c>
      <c r="O27" s="15" t="s">
        <v>69</v>
      </c>
      <c r="P27">
        <v>428</v>
      </c>
      <c r="Q27" s="17">
        <v>6.2777594072970296E-56</v>
      </c>
      <c r="R27" s="17">
        <v>1.85193902515262E-53</v>
      </c>
      <c r="S27" s="18" t="s">
        <v>70</v>
      </c>
      <c r="T27" s="12"/>
      <c r="U27" t="s">
        <v>15</v>
      </c>
      <c r="Z27" s="13"/>
    </row>
    <row r="28" spans="2:26" x14ac:dyDescent="0.2">
      <c r="B28" s="14" t="s">
        <v>71</v>
      </c>
      <c r="C28" s="15">
        <v>43738320</v>
      </c>
      <c r="D28" s="15">
        <v>43740175</v>
      </c>
      <c r="E28" s="15">
        <v>1855</v>
      </c>
      <c r="F28" s="15">
        <v>6.8560410000000002E-3</v>
      </c>
      <c r="G28" s="15">
        <v>4.7457939999999994E-3</v>
      </c>
      <c r="H28" s="15">
        <f t="shared" si="0"/>
        <v>1.4446562577305295</v>
      </c>
      <c r="I28" s="15">
        <v>3.5215969999999999E-2</v>
      </c>
      <c r="J28" s="15">
        <v>7.3790500000000007E-3</v>
      </c>
      <c r="K28" s="15">
        <f t="shared" si="1"/>
        <v>4.7724259897954342</v>
      </c>
      <c r="L28" s="15">
        <v>2.5561166000000004E-3</v>
      </c>
      <c r="M28" s="15">
        <v>1.2880391000000001E-2</v>
      </c>
      <c r="N28" s="16">
        <f t="shared" si="2"/>
        <v>0.19845023338189036</v>
      </c>
      <c r="O28" s="15" t="s">
        <v>72</v>
      </c>
      <c r="P28">
        <v>307</v>
      </c>
      <c r="Q28" s="17">
        <v>3.9114344436100401E-5</v>
      </c>
      <c r="R28" s="17">
        <v>1.10949342390861E-4</v>
      </c>
      <c r="S28" s="18" t="s">
        <v>27</v>
      </c>
      <c r="T28" s="12"/>
      <c r="U28" t="s">
        <v>15</v>
      </c>
      <c r="Y28" t="s">
        <v>472</v>
      </c>
      <c r="Z28" s="13"/>
    </row>
    <row r="29" spans="2:26" x14ac:dyDescent="0.2">
      <c r="B29" s="14" t="s">
        <v>73</v>
      </c>
      <c r="C29" s="15">
        <v>43803847</v>
      </c>
      <c r="D29" s="15">
        <v>43824498</v>
      </c>
      <c r="E29" s="15">
        <v>20651</v>
      </c>
      <c r="F29" s="15">
        <v>1.4221589999999999E-2</v>
      </c>
      <c r="G29" s="15">
        <v>1.079332E-2</v>
      </c>
      <c r="H29" s="15">
        <f t="shared" si="0"/>
        <v>1.3176288667435041</v>
      </c>
      <c r="I29" s="15">
        <v>7.6009950000000007E-2</v>
      </c>
      <c r="J29" s="15">
        <v>8.5618182999999987E-2</v>
      </c>
      <c r="K29" s="19">
        <f t="shared" si="1"/>
        <v>0.8877781253545175</v>
      </c>
      <c r="L29" s="15">
        <v>1.5878782050000002E-2</v>
      </c>
      <c r="M29" s="15">
        <v>9.6468279999999997E-3</v>
      </c>
      <c r="N29" s="19">
        <f t="shared" si="2"/>
        <v>1.6460106938778221</v>
      </c>
      <c r="O29" s="15" t="s">
        <v>74</v>
      </c>
      <c r="P29">
        <v>617</v>
      </c>
      <c r="Q29" s="20">
        <v>4.2387126549536101E-2</v>
      </c>
      <c r="R29">
        <v>7.3123990246275694E-2</v>
      </c>
      <c r="S29" s="18" t="s">
        <v>75</v>
      </c>
      <c r="T29" s="12"/>
      <c r="U29" t="s">
        <v>15</v>
      </c>
      <c r="Y29" t="s">
        <v>472</v>
      </c>
      <c r="Z29" s="13"/>
    </row>
    <row r="30" spans="2:26" x14ac:dyDescent="0.2">
      <c r="B30" s="14" t="s">
        <v>76</v>
      </c>
      <c r="C30" s="15">
        <v>43925916</v>
      </c>
      <c r="D30" s="15">
        <v>43926878</v>
      </c>
      <c r="E30" s="15">
        <v>962</v>
      </c>
      <c r="F30" s="15">
        <v>7.29387E-3</v>
      </c>
      <c r="G30" s="15">
        <v>1.09782E-2</v>
      </c>
      <c r="H30" s="16">
        <f t="shared" si="0"/>
        <v>0.66439580259058861</v>
      </c>
      <c r="I30" s="15">
        <v>1.9951209999999999E-3</v>
      </c>
      <c r="J30" s="15">
        <v>1.694287E-3</v>
      </c>
      <c r="K30" s="19">
        <f t="shared" si="1"/>
        <v>1.1775578753776661</v>
      </c>
      <c r="L30" s="15">
        <v>8.73173E-3</v>
      </c>
      <c r="M30" s="15">
        <v>1.406085E-2</v>
      </c>
      <c r="N30" s="16">
        <f t="shared" si="2"/>
        <v>0.62099588573948239</v>
      </c>
      <c r="O30" s="15" t="s">
        <v>77</v>
      </c>
      <c r="P30">
        <v>406</v>
      </c>
      <c r="Q30" s="17">
        <v>2.3363172494553501E-4</v>
      </c>
      <c r="R30" s="17">
        <v>5.6492917097486104E-4</v>
      </c>
      <c r="S30" s="18" t="s">
        <v>78</v>
      </c>
      <c r="T30" s="12"/>
      <c r="U30" t="s">
        <v>15</v>
      </c>
      <c r="Y30" t="s">
        <v>472</v>
      </c>
      <c r="Z30" s="13"/>
    </row>
    <row r="31" spans="2:26" x14ac:dyDescent="0.2">
      <c r="B31" s="14" t="s">
        <v>79</v>
      </c>
      <c r="C31" s="15">
        <v>44152910</v>
      </c>
      <c r="D31" s="15">
        <v>44154583</v>
      </c>
      <c r="E31" s="15">
        <v>1673</v>
      </c>
      <c r="F31" s="15">
        <v>2.022707E-2</v>
      </c>
      <c r="G31" s="15">
        <v>1.534079E-2</v>
      </c>
      <c r="H31" s="15">
        <f t="shared" si="0"/>
        <v>1.3185155392910013</v>
      </c>
      <c r="I31" s="15">
        <v>1.07930032E-2</v>
      </c>
      <c r="J31" s="15">
        <v>7.4970460000000003E-3</v>
      </c>
      <c r="K31" s="19">
        <f t="shared" si="1"/>
        <v>1.4396341172243039</v>
      </c>
      <c r="L31" s="15">
        <v>8.731764999999999E-3</v>
      </c>
      <c r="M31" s="15">
        <v>8.4826809999999989E-3</v>
      </c>
      <c r="N31" s="19">
        <f t="shared" si="2"/>
        <v>1.0293638296665877</v>
      </c>
      <c r="O31" s="15" t="s">
        <v>80</v>
      </c>
      <c r="P31">
        <v>386</v>
      </c>
      <c r="Q31">
        <v>0.89490614231800503</v>
      </c>
      <c r="R31">
        <v>0.931484198737072</v>
      </c>
      <c r="S31" s="18" t="s">
        <v>27</v>
      </c>
      <c r="T31" s="12"/>
      <c r="U31" t="s">
        <v>15</v>
      </c>
      <c r="Y31" t="s">
        <v>472</v>
      </c>
      <c r="Z31" s="13" t="s">
        <v>19</v>
      </c>
    </row>
    <row r="32" spans="2:26" x14ac:dyDescent="0.2">
      <c r="B32" s="14" t="s">
        <v>81</v>
      </c>
      <c r="C32" s="15">
        <v>44153866</v>
      </c>
      <c r="D32" s="15">
        <v>44159732</v>
      </c>
      <c r="E32" s="15">
        <v>5866</v>
      </c>
      <c r="F32" s="15">
        <v>2.022707E-2</v>
      </c>
      <c r="G32" s="15">
        <v>1.534079E-2</v>
      </c>
      <c r="H32" s="15">
        <f t="shared" si="0"/>
        <v>1.3185155392910013</v>
      </c>
      <c r="I32" s="15">
        <v>2.4266616999999997E-2</v>
      </c>
      <c r="J32" s="15">
        <v>1.6730847E-2</v>
      </c>
      <c r="K32" s="19">
        <f t="shared" si="1"/>
        <v>1.4504117454424152</v>
      </c>
      <c r="L32" s="15">
        <v>1.5377409999999999E-2</v>
      </c>
      <c r="M32" s="15">
        <v>1.8519460000000001E-2</v>
      </c>
      <c r="N32" s="19">
        <f t="shared" si="2"/>
        <v>0.83033792561986142</v>
      </c>
      <c r="O32" s="15" t="s">
        <v>82</v>
      </c>
      <c r="P32">
        <v>422</v>
      </c>
      <c r="Q32">
        <v>0.46457271331806599</v>
      </c>
      <c r="R32">
        <v>0.57808031044893404</v>
      </c>
      <c r="S32" s="18" t="s">
        <v>83</v>
      </c>
      <c r="T32" s="12"/>
      <c r="U32" t="s">
        <v>15</v>
      </c>
      <c r="Y32" t="s">
        <v>472</v>
      </c>
      <c r="Z32" s="13" t="s">
        <v>19</v>
      </c>
    </row>
    <row r="33" spans="2:26" x14ac:dyDescent="0.2">
      <c r="B33" s="14" t="s">
        <v>84</v>
      </c>
      <c r="C33" s="15">
        <v>44404760</v>
      </c>
      <c r="D33" s="15">
        <v>44408781</v>
      </c>
      <c r="E33" s="15">
        <v>4021</v>
      </c>
      <c r="F33" s="15">
        <v>1.357219E-2</v>
      </c>
      <c r="G33" s="15">
        <v>9.4463199999999994E-3</v>
      </c>
      <c r="H33" s="15">
        <f t="shared" si="0"/>
        <v>1.4367700861287782</v>
      </c>
      <c r="I33" s="15">
        <v>4.6447928000000003E-3</v>
      </c>
      <c r="J33" s="15">
        <v>4.9671538000000005E-3</v>
      </c>
      <c r="K33" s="19">
        <f t="shared" si="1"/>
        <v>0.93510146595420496</v>
      </c>
      <c r="L33" s="15">
        <v>1.5377409999999999E-2</v>
      </c>
      <c r="M33" s="15">
        <v>1.8519460000000001E-2</v>
      </c>
      <c r="N33" s="19">
        <f t="shared" si="2"/>
        <v>0.83033792561986142</v>
      </c>
      <c r="O33" s="15" t="s">
        <v>85</v>
      </c>
      <c r="P33">
        <v>286</v>
      </c>
      <c r="Q33">
        <v>5.0803826382987201E-2</v>
      </c>
      <c r="R33">
        <v>8.6093753349973004E-2</v>
      </c>
      <c r="S33" s="18" t="s">
        <v>27</v>
      </c>
      <c r="T33" s="12"/>
      <c r="U33" t="s">
        <v>15</v>
      </c>
      <c r="Y33" t="s">
        <v>472</v>
      </c>
      <c r="Z33" s="13" t="s">
        <v>19</v>
      </c>
    </row>
    <row r="34" spans="2:26" x14ac:dyDescent="0.2">
      <c r="B34" s="14" t="s">
        <v>86</v>
      </c>
      <c r="C34" s="15">
        <v>44413909</v>
      </c>
      <c r="D34" s="15">
        <v>44414361</v>
      </c>
      <c r="E34" s="15">
        <v>452</v>
      </c>
      <c r="F34" s="15">
        <v>1.41916E-2</v>
      </c>
      <c r="G34" s="15">
        <v>1.0201096999999999E-2</v>
      </c>
      <c r="H34" s="15">
        <f t="shared" si="0"/>
        <v>1.391183712888918</v>
      </c>
      <c r="I34" s="15">
        <v>1.8288899999999999E-4</v>
      </c>
      <c r="J34" s="15">
        <v>4.8079699999999998E-4</v>
      </c>
      <c r="K34" s="16">
        <f t="shared" si="1"/>
        <v>0.38038714883828312</v>
      </c>
      <c r="L34" s="15">
        <v>1.4076669999999999E-2</v>
      </c>
      <c r="M34" s="15">
        <v>2.2192523999999998E-2</v>
      </c>
      <c r="N34" s="16">
        <f t="shared" si="2"/>
        <v>0.63429783831708375</v>
      </c>
      <c r="O34" s="15" t="s">
        <v>87</v>
      </c>
      <c r="P34">
        <v>337</v>
      </c>
      <c r="Q34" s="17">
        <v>1.29981140397909E-4</v>
      </c>
      <c r="R34" s="17">
        <v>3.36354705415642E-4</v>
      </c>
      <c r="S34" s="18" t="s">
        <v>27</v>
      </c>
      <c r="T34" s="12"/>
      <c r="U34" t="s">
        <v>15</v>
      </c>
      <c r="Y34" t="s">
        <v>472</v>
      </c>
      <c r="Z34" s="13" t="s">
        <v>19</v>
      </c>
    </row>
    <row r="35" spans="2:26" x14ac:dyDescent="0.2">
      <c r="B35" s="14" t="s">
        <v>88</v>
      </c>
      <c r="C35" s="15">
        <v>44459251</v>
      </c>
      <c r="D35" s="15">
        <v>44461702</v>
      </c>
      <c r="E35" s="15">
        <v>2451</v>
      </c>
      <c r="F35" s="15">
        <v>1.1305042000000001E-2</v>
      </c>
      <c r="G35" s="15">
        <v>2.4407873000000004E-2</v>
      </c>
      <c r="H35" s="16">
        <f t="shared" si="0"/>
        <v>0.46317194456067512</v>
      </c>
      <c r="I35" s="15">
        <v>6.9250099999999997E-3</v>
      </c>
      <c r="J35" s="15">
        <v>2.316795E-2</v>
      </c>
      <c r="K35" s="16">
        <f t="shared" si="1"/>
        <v>0.298904736931839</v>
      </c>
      <c r="L35" s="15">
        <v>1.4784693E-2</v>
      </c>
      <c r="M35" s="15">
        <v>2.5841834999999997E-2</v>
      </c>
      <c r="N35" s="16">
        <f t="shared" si="2"/>
        <v>0.57212241313358747</v>
      </c>
      <c r="O35" s="15" t="s">
        <v>89</v>
      </c>
      <c r="P35">
        <v>500</v>
      </c>
      <c r="Q35" s="17">
        <v>4.46242609570512E-14</v>
      </c>
      <c r="R35" s="17">
        <v>2.5315686504481001E-13</v>
      </c>
      <c r="S35" s="18" t="s">
        <v>90</v>
      </c>
      <c r="T35" s="12"/>
      <c r="U35" t="s">
        <v>15</v>
      </c>
      <c r="Y35" t="s">
        <v>472</v>
      </c>
      <c r="Z35" s="13" t="s">
        <v>19</v>
      </c>
    </row>
    <row r="36" spans="2:26" x14ac:dyDescent="0.2">
      <c r="B36" s="14" t="s">
        <v>91</v>
      </c>
      <c r="C36" s="15">
        <v>44552124</v>
      </c>
      <c r="D36" s="15">
        <v>44552933</v>
      </c>
      <c r="E36" s="15">
        <v>809</v>
      </c>
      <c r="F36" s="15">
        <v>5.0460599999999998E-3</v>
      </c>
      <c r="G36" s="15">
        <v>4.8535189999999997E-3</v>
      </c>
      <c r="H36" s="15">
        <f t="shared" si="0"/>
        <v>1.0396703917302066</v>
      </c>
      <c r="I36" s="15">
        <v>2.5759099999999998E-3</v>
      </c>
      <c r="J36" s="15">
        <v>4.1082999999999996E-3</v>
      </c>
      <c r="K36" s="16">
        <f t="shared" si="1"/>
        <v>0.62700143611712877</v>
      </c>
      <c r="L36" s="15">
        <v>8.2010880000000005E-3</v>
      </c>
      <c r="M36" s="15">
        <v>1.5115862999999998E-2</v>
      </c>
      <c r="N36" s="16">
        <f t="shared" si="2"/>
        <v>0.54254844728349294</v>
      </c>
      <c r="O36" s="15" t="s">
        <v>92</v>
      </c>
      <c r="P36">
        <v>398</v>
      </c>
      <c r="Q36">
        <v>0.97994012962330601</v>
      </c>
      <c r="R36">
        <v>0.98662914074701402</v>
      </c>
      <c r="S36" s="18" t="s">
        <v>27</v>
      </c>
      <c r="T36" s="12"/>
      <c r="U36" t="s">
        <v>15</v>
      </c>
      <c r="Y36" t="s">
        <v>472</v>
      </c>
      <c r="Z36" s="13" t="s">
        <v>19</v>
      </c>
    </row>
    <row r="37" spans="2:26" x14ac:dyDescent="0.2">
      <c r="B37" s="14" t="s">
        <v>93</v>
      </c>
      <c r="C37" s="15">
        <v>44629098</v>
      </c>
      <c r="D37" s="15">
        <v>44635216</v>
      </c>
      <c r="E37" s="15">
        <v>6118</v>
      </c>
      <c r="F37" s="15">
        <v>5.6626184999999992E-3</v>
      </c>
      <c r="G37" s="15">
        <v>8.0573329000000003E-3</v>
      </c>
      <c r="H37" s="16">
        <f t="shared" si="0"/>
        <v>0.70279068399916789</v>
      </c>
      <c r="I37" s="15">
        <v>1.5074873999999999E-2</v>
      </c>
      <c r="J37" s="15">
        <v>6.0169939999999995E-3</v>
      </c>
      <c r="K37" s="15">
        <f t="shared" si="1"/>
        <v>2.5053829204416691</v>
      </c>
      <c r="L37" s="15">
        <v>9.6504300000000015E-3</v>
      </c>
      <c r="M37" s="15">
        <v>8.4621880000000007E-3</v>
      </c>
      <c r="N37" s="19">
        <f t="shared" si="2"/>
        <v>1.1404178210174485</v>
      </c>
      <c r="O37" s="15" t="s">
        <v>94</v>
      </c>
      <c r="P37">
        <v>383</v>
      </c>
      <c r="Q37" s="17">
        <v>2.00959727285445E-7</v>
      </c>
      <c r="R37" s="17">
        <v>7.6003999422059496E-7</v>
      </c>
      <c r="S37" s="18" t="s">
        <v>95</v>
      </c>
      <c r="T37" s="12"/>
      <c r="U37" t="s">
        <v>15</v>
      </c>
      <c r="Y37" t="s">
        <v>472</v>
      </c>
      <c r="Z37" s="13" t="s">
        <v>19</v>
      </c>
    </row>
    <row r="38" spans="2:26" x14ac:dyDescent="0.2">
      <c r="B38" s="14" t="s">
        <v>96</v>
      </c>
      <c r="C38" s="15">
        <v>44715794</v>
      </c>
      <c r="D38" s="15">
        <v>44720391</v>
      </c>
      <c r="E38" s="15">
        <v>4597</v>
      </c>
      <c r="F38" s="15">
        <v>6.0953989999999996E-3</v>
      </c>
      <c r="G38" s="15">
        <v>1.4079521000000001E-2</v>
      </c>
      <c r="H38" s="16">
        <f t="shared" si="0"/>
        <v>0.43292658890881297</v>
      </c>
      <c r="I38" s="15">
        <v>1.0393459999999998E-2</v>
      </c>
      <c r="J38" s="15">
        <v>3.2819733000000004E-2</v>
      </c>
      <c r="K38" s="16">
        <f t="shared" si="1"/>
        <v>0.31668325881871123</v>
      </c>
      <c r="L38" s="15">
        <v>8.0443500000000005E-3</v>
      </c>
      <c r="M38" s="15">
        <v>1.3462983E-2</v>
      </c>
      <c r="N38" s="16">
        <f t="shared" si="2"/>
        <v>0.59751616710798794</v>
      </c>
      <c r="O38" s="15" t="s">
        <v>97</v>
      </c>
      <c r="P38">
        <v>313</v>
      </c>
      <c r="Q38" s="17">
        <v>2.0158706585485901E-23</v>
      </c>
      <c r="R38" s="17">
        <v>1.9822728142394501E-22</v>
      </c>
      <c r="S38" s="18" t="s">
        <v>98</v>
      </c>
      <c r="T38" s="12"/>
      <c r="U38" t="s">
        <v>15</v>
      </c>
      <c r="Y38" t="s">
        <v>472</v>
      </c>
      <c r="Z38" s="13" t="s">
        <v>19</v>
      </c>
    </row>
    <row r="39" spans="2:26" x14ac:dyDescent="0.2">
      <c r="B39" s="14" t="s">
        <v>99</v>
      </c>
      <c r="C39" s="15">
        <v>44985464</v>
      </c>
      <c r="D39" s="15">
        <v>44998858</v>
      </c>
      <c r="E39" s="15">
        <v>13394</v>
      </c>
      <c r="F39" s="15">
        <v>6.1644969999999997E-3</v>
      </c>
      <c r="G39" s="15">
        <v>1.8573043000000001E-2</v>
      </c>
      <c r="H39" s="16">
        <f t="shared" si="0"/>
        <v>0.33190560103694366</v>
      </c>
      <c r="I39" s="15">
        <v>1.1732906600000001E-2</v>
      </c>
      <c r="J39" s="15">
        <v>8.7604610000000006E-3</v>
      </c>
      <c r="K39" s="19">
        <f t="shared" si="1"/>
        <v>1.3393024179891904</v>
      </c>
      <c r="L39" s="15">
        <v>5.9688464999999996E-3</v>
      </c>
      <c r="M39" s="15">
        <v>1.3363553199999999E-2</v>
      </c>
      <c r="N39" s="16">
        <f t="shared" si="2"/>
        <v>0.44665115711890158</v>
      </c>
      <c r="O39" s="15" t="s">
        <v>100</v>
      </c>
      <c r="P39">
        <v>466</v>
      </c>
      <c r="Q39" s="17">
        <v>3.2929046673304098E-31</v>
      </c>
      <c r="R39" s="17">
        <v>8.8309716078406595E-30</v>
      </c>
      <c r="S39" s="18" t="s">
        <v>101</v>
      </c>
      <c r="T39" s="12"/>
      <c r="U39" t="s">
        <v>15</v>
      </c>
      <c r="V39" t="s">
        <v>16</v>
      </c>
      <c r="Y39" t="s">
        <v>472</v>
      </c>
      <c r="Z39" s="13" t="s">
        <v>19</v>
      </c>
    </row>
    <row r="40" spans="2:26" x14ac:dyDescent="0.2">
      <c r="B40" s="14" t="s">
        <v>102</v>
      </c>
      <c r="C40" s="15">
        <v>45118708</v>
      </c>
      <c r="D40" s="15">
        <v>45125006</v>
      </c>
      <c r="E40" s="15">
        <v>6298</v>
      </c>
      <c r="F40" s="15">
        <v>1.2972351999999999E-2</v>
      </c>
      <c r="G40" s="15">
        <v>2.3349259999999997E-2</v>
      </c>
      <c r="H40" s="16">
        <f t="shared" si="0"/>
        <v>0.5555787206960735</v>
      </c>
      <c r="I40" s="15">
        <v>1.5644333099999998E-2</v>
      </c>
      <c r="J40" s="15">
        <v>3.6697174999999999E-2</v>
      </c>
      <c r="K40" s="16">
        <f t="shared" si="1"/>
        <v>0.42630892159955086</v>
      </c>
      <c r="L40" s="15">
        <v>7.9528399999999992E-3</v>
      </c>
      <c r="M40" s="15">
        <v>1.8529570000000002E-2</v>
      </c>
      <c r="N40" s="16">
        <f t="shared" si="2"/>
        <v>0.42919722368085167</v>
      </c>
      <c r="O40" s="15" t="s">
        <v>103</v>
      </c>
      <c r="P40">
        <v>378</v>
      </c>
      <c r="Q40" s="17">
        <v>1.8360582739027399E-13</v>
      </c>
      <c r="R40" s="17">
        <v>1.02195696377605E-12</v>
      </c>
      <c r="S40" s="18" t="s">
        <v>27</v>
      </c>
      <c r="T40" s="12"/>
      <c r="U40" t="s">
        <v>15</v>
      </c>
      <c r="V40" t="s">
        <v>16</v>
      </c>
      <c r="Y40" t="s">
        <v>472</v>
      </c>
      <c r="Z40" s="13" t="s">
        <v>19</v>
      </c>
    </row>
    <row r="41" spans="2:26" x14ac:dyDescent="0.2">
      <c r="B41" s="14" t="s">
        <v>104</v>
      </c>
      <c r="C41" s="15">
        <v>45126839</v>
      </c>
      <c r="D41" s="15">
        <v>45128527</v>
      </c>
      <c r="E41" s="15">
        <v>1688</v>
      </c>
      <c r="F41" s="15">
        <v>1.3646750000000003E-2</v>
      </c>
      <c r="G41" s="15">
        <v>2.4612579999999998E-2</v>
      </c>
      <c r="H41" s="16">
        <f t="shared" si="0"/>
        <v>0.55446239280888077</v>
      </c>
      <c r="I41" s="15">
        <v>1.904003E-3</v>
      </c>
      <c r="J41" s="15">
        <v>3.43992E-3</v>
      </c>
      <c r="K41" s="16">
        <f t="shared" si="1"/>
        <v>0.55350211632828672</v>
      </c>
      <c r="L41" s="15">
        <v>6.2480330000000001E-3</v>
      </c>
      <c r="M41" s="15">
        <v>1.1676711999999999E-2</v>
      </c>
      <c r="N41" s="16">
        <f t="shared" si="2"/>
        <v>0.53508496227362645</v>
      </c>
      <c r="O41" s="15" t="s">
        <v>105</v>
      </c>
      <c r="P41">
        <v>343</v>
      </c>
      <c r="Q41" s="17">
        <v>1.37222046318079E-14</v>
      </c>
      <c r="R41" s="17">
        <v>8.4334382632986003E-14</v>
      </c>
      <c r="S41" s="18" t="s">
        <v>27</v>
      </c>
      <c r="T41" s="12"/>
      <c r="U41" t="s">
        <v>15</v>
      </c>
      <c r="V41" t="s">
        <v>16</v>
      </c>
      <c r="Y41" t="s">
        <v>472</v>
      </c>
      <c r="Z41" s="13" t="s">
        <v>19</v>
      </c>
    </row>
    <row r="42" spans="2:26" x14ac:dyDescent="0.2">
      <c r="B42" s="14" t="s">
        <v>106</v>
      </c>
      <c r="C42" s="15">
        <v>45167032</v>
      </c>
      <c r="D42" s="15">
        <v>45171265</v>
      </c>
      <c r="E42" s="15">
        <v>4233</v>
      </c>
      <c r="F42" s="15">
        <v>7.1364979999999998E-3</v>
      </c>
      <c r="G42" s="15">
        <v>1.5077303000000002E-2</v>
      </c>
      <c r="H42" s="16">
        <f t="shared" si="0"/>
        <v>0.4733272256981238</v>
      </c>
      <c r="I42" s="15">
        <v>1.8268569999999999E-3</v>
      </c>
      <c r="J42" s="15">
        <v>3.848962E-3</v>
      </c>
      <c r="K42" s="16">
        <f t="shared" si="1"/>
        <v>0.4746362785602975</v>
      </c>
      <c r="L42" s="15">
        <v>6.2480330000000001E-3</v>
      </c>
      <c r="M42" s="15">
        <v>1.1676711999999999E-2</v>
      </c>
      <c r="N42" s="16">
        <f t="shared" si="2"/>
        <v>0.53508496227362645</v>
      </c>
      <c r="O42" s="15" t="s">
        <v>107</v>
      </c>
      <c r="P42">
        <v>337</v>
      </c>
      <c r="Q42" s="17">
        <v>7.5229314781888493E-12</v>
      </c>
      <c r="R42" s="17">
        <v>3.96297283226019E-11</v>
      </c>
      <c r="S42" s="18" t="s">
        <v>27</v>
      </c>
      <c r="T42" s="12"/>
      <c r="U42" t="s">
        <v>15</v>
      </c>
      <c r="V42" t="s">
        <v>16</v>
      </c>
      <c r="Y42" t="s">
        <v>472</v>
      </c>
      <c r="Z42" s="13" t="s">
        <v>19</v>
      </c>
    </row>
    <row r="43" spans="2:26" x14ac:dyDescent="0.2">
      <c r="B43" s="14" t="s">
        <v>108</v>
      </c>
      <c r="C43" s="15">
        <v>45176321</v>
      </c>
      <c r="D43" s="15">
        <v>45179241</v>
      </c>
      <c r="E43" s="15">
        <v>2920</v>
      </c>
      <c r="F43" s="15">
        <v>7.5457890000000007E-3</v>
      </c>
      <c r="G43" s="15">
        <v>1.5593715000000001E-2</v>
      </c>
      <c r="H43" s="16">
        <f t="shared" si="0"/>
        <v>0.48389937869199229</v>
      </c>
      <c r="I43" s="15">
        <v>2.0925620000000001E-3</v>
      </c>
      <c r="J43" s="15">
        <v>2.2825940000000002E-3</v>
      </c>
      <c r="K43" s="19">
        <f t="shared" si="1"/>
        <v>0.91674734972579441</v>
      </c>
      <c r="L43" s="15">
        <v>4.5526550000000001E-3</v>
      </c>
      <c r="M43" s="15">
        <v>8.1105399999999994E-3</v>
      </c>
      <c r="N43" s="16">
        <f t="shared" si="2"/>
        <v>0.56132575636147541</v>
      </c>
      <c r="O43" s="15" t="s">
        <v>109</v>
      </c>
      <c r="P43">
        <v>336</v>
      </c>
      <c r="Q43" s="17">
        <v>1.42047686120841E-11</v>
      </c>
      <c r="R43" s="17">
        <v>7.2248392078703804E-11</v>
      </c>
      <c r="S43" s="18" t="s">
        <v>27</v>
      </c>
      <c r="T43" s="12"/>
      <c r="U43" t="s">
        <v>15</v>
      </c>
      <c r="V43" t="s">
        <v>16</v>
      </c>
      <c r="Y43" t="s">
        <v>472</v>
      </c>
      <c r="Z43" s="13" t="s">
        <v>19</v>
      </c>
    </row>
    <row r="44" spans="2:26" x14ac:dyDescent="0.2">
      <c r="B44" s="14" t="s">
        <v>110</v>
      </c>
      <c r="C44" s="15">
        <v>45232132</v>
      </c>
      <c r="D44" s="15">
        <v>45232449</v>
      </c>
      <c r="E44" s="15">
        <v>317</v>
      </c>
      <c r="F44" s="15">
        <v>3.977441E-3</v>
      </c>
      <c r="G44" s="15">
        <v>1.0247145999999999E-2</v>
      </c>
      <c r="H44" s="16">
        <f t="shared" si="0"/>
        <v>0.38815110080406784</v>
      </c>
      <c r="I44" s="15">
        <v>3.0041200000000001E-4</v>
      </c>
      <c r="J44" s="15">
        <v>8.2378400000000004E-4</v>
      </c>
      <c r="K44" s="16">
        <f t="shared" si="1"/>
        <v>0.36467326386528509</v>
      </c>
      <c r="L44" s="15">
        <v>4.5526550000000001E-3</v>
      </c>
      <c r="M44" s="15">
        <v>8.1105399999999994E-3</v>
      </c>
      <c r="N44" s="16">
        <f t="shared" si="2"/>
        <v>0.56132575636147541</v>
      </c>
      <c r="O44" s="15" t="s">
        <v>111</v>
      </c>
      <c r="P44">
        <v>365</v>
      </c>
      <c r="Q44" s="17">
        <v>1.02858043237602E-22</v>
      </c>
      <c r="R44" s="17">
        <v>9.1948856833614092E-22</v>
      </c>
      <c r="S44" s="18" t="s">
        <v>27</v>
      </c>
      <c r="T44" s="12"/>
      <c r="U44" t="s">
        <v>15</v>
      </c>
      <c r="V44" t="s">
        <v>16</v>
      </c>
      <c r="Y44" t="s">
        <v>472</v>
      </c>
      <c r="Z44" s="13" t="s">
        <v>19</v>
      </c>
    </row>
    <row r="45" spans="2:26" x14ac:dyDescent="0.2">
      <c r="B45" s="14" t="s">
        <v>112</v>
      </c>
      <c r="C45" s="15">
        <v>45282450</v>
      </c>
      <c r="D45" s="15">
        <v>45286656</v>
      </c>
      <c r="E45" s="15">
        <v>4206</v>
      </c>
      <c r="F45" s="15">
        <v>9.2280049999999992E-3</v>
      </c>
      <c r="G45" s="15">
        <v>1.8439401000000001E-2</v>
      </c>
      <c r="H45" s="16">
        <f t="shared" si="0"/>
        <v>0.50045036712418145</v>
      </c>
      <c r="I45" s="15">
        <v>3.9896079999999995E-3</v>
      </c>
      <c r="J45" s="15">
        <v>3.6007820000000003E-3</v>
      </c>
      <c r="K45" s="19">
        <f t="shared" si="1"/>
        <v>1.1079837657486622</v>
      </c>
      <c r="L45" s="15">
        <v>8.3045700000000007E-3</v>
      </c>
      <c r="M45" s="15">
        <v>1.9213000000000001E-2</v>
      </c>
      <c r="N45" s="16">
        <f t="shared" si="2"/>
        <v>0.43223702701296002</v>
      </c>
      <c r="O45" s="15" t="s">
        <v>113</v>
      </c>
      <c r="P45">
        <v>371</v>
      </c>
      <c r="Q45" s="17">
        <v>6.38642445930895E-17</v>
      </c>
      <c r="R45" s="17">
        <v>4.2147262172734599E-16</v>
      </c>
      <c r="S45" s="18" t="s">
        <v>27</v>
      </c>
      <c r="T45" s="12"/>
      <c r="U45" t="s">
        <v>15</v>
      </c>
      <c r="V45" t="s">
        <v>16</v>
      </c>
      <c r="Y45" t="s">
        <v>472</v>
      </c>
      <c r="Z45" s="13" t="s">
        <v>19</v>
      </c>
    </row>
    <row r="46" spans="2:26" x14ac:dyDescent="0.2">
      <c r="B46" s="14" t="s">
        <v>114</v>
      </c>
      <c r="C46" s="15">
        <v>45333604</v>
      </c>
      <c r="D46" s="15">
        <v>45337777</v>
      </c>
      <c r="E46" s="15">
        <v>4173</v>
      </c>
      <c r="F46" s="15">
        <v>4.2354969999999995E-3</v>
      </c>
      <c r="G46" s="15">
        <v>8.9950519999999999E-3</v>
      </c>
      <c r="H46" s="16">
        <f t="shared" si="0"/>
        <v>0.470869651448374</v>
      </c>
      <c r="I46" s="15">
        <v>7.6427099999999996E-4</v>
      </c>
      <c r="J46" s="15">
        <v>5.3073900000000002E-4</v>
      </c>
      <c r="K46" s="19">
        <f t="shared" si="1"/>
        <v>1.4400128876905596</v>
      </c>
      <c r="L46" s="15">
        <v>2.7243989999999997E-3</v>
      </c>
      <c r="M46" s="15">
        <v>4.9756999999999996E-3</v>
      </c>
      <c r="N46" s="16">
        <f t="shared" si="2"/>
        <v>0.54754084852382578</v>
      </c>
      <c r="O46" s="15" t="s">
        <v>115</v>
      </c>
      <c r="P46">
        <v>346</v>
      </c>
      <c r="Q46" s="17">
        <v>5.9907856158351099E-12</v>
      </c>
      <c r="R46" s="17">
        <v>3.2132395575842801E-11</v>
      </c>
      <c r="S46" s="18" t="s">
        <v>116</v>
      </c>
      <c r="T46" s="12"/>
      <c r="U46" t="s">
        <v>15</v>
      </c>
      <c r="V46" t="s">
        <v>16</v>
      </c>
      <c r="Y46" t="s">
        <v>472</v>
      </c>
      <c r="Z46" s="13" t="s">
        <v>19</v>
      </c>
    </row>
    <row r="47" spans="2:26" x14ac:dyDescent="0.2">
      <c r="B47" s="14" t="s">
        <v>117</v>
      </c>
      <c r="C47" s="15">
        <v>45438205</v>
      </c>
      <c r="D47" s="15">
        <v>45444010</v>
      </c>
      <c r="E47" s="15">
        <v>5805</v>
      </c>
      <c r="F47" s="15">
        <v>9.158419000000001E-3</v>
      </c>
      <c r="G47" s="15">
        <v>1.8419741E-2</v>
      </c>
      <c r="H47" s="16">
        <f t="shared" si="0"/>
        <v>0.49720671968188918</v>
      </c>
      <c r="I47" s="15">
        <v>8.7405000000000017E-3</v>
      </c>
      <c r="J47" s="15">
        <v>5.7887889999999999E-3</v>
      </c>
      <c r="K47" s="19">
        <f t="shared" si="1"/>
        <v>1.5099012936902696</v>
      </c>
      <c r="L47" s="15">
        <v>4.778104E-3</v>
      </c>
      <c r="M47" s="15">
        <v>6.8873049999999998E-3</v>
      </c>
      <c r="N47" s="16">
        <f t="shared" si="2"/>
        <v>0.69375524969490976</v>
      </c>
      <c r="O47" s="15" t="s">
        <v>118</v>
      </c>
      <c r="P47">
        <v>422</v>
      </c>
      <c r="Q47" s="17">
        <v>5.7754444907199899E-25</v>
      </c>
      <c r="R47" s="17">
        <v>6.3102078694903598E-24</v>
      </c>
      <c r="S47" s="18" t="s">
        <v>119</v>
      </c>
      <c r="T47" s="12"/>
      <c r="U47" t="s">
        <v>15</v>
      </c>
      <c r="V47" t="s">
        <v>16</v>
      </c>
      <c r="Y47" t="s">
        <v>472</v>
      </c>
      <c r="Z47" s="13" t="s">
        <v>19</v>
      </c>
    </row>
    <row r="48" spans="2:26" x14ac:dyDescent="0.2">
      <c r="B48" s="14" t="s">
        <v>120</v>
      </c>
      <c r="C48" s="15">
        <v>45536387</v>
      </c>
      <c r="D48" s="15">
        <v>45537567</v>
      </c>
      <c r="E48" s="15">
        <v>1180</v>
      </c>
      <c r="F48" s="15">
        <v>9.4391040000000002E-3</v>
      </c>
      <c r="G48" s="15">
        <v>1.1430888E-2</v>
      </c>
      <c r="H48" s="15">
        <f t="shared" si="0"/>
        <v>0.82575421961968309</v>
      </c>
      <c r="I48" s="15">
        <v>1.4127149999999999E-3</v>
      </c>
      <c r="J48" s="15">
        <v>2.7052939999999996E-3</v>
      </c>
      <c r="K48" s="16">
        <f t="shared" si="1"/>
        <v>0.52220387137220581</v>
      </c>
      <c r="L48" s="15">
        <v>5.9063539999999999E-3</v>
      </c>
      <c r="M48" s="15">
        <v>1.2084569E-2</v>
      </c>
      <c r="N48" s="16">
        <f t="shared" si="2"/>
        <v>0.48875172958175006</v>
      </c>
      <c r="O48" s="15" t="s">
        <v>121</v>
      </c>
      <c r="P48">
        <v>389</v>
      </c>
      <c r="Q48" s="17">
        <v>5.4953706006308398E-9</v>
      </c>
      <c r="R48" s="17">
        <v>2.3494700394001399E-8</v>
      </c>
      <c r="S48" s="18" t="s">
        <v>27</v>
      </c>
      <c r="T48" s="12"/>
      <c r="U48" t="s">
        <v>15</v>
      </c>
      <c r="V48" t="s">
        <v>16</v>
      </c>
      <c r="Y48" t="s">
        <v>472</v>
      </c>
      <c r="Z48" s="13" t="s">
        <v>19</v>
      </c>
    </row>
    <row r="49" spans="2:26" x14ac:dyDescent="0.2">
      <c r="B49" s="14" t="s">
        <v>122</v>
      </c>
      <c r="C49" s="15">
        <v>45538294</v>
      </c>
      <c r="D49" s="15">
        <v>45544117</v>
      </c>
      <c r="E49" s="15">
        <v>5823</v>
      </c>
      <c r="F49" s="15">
        <v>9.4391040000000002E-3</v>
      </c>
      <c r="G49" s="15">
        <v>1.1430888E-2</v>
      </c>
      <c r="H49" s="15">
        <f t="shared" si="0"/>
        <v>0.82575421961968309</v>
      </c>
      <c r="I49" s="15">
        <v>3.735309E-3</v>
      </c>
      <c r="J49" s="15">
        <v>6.0842050000000005E-3</v>
      </c>
      <c r="K49" s="16">
        <f t="shared" si="1"/>
        <v>0.61393542788252531</v>
      </c>
      <c r="L49" s="15">
        <v>9.0480369999999984E-3</v>
      </c>
      <c r="M49" s="15">
        <v>1.6794966000000001E-2</v>
      </c>
      <c r="N49" s="16">
        <f t="shared" si="2"/>
        <v>0.53873505906472197</v>
      </c>
      <c r="O49" s="15" t="s">
        <v>123</v>
      </c>
      <c r="P49">
        <v>427</v>
      </c>
      <c r="Q49" s="17">
        <v>1.34387327569431E-11</v>
      </c>
      <c r="R49" s="17">
        <v>6.9551336198214295E-11</v>
      </c>
      <c r="S49" s="18" t="s">
        <v>124</v>
      </c>
      <c r="T49" s="12"/>
      <c r="U49" t="s">
        <v>15</v>
      </c>
      <c r="V49" t="s">
        <v>16</v>
      </c>
      <c r="Y49" t="s">
        <v>472</v>
      </c>
      <c r="Z49" s="13" t="s">
        <v>19</v>
      </c>
    </row>
    <row r="50" spans="2:26" x14ac:dyDescent="0.2">
      <c r="B50" s="14" t="s">
        <v>125</v>
      </c>
      <c r="C50" s="15">
        <v>45587400</v>
      </c>
      <c r="D50" s="15">
        <v>45587845</v>
      </c>
      <c r="E50" s="15">
        <v>445</v>
      </c>
      <c r="F50" s="15">
        <v>6.9364039999999993E-3</v>
      </c>
      <c r="G50" s="15">
        <v>1.2807865000000002E-2</v>
      </c>
      <c r="H50" s="16">
        <f t="shared" si="0"/>
        <v>0.54157379079182977</v>
      </c>
      <c r="I50" s="15">
        <v>3.5146600000000002E-3</v>
      </c>
      <c r="J50" s="15">
        <v>3.9130900000000001E-3</v>
      </c>
      <c r="K50" s="19">
        <f t="shared" si="1"/>
        <v>0.89818021052416375</v>
      </c>
      <c r="L50" s="15">
        <v>9.1588189999999986E-3</v>
      </c>
      <c r="M50" s="15">
        <v>1.7619989999999999E-2</v>
      </c>
      <c r="N50" s="16">
        <f t="shared" si="2"/>
        <v>0.51979706004373438</v>
      </c>
      <c r="O50" s="15" t="s">
        <v>126</v>
      </c>
      <c r="P50">
        <v>305</v>
      </c>
      <c r="Q50" s="17">
        <v>2.10922806967864E-8</v>
      </c>
      <c r="R50" s="17">
        <v>8.6419761188222204E-8</v>
      </c>
      <c r="S50" s="18" t="s">
        <v>27</v>
      </c>
      <c r="T50" s="12"/>
      <c r="U50" t="s">
        <v>15</v>
      </c>
      <c r="V50" t="s">
        <v>16</v>
      </c>
      <c r="Y50" t="s">
        <v>472</v>
      </c>
      <c r="Z50" s="13" t="s">
        <v>19</v>
      </c>
    </row>
    <row r="51" spans="2:26" x14ac:dyDescent="0.2">
      <c r="B51" s="14" t="s">
        <v>127</v>
      </c>
      <c r="C51" s="15">
        <v>45587975</v>
      </c>
      <c r="D51" s="15">
        <v>45588869</v>
      </c>
      <c r="E51" s="15">
        <v>894</v>
      </c>
      <c r="F51" s="15">
        <v>6.9364039999999993E-3</v>
      </c>
      <c r="G51" s="15">
        <v>1.2807865000000002E-2</v>
      </c>
      <c r="H51" s="16">
        <f t="shared" si="0"/>
        <v>0.54157379079182977</v>
      </c>
      <c r="I51" s="15">
        <v>3.8085900000000002E-3</v>
      </c>
      <c r="J51" s="15">
        <v>6.0559100000000003E-3</v>
      </c>
      <c r="K51" s="16">
        <f t="shared" si="1"/>
        <v>0.62890465677330076</v>
      </c>
      <c r="L51" s="15">
        <v>1.0393980000000001E-2</v>
      </c>
      <c r="M51" s="15">
        <v>1.3348220000000001E-2</v>
      </c>
      <c r="N51" s="19">
        <f t="shared" si="2"/>
        <v>0.77867910477951363</v>
      </c>
      <c r="O51" s="15" t="s">
        <v>128</v>
      </c>
      <c r="P51">
        <v>308</v>
      </c>
      <c r="Q51" s="17">
        <v>1.33297923057359E-8</v>
      </c>
      <c r="R51" s="17">
        <v>5.6175553288458697E-8</v>
      </c>
      <c r="S51" s="18" t="s">
        <v>27</v>
      </c>
      <c r="T51" s="12"/>
      <c r="U51" t="s">
        <v>15</v>
      </c>
      <c r="V51" t="s">
        <v>16</v>
      </c>
      <c r="Y51" t="s">
        <v>472</v>
      </c>
      <c r="Z51" s="13" t="s">
        <v>19</v>
      </c>
    </row>
    <row r="52" spans="2:26" x14ac:dyDescent="0.2">
      <c r="B52" s="14" t="s">
        <v>129</v>
      </c>
      <c r="C52" s="15">
        <v>45743915</v>
      </c>
      <c r="D52" s="15">
        <v>45752280</v>
      </c>
      <c r="E52" s="15">
        <v>8365</v>
      </c>
      <c r="F52" s="15">
        <v>3.9882089999999995E-3</v>
      </c>
      <c r="G52" s="15">
        <v>6.0231220000000005E-3</v>
      </c>
      <c r="H52" s="16">
        <f t="shared" si="0"/>
        <v>0.66214979540510699</v>
      </c>
      <c r="I52" s="15">
        <v>1.2076473000000001E-2</v>
      </c>
      <c r="J52" s="15">
        <v>1.328467E-2</v>
      </c>
      <c r="K52" s="19">
        <f t="shared" si="1"/>
        <v>0.90905329225340192</v>
      </c>
      <c r="L52" s="15">
        <v>1.0393980000000001E-2</v>
      </c>
      <c r="M52" s="15">
        <v>1.3348220000000001E-2</v>
      </c>
      <c r="N52" s="19">
        <f t="shared" si="2"/>
        <v>0.77867910477951363</v>
      </c>
      <c r="O52" s="15" t="s">
        <v>130</v>
      </c>
      <c r="P52">
        <v>432</v>
      </c>
      <c r="Q52" s="17">
        <v>1.17375002151869E-14</v>
      </c>
      <c r="R52" s="17">
        <v>7.3671543903832696E-14</v>
      </c>
      <c r="S52" s="18" t="s">
        <v>131</v>
      </c>
      <c r="T52" s="12"/>
      <c r="U52" t="s">
        <v>15</v>
      </c>
      <c r="V52" t="s">
        <v>16</v>
      </c>
      <c r="Y52" t="s">
        <v>472</v>
      </c>
      <c r="Z52" s="13" t="s">
        <v>19</v>
      </c>
    </row>
    <row r="53" spans="2:26" x14ac:dyDescent="0.2">
      <c r="B53" s="14" t="s">
        <v>132</v>
      </c>
      <c r="C53" s="15">
        <v>45906465</v>
      </c>
      <c r="D53" s="15">
        <v>45909374</v>
      </c>
      <c r="E53" s="15">
        <v>2909</v>
      </c>
      <c r="F53" s="15">
        <v>2.0767769999999997E-3</v>
      </c>
      <c r="G53" s="15">
        <v>3.4803122999999998E-3</v>
      </c>
      <c r="H53" s="16">
        <f t="shared" si="0"/>
        <v>0.59672144939406724</v>
      </c>
      <c r="I53" s="15">
        <v>3.4096790000000001E-3</v>
      </c>
      <c r="J53" s="15">
        <v>2.5035130000000002E-3</v>
      </c>
      <c r="K53" s="19">
        <f t="shared" si="1"/>
        <v>1.3619577769318554</v>
      </c>
      <c r="L53" s="15">
        <v>8.6176229999999996E-3</v>
      </c>
      <c r="M53" s="15">
        <v>1.8523684999999998E-2</v>
      </c>
      <c r="N53" s="16">
        <f t="shared" si="2"/>
        <v>0.46522184975613656</v>
      </c>
      <c r="O53" s="15" t="s">
        <v>133</v>
      </c>
      <c r="P53">
        <v>266</v>
      </c>
      <c r="Q53" s="17">
        <v>2.29463614678015E-6</v>
      </c>
      <c r="R53" s="17">
        <v>7.6922461738652707E-6</v>
      </c>
      <c r="S53" s="18" t="s">
        <v>27</v>
      </c>
      <c r="T53" s="12"/>
      <c r="U53" t="s">
        <v>15</v>
      </c>
      <c r="V53" t="s">
        <v>16</v>
      </c>
      <c r="Y53" t="s">
        <v>472</v>
      </c>
      <c r="Z53" s="13" t="s">
        <v>19</v>
      </c>
    </row>
    <row r="54" spans="2:26" x14ac:dyDescent="0.2">
      <c r="B54" s="14" t="s">
        <v>134</v>
      </c>
      <c r="C54" s="15">
        <v>46109710</v>
      </c>
      <c r="D54" s="15">
        <v>46119468</v>
      </c>
      <c r="E54" s="15">
        <v>9758</v>
      </c>
      <c r="F54" s="15">
        <v>2.1768382000000003E-2</v>
      </c>
      <c r="G54" s="15">
        <v>2.07779973E-2</v>
      </c>
      <c r="H54" s="15">
        <f t="shared" si="0"/>
        <v>1.0476650702038546</v>
      </c>
      <c r="I54" s="15">
        <v>3.2106957999999998E-2</v>
      </c>
      <c r="J54" s="15">
        <v>1.9896192000000004E-2</v>
      </c>
      <c r="K54" s="19">
        <f t="shared" si="1"/>
        <v>1.6137237718654902</v>
      </c>
      <c r="L54" s="15">
        <v>1.5581743200000001E-2</v>
      </c>
      <c r="M54" s="15">
        <v>2.3809007E-2</v>
      </c>
      <c r="N54" s="16">
        <f t="shared" si="2"/>
        <v>0.65444741983569499</v>
      </c>
      <c r="O54" s="15" t="s">
        <v>135</v>
      </c>
      <c r="P54">
        <v>473</v>
      </c>
      <c r="Q54">
        <v>0.515874576470155</v>
      </c>
      <c r="R54">
        <v>0.61375158607403002</v>
      </c>
      <c r="S54" s="18" t="s">
        <v>136</v>
      </c>
      <c r="T54" s="12"/>
      <c r="U54" t="s">
        <v>15</v>
      </c>
      <c r="V54" t="s">
        <v>16</v>
      </c>
      <c r="Y54" t="s">
        <v>472</v>
      </c>
      <c r="Z54" s="13" t="s">
        <v>19</v>
      </c>
    </row>
    <row r="55" spans="2:26" x14ac:dyDescent="0.2">
      <c r="B55" s="14" t="s">
        <v>137</v>
      </c>
      <c r="C55" s="15">
        <v>46261610</v>
      </c>
      <c r="D55" s="15">
        <v>46266748</v>
      </c>
      <c r="E55" s="15">
        <v>5138</v>
      </c>
      <c r="F55" s="15">
        <v>3.084245E-2</v>
      </c>
      <c r="G55" s="15">
        <v>3.4102489999999999E-2</v>
      </c>
      <c r="H55" s="15">
        <f t="shared" si="0"/>
        <v>0.90440463438300256</v>
      </c>
      <c r="I55" s="15">
        <v>7.721915E-2</v>
      </c>
      <c r="J55" s="15">
        <v>6.6747440000000005E-2</v>
      </c>
      <c r="K55" s="19">
        <f t="shared" si="1"/>
        <v>1.1568855674464817</v>
      </c>
      <c r="L55" s="15">
        <v>2.93836284E-2</v>
      </c>
      <c r="M55" s="15">
        <v>3.3545692099999996E-2</v>
      </c>
      <c r="N55" s="19">
        <f t="shared" si="2"/>
        <v>0.87592851900050683</v>
      </c>
      <c r="O55" s="15" t="s">
        <v>138</v>
      </c>
      <c r="P55">
        <v>550</v>
      </c>
      <c r="Q55">
        <v>0.44623968081139698</v>
      </c>
      <c r="R55">
        <v>0.56498157012601802</v>
      </c>
      <c r="S55" s="18" t="s">
        <v>139</v>
      </c>
      <c r="T55" s="12"/>
      <c r="U55" t="s">
        <v>15</v>
      </c>
      <c r="V55" t="s">
        <v>16</v>
      </c>
      <c r="Y55" t="s">
        <v>472</v>
      </c>
      <c r="Z55" s="13" t="s">
        <v>19</v>
      </c>
    </row>
    <row r="56" spans="2:26" x14ac:dyDescent="0.2">
      <c r="B56" s="14" t="s">
        <v>140</v>
      </c>
      <c r="C56" s="15">
        <v>46339679</v>
      </c>
      <c r="D56" s="15">
        <v>46339810</v>
      </c>
      <c r="E56" s="15">
        <v>131</v>
      </c>
      <c r="F56" s="15">
        <v>5.0909503100000003E-2</v>
      </c>
      <c r="G56" s="15">
        <v>5.2482653300000001E-2</v>
      </c>
      <c r="H56" s="15">
        <f t="shared" si="0"/>
        <v>0.97002533025516835</v>
      </c>
      <c r="I56" s="15">
        <v>1.9904200000000001E-3</v>
      </c>
      <c r="J56" s="15">
        <v>2.2525399999999999E-3</v>
      </c>
      <c r="K56" s="19">
        <f t="shared" si="1"/>
        <v>0.88363358697292838</v>
      </c>
      <c r="L56" s="15">
        <v>2.701462E-2</v>
      </c>
      <c r="M56" s="15">
        <v>2.655826E-2</v>
      </c>
      <c r="N56" s="19">
        <f t="shared" si="2"/>
        <v>1.0171833546324194</v>
      </c>
      <c r="O56" s="15" t="s">
        <v>141</v>
      </c>
      <c r="P56">
        <v>387</v>
      </c>
      <c r="Q56">
        <v>0.72691270455519996</v>
      </c>
      <c r="R56">
        <v>0.80616258587888701</v>
      </c>
      <c r="S56" s="18" t="s">
        <v>27</v>
      </c>
      <c r="T56" s="12"/>
      <c r="U56" t="s">
        <v>15</v>
      </c>
      <c r="V56" t="s">
        <v>16</v>
      </c>
      <c r="Y56" t="s">
        <v>472</v>
      </c>
      <c r="Z56" s="13" t="s">
        <v>19</v>
      </c>
    </row>
    <row r="57" spans="2:26" x14ac:dyDescent="0.2">
      <c r="B57" s="14" t="s">
        <v>142</v>
      </c>
      <c r="C57" s="15">
        <v>46423968</v>
      </c>
      <c r="D57" s="15">
        <v>46428629</v>
      </c>
      <c r="E57" s="15">
        <v>4661</v>
      </c>
      <c r="F57" s="15">
        <v>5.0909503100000003E-2</v>
      </c>
      <c r="G57" s="15">
        <v>5.2482653300000001E-2</v>
      </c>
      <c r="H57" s="15">
        <f t="shared" si="0"/>
        <v>0.97002533025516835</v>
      </c>
      <c r="I57" s="15">
        <v>2.0133929999999997E-4</v>
      </c>
      <c r="J57" s="15">
        <v>2.7322220000000001E-4</v>
      </c>
      <c r="K57" s="19">
        <f t="shared" si="1"/>
        <v>0.73690681064715813</v>
      </c>
      <c r="L57" s="15">
        <v>1.9608949000000001E-2</v>
      </c>
      <c r="M57" s="15">
        <v>1.8961038E-2</v>
      </c>
      <c r="N57" s="19">
        <f t="shared" si="2"/>
        <v>1.034170650362074</v>
      </c>
      <c r="O57" s="15" t="s">
        <v>143</v>
      </c>
      <c r="P57">
        <v>398</v>
      </c>
      <c r="Q57">
        <v>0.35954225205477602</v>
      </c>
      <c r="R57">
        <v>0.48211347434617802</v>
      </c>
      <c r="S57" s="18" t="s">
        <v>144</v>
      </c>
      <c r="T57" s="12"/>
      <c r="U57" t="s">
        <v>15</v>
      </c>
      <c r="V57" t="s">
        <v>16</v>
      </c>
      <c r="Y57" t="s">
        <v>472</v>
      </c>
      <c r="Z57" s="13" t="s">
        <v>19</v>
      </c>
    </row>
    <row r="58" spans="2:26" x14ac:dyDescent="0.2">
      <c r="B58" s="14" t="s">
        <v>145</v>
      </c>
      <c r="C58" s="15">
        <v>46493638</v>
      </c>
      <c r="D58" s="15">
        <v>46505079</v>
      </c>
      <c r="E58" s="15">
        <v>11441</v>
      </c>
      <c r="F58" s="15">
        <v>1.1972334999999999E-2</v>
      </c>
      <c r="G58" s="15">
        <v>1.2204373999999999E-2</v>
      </c>
      <c r="H58" s="15">
        <f t="shared" si="0"/>
        <v>0.98098722638293456</v>
      </c>
      <c r="I58" s="15">
        <v>1.3166777880000001E-2</v>
      </c>
      <c r="J58" s="15">
        <v>9.2345269999999993E-3</v>
      </c>
      <c r="K58" s="19">
        <f t="shared" si="1"/>
        <v>1.4258204973573636</v>
      </c>
      <c r="L58" s="15">
        <v>2.5687433500000002E-2</v>
      </c>
      <c r="M58" s="15">
        <v>2.45236198E-2</v>
      </c>
      <c r="N58" s="19">
        <f t="shared" si="2"/>
        <v>1.0474568481117947</v>
      </c>
      <c r="O58" s="15" t="s">
        <v>146</v>
      </c>
      <c r="P58">
        <v>386</v>
      </c>
      <c r="Q58">
        <v>0.32197628648996202</v>
      </c>
      <c r="R58">
        <v>0.44803304016291901</v>
      </c>
      <c r="S58" s="18" t="s">
        <v>27</v>
      </c>
      <c r="T58" s="12"/>
      <c r="U58" t="s">
        <v>15</v>
      </c>
      <c r="V58" t="s">
        <v>16</v>
      </c>
      <c r="Y58" t="s">
        <v>472</v>
      </c>
      <c r="Z58" s="13" t="s">
        <v>19</v>
      </c>
    </row>
    <row r="59" spans="2:26" x14ac:dyDescent="0.2">
      <c r="B59" s="14" t="s">
        <v>147</v>
      </c>
      <c r="C59" s="15">
        <v>46526520</v>
      </c>
      <c r="D59" s="15">
        <v>46528270</v>
      </c>
      <c r="E59" s="15">
        <v>1750</v>
      </c>
      <c r="F59" s="15">
        <v>1.8835405999999999E-2</v>
      </c>
      <c r="G59" s="15">
        <v>1.9414865999999999E-2</v>
      </c>
      <c r="H59" s="15">
        <f t="shared" si="0"/>
        <v>0.97015379864069107</v>
      </c>
      <c r="I59" s="15">
        <v>1.669284E-3</v>
      </c>
      <c r="J59" s="15">
        <v>4.1626900000000004E-4</v>
      </c>
      <c r="K59" s="15">
        <f t="shared" si="1"/>
        <v>4.0101088478844202</v>
      </c>
      <c r="L59" s="15">
        <v>1.3744734E-2</v>
      </c>
      <c r="M59" s="15">
        <v>1.4149817E-2</v>
      </c>
      <c r="N59" s="19">
        <f t="shared" si="2"/>
        <v>0.97137185590456754</v>
      </c>
      <c r="O59" s="15" t="s">
        <v>148</v>
      </c>
      <c r="P59">
        <v>332</v>
      </c>
      <c r="Q59">
        <v>0.50588420720020899</v>
      </c>
      <c r="R59">
        <v>0.60912588213902696</v>
      </c>
      <c r="S59" s="18" t="s">
        <v>149</v>
      </c>
      <c r="T59" s="12"/>
      <c r="U59" t="s">
        <v>15</v>
      </c>
      <c r="V59" t="s">
        <v>16</v>
      </c>
      <c r="Y59" t="s">
        <v>472</v>
      </c>
      <c r="Z59" s="13" t="s">
        <v>19</v>
      </c>
    </row>
    <row r="60" spans="2:26" x14ac:dyDescent="0.2">
      <c r="B60" s="14" t="s">
        <v>150</v>
      </c>
      <c r="C60" s="15">
        <v>46529019</v>
      </c>
      <c r="D60" s="15">
        <v>46538405</v>
      </c>
      <c r="E60" s="15">
        <v>9386</v>
      </c>
      <c r="F60" s="15">
        <v>1.8835405999999999E-2</v>
      </c>
      <c r="G60" s="15">
        <v>1.9414865999999999E-2</v>
      </c>
      <c r="H60" s="15">
        <f t="shared" si="0"/>
        <v>0.97015379864069107</v>
      </c>
      <c r="I60" s="15">
        <v>2.3749646500000002E-2</v>
      </c>
      <c r="J60" s="15">
        <v>2.7718994400000002E-2</v>
      </c>
      <c r="K60" s="19">
        <f t="shared" si="1"/>
        <v>0.85680043645450576</v>
      </c>
      <c r="L60" s="15">
        <v>2.3886020000000001E-2</v>
      </c>
      <c r="M60" s="15">
        <v>2.246774E-2</v>
      </c>
      <c r="N60" s="19">
        <f t="shared" si="2"/>
        <v>1.063125174138565</v>
      </c>
      <c r="O60" s="15" t="s">
        <v>151</v>
      </c>
      <c r="P60">
        <v>386</v>
      </c>
      <c r="Q60">
        <v>0.76217726415262999</v>
      </c>
      <c r="R60">
        <v>0.83584495511162005</v>
      </c>
      <c r="S60" s="18" t="s">
        <v>144</v>
      </c>
      <c r="T60" s="12"/>
      <c r="U60" t="s">
        <v>15</v>
      </c>
      <c r="V60" t="s">
        <v>16</v>
      </c>
      <c r="Y60" t="s">
        <v>472</v>
      </c>
      <c r="Z60" s="13" t="s">
        <v>19</v>
      </c>
    </row>
    <row r="61" spans="2:26" x14ac:dyDescent="0.2">
      <c r="B61" s="14" t="s">
        <v>152</v>
      </c>
      <c r="C61" s="15">
        <v>46563713</v>
      </c>
      <c r="D61" s="15">
        <v>46564144</v>
      </c>
      <c r="E61" s="15">
        <v>431</v>
      </c>
      <c r="F61" s="15">
        <v>1.445215E-2</v>
      </c>
      <c r="G61" s="15">
        <v>1.3451809999999998E-2</v>
      </c>
      <c r="H61" s="15">
        <f t="shared" si="0"/>
        <v>1.074364713744842</v>
      </c>
      <c r="I61" s="15">
        <v>1.6057999999999999E-3</v>
      </c>
      <c r="J61" s="15">
        <v>1.78772E-3</v>
      </c>
      <c r="K61" s="19">
        <f t="shared" si="1"/>
        <v>0.89823909784530009</v>
      </c>
      <c r="L61" s="15">
        <v>3.1910290000000001E-2</v>
      </c>
      <c r="M61" s="15">
        <v>2.8004810000000002E-2</v>
      </c>
      <c r="N61" s="19">
        <f t="shared" si="2"/>
        <v>1.1394574717700281</v>
      </c>
      <c r="O61" s="15" t="s">
        <v>153</v>
      </c>
      <c r="P61">
        <v>364</v>
      </c>
      <c r="Q61">
        <v>0.281648518673696</v>
      </c>
      <c r="R61">
        <v>0.39945342792663702</v>
      </c>
      <c r="S61" s="18" t="s">
        <v>27</v>
      </c>
      <c r="T61" s="12"/>
      <c r="U61" t="s">
        <v>15</v>
      </c>
      <c r="V61" t="s">
        <v>16</v>
      </c>
      <c r="Y61" t="s">
        <v>472</v>
      </c>
      <c r="Z61" s="13" t="s">
        <v>19</v>
      </c>
    </row>
    <row r="62" spans="2:26" x14ac:dyDescent="0.2">
      <c r="B62" s="14" t="s">
        <v>154</v>
      </c>
      <c r="C62" s="15">
        <v>46770985</v>
      </c>
      <c r="D62" s="15">
        <v>46771134</v>
      </c>
      <c r="E62" s="15">
        <v>149</v>
      </c>
      <c r="F62" s="15">
        <v>3.6388542999999995E-2</v>
      </c>
      <c r="G62" s="15">
        <v>2.9121063999999999E-2</v>
      </c>
      <c r="H62" s="15">
        <f t="shared" si="0"/>
        <v>1.249560902032975</v>
      </c>
      <c r="I62" s="15">
        <v>1.25583E-5</v>
      </c>
      <c r="J62" s="15">
        <v>9.1056800000000005E-5</v>
      </c>
      <c r="K62" s="16">
        <f t="shared" si="1"/>
        <v>0.13791721211375754</v>
      </c>
      <c r="L62" s="15">
        <v>3.3103429999999996E-2</v>
      </c>
      <c r="M62" s="15">
        <v>2.6330739999999998E-2</v>
      </c>
      <c r="N62" s="19">
        <f t="shared" si="2"/>
        <v>1.2572160903947249</v>
      </c>
      <c r="O62" s="15" t="s">
        <v>155</v>
      </c>
      <c r="P62">
        <v>236</v>
      </c>
      <c r="Q62">
        <v>0.306124045587788</v>
      </c>
      <c r="R62">
        <v>0.43208896386793</v>
      </c>
      <c r="S62" s="18" t="s">
        <v>27</v>
      </c>
      <c r="T62" s="12"/>
      <c r="U62" t="s">
        <v>15</v>
      </c>
      <c r="V62" t="s">
        <v>16</v>
      </c>
      <c r="Y62" t="s">
        <v>472</v>
      </c>
      <c r="Z62" s="13" t="s">
        <v>19</v>
      </c>
    </row>
    <row r="63" spans="2:26" x14ac:dyDescent="0.2">
      <c r="B63" s="14" t="s">
        <v>156</v>
      </c>
      <c r="C63" s="15">
        <v>46778877</v>
      </c>
      <c r="D63" s="15">
        <v>46782104</v>
      </c>
      <c r="E63" s="15">
        <v>3227</v>
      </c>
      <c r="F63" s="15">
        <v>3.6388542999999995E-2</v>
      </c>
      <c r="G63" s="15">
        <v>2.9121063999999999E-2</v>
      </c>
      <c r="H63" s="15">
        <f t="shared" si="0"/>
        <v>1.249560902032975</v>
      </c>
      <c r="I63" s="15">
        <v>3.0047634E-2</v>
      </c>
      <c r="J63" s="15">
        <v>2.3126081999999999E-2</v>
      </c>
      <c r="K63" s="19">
        <f t="shared" si="1"/>
        <v>1.2992963529230763</v>
      </c>
      <c r="L63" s="15">
        <v>4.6508280000000001E-3</v>
      </c>
      <c r="M63" s="15">
        <v>3.1728220000000001E-3</v>
      </c>
      <c r="N63" s="19">
        <f t="shared" si="2"/>
        <v>1.4658332550644191</v>
      </c>
      <c r="O63" s="15" t="s">
        <v>157</v>
      </c>
      <c r="P63">
        <v>266</v>
      </c>
      <c r="Q63">
        <v>0.21412305373670301</v>
      </c>
      <c r="R63">
        <v>0.31741859724787702</v>
      </c>
      <c r="S63" s="18" t="s">
        <v>158</v>
      </c>
      <c r="T63" s="12"/>
      <c r="U63" t="s">
        <v>15</v>
      </c>
      <c r="V63" t="s">
        <v>16</v>
      </c>
      <c r="Y63" t="s">
        <v>472</v>
      </c>
      <c r="Z63" s="13" t="s">
        <v>19</v>
      </c>
    </row>
    <row r="64" spans="2:26" x14ac:dyDescent="0.2">
      <c r="B64" s="14" t="s">
        <v>159</v>
      </c>
      <c r="C64" s="15">
        <v>46822146</v>
      </c>
      <c r="D64" s="15">
        <v>46822394</v>
      </c>
      <c r="E64" s="15">
        <v>248</v>
      </c>
      <c r="F64" s="15">
        <v>9.822525E-2</v>
      </c>
      <c r="G64" s="15">
        <v>9.2815250000000002E-2</v>
      </c>
      <c r="H64" s="15">
        <f t="shared" si="0"/>
        <v>1.0582878352425922</v>
      </c>
      <c r="I64" s="15">
        <v>3.5300400000000002E-4</v>
      </c>
      <c r="J64" s="15">
        <v>8.53811E-4</v>
      </c>
      <c r="K64" s="16">
        <f t="shared" si="1"/>
        <v>0.41344513012833056</v>
      </c>
      <c r="L64" s="15">
        <v>3.2338309999999995E-2</v>
      </c>
      <c r="M64" s="15">
        <v>2.7669489999999998E-2</v>
      </c>
      <c r="N64" s="19">
        <f t="shared" si="2"/>
        <v>1.1687353109869389</v>
      </c>
      <c r="O64" s="15" t="s">
        <v>160</v>
      </c>
      <c r="P64">
        <v>434</v>
      </c>
      <c r="Q64">
        <v>0.905643825707103</v>
      </c>
      <c r="R64">
        <v>0.931484198737072</v>
      </c>
      <c r="S64" s="18" t="s">
        <v>27</v>
      </c>
      <c r="T64" s="12"/>
      <c r="U64" t="s">
        <v>15</v>
      </c>
      <c r="V64" t="s">
        <v>16</v>
      </c>
      <c r="Y64" t="s">
        <v>472</v>
      </c>
      <c r="Z64" s="13" t="s">
        <v>19</v>
      </c>
    </row>
    <row r="65" spans="2:26" x14ac:dyDescent="0.2">
      <c r="B65" s="14" t="s">
        <v>161</v>
      </c>
      <c r="C65" s="15">
        <v>46822693</v>
      </c>
      <c r="D65" s="15">
        <v>46823098</v>
      </c>
      <c r="E65" s="15">
        <v>405</v>
      </c>
      <c r="F65" s="15">
        <v>9.822525E-2</v>
      </c>
      <c r="G65" s="15">
        <v>9.2815250000000002E-2</v>
      </c>
      <c r="H65" s="15">
        <f t="shared" si="0"/>
        <v>1.0582878352425922</v>
      </c>
      <c r="I65" s="15">
        <v>4.7234799999999998E-4</v>
      </c>
      <c r="J65" s="15">
        <v>6.8868100000000002E-4</v>
      </c>
      <c r="K65" s="16">
        <f t="shared" si="1"/>
        <v>0.68587343051427285</v>
      </c>
      <c r="L65" s="15">
        <v>0.17461045</v>
      </c>
      <c r="M65" s="15">
        <v>0.17795610000000001</v>
      </c>
      <c r="N65" s="19">
        <f t="shared" si="2"/>
        <v>0.98119957674954661</v>
      </c>
      <c r="O65" s="15" t="s">
        <v>162</v>
      </c>
      <c r="P65">
        <v>440</v>
      </c>
      <c r="Q65">
        <v>0.94538883443132804</v>
      </c>
      <c r="R65">
        <v>0.96168864192152304</v>
      </c>
      <c r="S65" s="18" t="s">
        <v>27</v>
      </c>
      <c r="T65" s="12"/>
      <c r="U65" t="s">
        <v>15</v>
      </c>
      <c r="V65" t="s">
        <v>16</v>
      </c>
      <c r="Y65" t="s">
        <v>472</v>
      </c>
      <c r="Z65" s="13" t="s">
        <v>19</v>
      </c>
    </row>
    <row r="66" spans="2:26" x14ac:dyDescent="0.2">
      <c r="B66" s="14" t="s">
        <v>163</v>
      </c>
      <c r="C66" s="15">
        <v>46825622</v>
      </c>
      <c r="D66" s="15">
        <v>46826744</v>
      </c>
      <c r="E66" s="15">
        <v>1122</v>
      </c>
      <c r="F66" s="15">
        <v>9.822525E-2</v>
      </c>
      <c r="G66" s="15">
        <v>9.2815250000000002E-2</v>
      </c>
      <c r="H66" s="15">
        <f t="shared" si="0"/>
        <v>1.0582878352425922</v>
      </c>
      <c r="I66" s="15">
        <v>4.4758340000000001E-4</v>
      </c>
      <c r="J66" s="15">
        <v>1.3011679999999999E-3</v>
      </c>
      <c r="K66" s="16">
        <f t="shared" si="1"/>
        <v>0.3439858650074395</v>
      </c>
      <c r="L66" s="15">
        <v>0.17461045</v>
      </c>
      <c r="M66" s="15">
        <v>0.17795610000000001</v>
      </c>
      <c r="N66" s="19">
        <f t="shared" si="2"/>
        <v>0.98119957674954661</v>
      </c>
      <c r="O66" s="15" t="s">
        <v>164</v>
      </c>
      <c r="P66">
        <v>438</v>
      </c>
      <c r="Q66">
        <v>0.89509060943399099</v>
      </c>
      <c r="R66">
        <v>0.931484198737072</v>
      </c>
      <c r="S66" s="18" t="s">
        <v>27</v>
      </c>
      <c r="T66" s="12"/>
      <c r="U66" t="s">
        <v>15</v>
      </c>
      <c r="V66" t="s">
        <v>16</v>
      </c>
      <c r="Y66" t="s">
        <v>472</v>
      </c>
      <c r="Z66" s="13" t="s">
        <v>19</v>
      </c>
    </row>
    <row r="67" spans="2:26" x14ac:dyDescent="0.2">
      <c r="B67" s="14" t="s">
        <v>165</v>
      </c>
      <c r="C67" s="15">
        <v>46826801</v>
      </c>
      <c r="D67" s="15">
        <v>46828012</v>
      </c>
      <c r="E67" s="15">
        <v>1211</v>
      </c>
      <c r="F67" s="15">
        <v>9.822525E-2</v>
      </c>
      <c r="G67" s="15">
        <v>9.2815250000000002E-2</v>
      </c>
      <c r="H67" s="15">
        <f t="shared" si="0"/>
        <v>1.0582878352425922</v>
      </c>
      <c r="I67" s="15">
        <v>4.8891799999999997E-4</v>
      </c>
      <c r="J67" s="15">
        <v>4.5092500000000002E-4</v>
      </c>
      <c r="K67" s="19">
        <f t="shared" si="1"/>
        <v>1.084255696623607</v>
      </c>
      <c r="L67" s="15">
        <v>0.17461045</v>
      </c>
      <c r="M67" s="15">
        <v>0.17795610000000001</v>
      </c>
      <c r="N67" s="19">
        <f t="shared" si="2"/>
        <v>0.98119957674954661</v>
      </c>
      <c r="O67" s="15" t="s">
        <v>166</v>
      </c>
      <c r="P67">
        <v>433</v>
      </c>
      <c r="Q67">
        <v>0.91425410288735598</v>
      </c>
      <c r="R67">
        <v>0.93647555677697902</v>
      </c>
      <c r="S67" s="18" t="s">
        <v>167</v>
      </c>
      <c r="T67" s="12"/>
      <c r="U67" t="s">
        <v>15</v>
      </c>
      <c r="V67" t="s">
        <v>16</v>
      </c>
      <c r="Y67" t="s">
        <v>472</v>
      </c>
      <c r="Z67" s="13" t="s">
        <v>19</v>
      </c>
    </row>
    <row r="68" spans="2:26" x14ac:dyDescent="0.2">
      <c r="B68" s="14" t="s">
        <v>168</v>
      </c>
      <c r="C68" s="15">
        <v>46828403</v>
      </c>
      <c r="D68" s="15">
        <v>46831306</v>
      </c>
      <c r="E68" s="15">
        <v>2903</v>
      </c>
      <c r="F68" s="15">
        <v>9.822525E-2</v>
      </c>
      <c r="G68" s="15">
        <v>9.2815250000000002E-2</v>
      </c>
      <c r="H68" s="15">
        <f t="shared" si="0"/>
        <v>1.0582878352425922</v>
      </c>
      <c r="I68" s="15">
        <v>1.4688799000000001E-2</v>
      </c>
      <c r="J68" s="15">
        <v>1.8725434999999999E-2</v>
      </c>
      <c r="K68" s="19">
        <f t="shared" si="1"/>
        <v>0.7844303216453985</v>
      </c>
      <c r="L68" s="15">
        <v>0.17461045</v>
      </c>
      <c r="M68" s="15">
        <v>0.17795610000000001</v>
      </c>
      <c r="N68" s="19">
        <f t="shared" si="2"/>
        <v>0.98119957674954661</v>
      </c>
      <c r="O68" s="15" t="s">
        <v>169</v>
      </c>
      <c r="P68">
        <v>435</v>
      </c>
      <c r="Q68">
        <v>0.88032160888655897</v>
      </c>
      <c r="R68">
        <v>0.92418104847521398</v>
      </c>
      <c r="S68" s="18" t="s">
        <v>170</v>
      </c>
      <c r="T68" s="12"/>
      <c r="U68" t="s">
        <v>15</v>
      </c>
      <c r="V68" t="s">
        <v>16</v>
      </c>
      <c r="Y68" t="s">
        <v>472</v>
      </c>
      <c r="Z68" s="13" t="s">
        <v>19</v>
      </c>
    </row>
    <row r="69" spans="2:26" x14ac:dyDescent="0.2">
      <c r="B69" s="14" t="s">
        <v>171</v>
      </c>
      <c r="C69" s="15">
        <v>46944200</v>
      </c>
      <c r="D69" s="15">
        <v>46947563</v>
      </c>
      <c r="E69" s="15">
        <v>3363</v>
      </c>
      <c r="F69" s="15">
        <v>4.0225440000000003E-3</v>
      </c>
      <c r="G69" s="15">
        <v>2.1797359999999998E-3</v>
      </c>
      <c r="H69" s="15">
        <f t="shared" si="0"/>
        <v>1.8454271526460089</v>
      </c>
      <c r="I69" s="15">
        <v>5.8403020000000003E-3</v>
      </c>
      <c r="J69" s="15">
        <v>4.5665549999999999E-3</v>
      </c>
      <c r="K69" s="19">
        <f t="shared" si="1"/>
        <v>1.2789295212693159</v>
      </c>
      <c r="L69" s="15">
        <v>0.17448777999999998</v>
      </c>
      <c r="M69" s="15">
        <v>0.17808142999999999</v>
      </c>
      <c r="N69" s="19">
        <f t="shared" si="2"/>
        <v>0.97982018675389115</v>
      </c>
      <c r="O69" s="15" t="s">
        <v>172</v>
      </c>
      <c r="P69">
        <v>274</v>
      </c>
      <c r="Q69">
        <v>0.989423907597624</v>
      </c>
      <c r="R69">
        <v>0.99278929503843205</v>
      </c>
      <c r="S69" s="18" t="s">
        <v>173</v>
      </c>
      <c r="T69" s="12"/>
      <c r="U69" t="s">
        <v>15</v>
      </c>
      <c r="V69" t="s">
        <v>16</v>
      </c>
      <c r="Y69" t="s">
        <v>472</v>
      </c>
      <c r="Z69" s="13" t="s">
        <v>19</v>
      </c>
    </row>
    <row r="70" spans="2:26" x14ac:dyDescent="0.2">
      <c r="B70" s="14" t="s">
        <v>174</v>
      </c>
      <c r="C70" s="15">
        <v>46946530</v>
      </c>
      <c r="D70" s="15">
        <v>46947446</v>
      </c>
      <c r="E70" s="15">
        <v>916</v>
      </c>
      <c r="F70" s="15">
        <v>4.0225440000000003E-3</v>
      </c>
      <c r="G70" s="15">
        <v>2.1797359999999998E-3</v>
      </c>
      <c r="H70" s="15">
        <f t="shared" si="0"/>
        <v>1.8454271526460089</v>
      </c>
      <c r="I70" s="15">
        <v>4.6334499999999999E-3</v>
      </c>
      <c r="J70" s="15">
        <v>4.0115790000000004E-3</v>
      </c>
      <c r="K70" s="19">
        <f t="shared" si="1"/>
        <v>1.1550190087244947</v>
      </c>
      <c r="L70" s="15">
        <v>2.849163E-2</v>
      </c>
      <c r="M70" s="15">
        <v>2.8347980000000002E-2</v>
      </c>
      <c r="N70" s="19">
        <f t="shared" si="2"/>
        <v>1.0050673804623822</v>
      </c>
      <c r="O70" s="15" t="s">
        <v>175</v>
      </c>
      <c r="P70">
        <v>263</v>
      </c>
      <c r="Q70">
        <v>0.96835617428463705</v>
      </c>
      <c r="R70">
        <v>0.97925884609354896</v>
      </c>
      <c r="S70" s="18" t="s">
        <v>176</v>
      </c>
      <c r="T70" s="12"/>
      <c r="U70" t="s">
        <v>15</v>
      </c>
      <c r="V70" t="s">
        <v>16</v>
      </c>
      <c r="Y70" t="s">
        <v>472</v>
      </c>
      <c r="Z70" s="13" t="s">
        <v>19</v>
      </c>
    </row>
    <row r="71" spans="2:26" x14ac:dyDescent="0.2">
      <c r="B71" s="14" t="s">
        <v>177</v>
      </c>
      <c r="C71" s="15">
        <v>47119666</v>
      </c>
      <c r="D71" s="15">
        <v>47120307</v>
      </c>
      <c r="E71" s="15">
        <v>641</v>
      </c>
      <c r="F71" s="15">
        <v>2.1724550000000002E-2</v>
      </c>
      <c r="G71" s="15">
        <v>5.0534799999999998E-2</v>
      </c>
      <c r="H71" s="16">
        <f t="shared" si="0"/>
        <v>0.42989286590626663</v>
      </c>
      <c r="I71" s="15">
        <v>3.11415E-3</v>
      </c>
      <c r="J71" s="15">
        <v>1.023367E-2</v>
      </c>
      <c r="K71" s="16">
        <f t="shared" si="1"/>
        <v>0.30430432093276411</v>
      </c>
      <c r="L71" s="15">
        <v>2.849163E-2</v>
      </c>
      <c r="M71" s="15">
        <v>2.8347980000000002E-2</v>
      </c>
      <c r="N71" s="19">
        <f t="shared" si="2"/>
        <v>1.0050673804623822</v>
      </c>
      <c r="O71" s="15" t="s">
        <v>178</v>
      </c>
      <c r="P71">
        <v>388</v>
      </c>
      <c r="Q71" s="17">
        <v>3.3461317532464398E-42</v>
      </c>
      <c r="R71" s="17">
        <v>2.4677721680192499E-40</v>
      </c>
      <c r="S71" s="18" t="s">
        <v>27</v>
      </c>
      <c r="T71" s="12"/>
      <c r="U71" t="s">
        <v>15</v>
      </c>
      <c r="V71" t="s">
        <v>16</v>
      </c>
      <c r="Y71" t="s">
        <v>472</v>
      </c>
      <c r="Z71" s="13" t="s">
        <v>19</v>
      </c>
    </row>
    <row r="72" spans="2:26" x14ac:dyDescent="0.2">
      <c r="B72" s="14" t="s">
        <v>179</v>
      </c>
      <c r="C72" s="15">
        <v>47124548</v>
      </c>
      <c r="D72" s="15">
        <v>47125548</v>
      </c>
      <c r="E72" s="15">
        <v>1000</v>
      </c>
      <c r="F72" s="15">
        <v>2.5307250000000003E-2</v>
      </c>
      <c r="G72" s="15">
        <v>5.9959890000000002E-2</v>
      </c>
      <c r="H72" s="16">
        <f t="shared" si="0"/>
        <v>0.4220696535634072</v>
      </c>
      <c r="I72" s="15">
        <v>1.2971389999999999E-2</v>
      </c>
      <c r="J72" s="15">
        <v>3.5894300000000004E-2</v>
      </c>
      <c r="K72" s="16">
        <f t="shared" si="1"/>
        <v>0.36137743318577037</v>
      </c>
      <c r="L72" s="15">
        <v>2.9423300000000003E-2</v>
      </c>
      <c r="M72" s="15">
        <v>7.4567350000000004E-2</v>
      </c>
      <c r="N72" s="16">
        <f t="shared" si="2"/>
        <v>0.39458690700420496</v>
      </c>
      <c r="O72" s="15" t="s">
        <v>180</v>
      </c>
      <c r="P72">
        <v>425</v>
      </c>
      <c r="Q72" s="17">
        <v>1.0842362799428501E-46</v>
      </c>
      <c r="R72" s="17">
        <v>1.5992485129157001E-44</v>
      </c>
      <c r="S72" s="18" t="s">
        <v>181</v>
      </c>
      <c r="T72" s="12"/>
      <c r="U72" t="s">
        <v>15</v>
      </c>
      <c r="V72" t="s">
        <v>16</v>
      </c>
      <c r="Y72" t="s">
        <v>472</v>
      </c>
      <c r="Z72" s="13" t="s">
        <v>19</v>
      </c>
    </row>
    <row r="73" spans="2:26" x14ac:dyDescent="0.2">
      <c r="B73" s="14" t="s">
        <v>182</v>
      </c>
      <c r="C73" s="15">
        <v>47205669</v>
      </c>
      <c r="D73" s="15">
        <v>47205985</v>
      </c>
      <c r="E73" s="15">
        <v>316</v>
      </c>
      <c r="F73" s="15">
        <v>8.247552E-3</v>
      </c>
      <c r="G73" s="15">
        <v>1.7833272000000001E-2</v>
      </c>
      <c r="H73" s="16">
        <f t="shared" ref="H73:H136" si="3">F73/G73</f>
        <v>0.46248114199121731</v>
      </c>
      <c r="I73" s="15">
        <v>3.1021599999999999E-4</v>
      </c>
      <c r="J73" s="15">
        <v>6.8315499999999993E-5</v>
      </c>
      <c r="K73" s="15">
        <f t="shared" ref="K73:K85" si="4">I73/J73</f>
        <v>4.5409314138079937</v>
      </c>
      <c r="L73" s="15">
        <v>2.9423300000000003E-2</v>
      </c>
      <c r="M73" s="15">
        <v>7.4567350000000004E-2</v>
      </c>
      <c r="N73" s="16">
        <f t="shared" ref="N73:N136" si="5">L73/M73</f>
        <v>0.39458690700420496</v>
      </c>
      <c r="O73" s="15" t="s">
        <v>183</v>
      </c>
      <c r="P73">
        <v>271</v>
      </c>
      <c r="Q73" s="17">
        <v>1.56038874045049E-22</v>
      </c>
      <c r="R73" s="17">
        <v>1.3538667012732201E-21</v>
      </c>
      <c r="S73" s="18" t="s">
        <v>27</v>
      </c>
      <c r="T73" s="12"/>
      <c r="U73" t="s">
        <v>15</v>
      </c>
      <c r="V73" t="s">
        <v>16</v>
      </c>
      <c r="Y73" t="s">
        <v>472</v>
      </c>
      <c r="Z73" s="13" t="s">
        <v>19</v>
      </c>
    </row>
    <row r="74" spans="2:26" x14ac:dyDescent="0.2">
      <c r="B74" s="14" t="s">
        <v>184</v>
      </c>
      <c r="C74" s="15">
        <v>47385097</v>
      </c>
      <c r="D74" s="15">
        <v>47401134</v>
      </c>
      <c r="E74" s="15">
        <v>16037</v>
      </c>
      <c r="F74" s="15">
        <v>3.3862250000000001E-3</v>
      </c>
      <c r="G74" s="15">
        <v>3.897335E-3</v>
      </c>
      <c r="H74" s="15">
        <f t="shared" si="3"/>
        <v>0.86885653914790495</v>
      </c>
      <c r="I74" s="15">
        <v>3.6478965999999995E-2</v>
      </c>
      <c r="J74" s="15">
        <v>5.1243996E-2</v>
      </c>
      <c r="K74" s="19">
        <f t="shared" si="4"/>
        <v>0.71186809865491352</v>
      </c>
      <c r="L74" s="15">
        <v>6.9122530000000001E-3</v>
      </c>
      <c r="M74" s="15">
        <v>1.3584553999999999E-2</v>
      </c>
      <c r="N74" s="16">
        <f t="shared" si="5"/>
        <v>0.50883179528750089</v>
      </c>
      <c r="O74" s="15" t="s">
        <v>185</v>
      </c>
      <c r="P74">
        <v>474</v>
      </c>
      <c r="Q74" s="17">
        <v>6.7244222632969997E-6</v>
      </c>
      <c r="R74" s="17">
        <v>2.1330156641641001E-5</v>
      </c>
      <c r="S74" s="18" t="s">
        <v>27</v>
      </c>
      <c r="T74" s="12"/>
      <c r="U74" t="s">
        <v>15</v>
      </c>
      <c r="V74" t="s">
        <v>16</v>
      </c>
      <c r="Y74" t="s">
        <v>472</v>
      </c>
      <c r="Z74" s="13" t="s">
        <v>19</v>
      </c>
    </row>
    <row r="75" spans="2:26" x14ac:dyDescent="0.2">
      <c r="B75" s="14" t="s">
        <v>186</v>
      </c>
      <c r="C75" s="15">
        <v>47578824</v>
      </c>
      <c r="D75" s="15">
        <v>47582832</v>
      </c>
      <c r="E75" s="15">
        <v>4008</v>
      </c>
      <c r="F75" s="15">
        <v>7.291596E-3</v>
      </c>
      <c r="G75" s="15">
        <v>1.3164038999999999E-2</v>
      </c>
      <c r="H75" s="16">
        <f t="shared" si="3"/>
        <v>0.55390264340602458</v>
      </c>
      <c r="I75" s="15">
        <v>1.6631444E-3</v>
      </c>
      <c r="J75" s="15">
        <v>1.708509E-3</v>
      </c>
      <c r="K75" s="19">
        <f t="shared" si="4"/>
        <v>0.97344784253404582</v>
      </c>
      <c r="L75" s="15">
        <v>3.761379E-3</v>
      </c>
      <c r="M75" s="15">
        <v>4.8189970000000002E-3</v>
      </c>
      <c r="N75" s="19">
        <f t="shared" si="5"/>
        <v>0.78053150894262846</v>
      </c>
      <c r="O75" s="15" t="s">
        <v>187</v>
      </c>
      <c r="P75">
        <v>450</v>
      </c>
      <c r="Q75" s="17">
        <v>1.6168562162469201E-18</v>
      </c>
      <c r="R75" s="17">
        <v>1.22300662510985E-17</v>
      </c>
      <c r="S75" s="18" t="s">
        <v>188</v>
      </c>
      <c r="T75" s="12"/>
      <c r="U75" t="s">
        <v>15</v>
      </c>
      <c r="V75" t="s">
        <v>16</v>
      </c>
      <c r="Y75" t="s">
        <v>472</v>
      </c>
      <c r="Z75" s="13" t="s">
        <v>19</v>
      </c>
    </row>
    <row r="76" spans="2:26" x14ac:dyDescent="0.2">
      <c r="B76" s="14" t="s">
        <v>189</v>
      </c>
      <c r="C76" s="15">
        <v>47675016</v>
      </c>
      <c r="D76" s="15">
        <v>47676908</v>
      </c>
      <c r="E76" s="15">
        <v>1892</v>
      </c>
      <c r="F76" s="15">
        <v>2.4120140000000001E-3</v>
      </c>
      <c r="G76" s="15">
        <v>3.0211076000000005E-3</v>
      </c>
      <c r="H76" s="15">
        <f t="shared" si="3"/>
        <v>0.79838731993524481</v>
      </c>
      <c r="I76" s="15">
        <v>4.2884100000000001E-4</v>
      </c>
      <c r="J76" s="15">
        <v>1.0241799999999999E-4</v>
      </c>
      <c r="K76" s="15">
        <f t="shared" si="4"/>
        <v>4.1871643656388526</v>
      </c>
      <c r="L76" s="15">
        <v>9.7534200000000005E-3</v>
      </c>
      <c r="M76" s="15">
        <v>1.9928480000000002E-2</v>
      </c>
      <c r="N76" s="16">
        <f t="shared" si="5"/>
        <v>0.48942117010429292</v>
      </c>
      <c r="O76" s="15" t="s">
        <v>190</v>
      </c>
      <c r="P76">
        <v>228</v>
      </c>
      <c r="Q76" s="17">
        <v>1.1754346128671E-9</v>
      </c>
      <c r="R76" s="17">
        <v>5.4180189186842898E-9</v>
      </c>
      <c r="S76" s="21" t="s">
        <v>191</v>
      </c>
      <c r="T76" s="12"/>
      <c r="U76" t="s">
        <v>15</v>
      </c>
      <c r="V76" t="s">
        <v>16</v>
      </c>
      <c r="Y76" t="s">
        <v>472</v>
      </c>
      <c r="Z76" s="13" t="s">
        <v>19</v>
      </c>
    </row>
    <row r="77" spans="2:26" x14ac:dyDescent="0.2">
      <c r="B77" s="14" t="s">
        <v>192</v>
      </c>
      <c r="C77" s="15">
        <v>47677118</v>
      </c>
      <c r="D77" s="15">
        <v>47678037</v>
      </c>
      <c r="E77" s="15">
        <v>919</v>
      </c>
      <c r="F77" s="15">
        <v>2.4120140000000001E-3</v>
      </c>
      <c r="G77" s="15">
        <v>3.0211076000000005E-3</v>
      </c>
      <c r="H77" s="15">
        <f t="shared" si="3"/>
        <v>0.79838731993524481</v>
      </c>
      <c r="I77" s="15">
        <v>3.9961199999999998E-4</v>
      </c>
      <c r="J77" s="15">
        <v>3.4139400000000002E-4</v>
      </c>
      <c r="K77" s="19">
        <f t="shared" si="4"/>
        <v>1.1705302377897677</v>
      </c>
      <c r="L77" s="15">
        <v>1.8237266000000002E-2</v>
      </c>
      <c r="M77" s="15">
        <v>3.4293392999999998E-2</v>
      </c>
      <c r="N77" s="16">
        <f t="shared" si="5"/>
        <v>0.5318011548171977</v>
      </c>
      <c r="O77" s="15" t="s">
        <v>193</v>
      </c>
      <c r="P77">
        <v>238</v>
      </c>
      <c r="Q77" s="17">
        <v>3.9413530645143502E-10</v>
      </c>
      <c r="R77" s="17">
        <v>1.9060641869372602E-9</v>
      </c>
      <c r="S77" s="18" t="s">
        <v>27</v>
      </c>
      <c r="T77" s="12"/>
      <c r="U77" t="s">
        <v>15</v>
      </c>
      <c r="V77" t="s">
        <v>16</v>
      </c>
      <c r="Y77" t="s">
        <v>472</v>
      </c>
      <c r="Z77" s="13" t="s">
        <v>19</v>
      </c>
    </row>
    <row r="78" spans="2:26" x14ac:dyDescent="0.2">
      <c r="B78" s="14" t="s">
        <v>194</v>
      </c>
      <c r="C78" s="15">
        <v>47816244</v>
      </c>
      <c r="D78" s="15">
        <v>47828111</v>
      </c>
      <c r="E78" s="15">
        <v>11867</v>
      </c>
      <c r="F78" s="15">
        <v>7.5676559999999999E-3</v>
      </c>
      <c r="G78" s="15">
        <v>9.5279019999999996E-3</v>
      </c>
      <c r="H78" s="15">
        <f t="shared" si="3"/>
        <v>0.79426257742785344</v>
      </c>
      <c r="I78" s="15">
        <v>1.2099589000000001E-2</v>
      </c>
      <c r="J78" s="15">
        <v>1.5599129E-2</v>
      </c>
      <c r="K78" s="19">
        <f t="shared" si="4"/>
        <v>0.77565798705812361</v>
      </c>
      <c r="L78" s="15">
        <v>1.8237266000000002E-2</v>
      </c>
      <c r="M78" s="15">
        <v>3.4293392999999998E-2</v>
      </c>
      <c r="N78" s="16">
        <f t="shared" si="5"/>
        <v>0.5318011548171977</v>
      </c>
      <c r="O78" s="15" t="s">
        <v>195</v>
      </c>
      <c r="P78">
        <v>322</v>
      </c>
      <c r="Q78" s="17">
        <v>2.2808617879807101E-7</v>
      </c>
      <c r="R78" s="17">
        <v>8.5171421196748201E-7</v>
      </c>
      <c r="S78" s="18" t="s">
        <v>196</v>
      </c>
      <c r="T78" s="12"/>
      <c r="U78" t="s">
        <v>15</v>
      </c>
      <c r="V78" t="s">
        <v>16</v>
      </c>
      <c r="Y78" t="s">
        <v>472</v>
      </c>
      <c r="Z78" s="13" t="s">
        <v>19</v>
      </c>
    </row>
    <row r="79" spans="2:26" x14ac:dyDescent="0.2">
      <c r="B79" s="14" t="s">
        <v>197</v>
      </c>
      <c r="C79" s="15">
        <v>47850984</v>
      </c>
      <c r="D79" s="15">
        <v>47851901</v>
      </c>
      <c r="E79" s="15">
        <v>917</v>
      </c>
      <c r="F79" s="15">
        <v>3.9007829999999997E-3</v>
      </c>
      <c r="G79" s="15">
        <v>6.6810769999999997E-3</v>
      </c>
      <c r="H79" s="16">
        <f t="shared" si="3"/>
        <v>0.58385541732268609</v>
      </c>
      <c r="I79" s="15">
        <v>3.64582024E-3</v>
      </c>
      <c r="J79" s="15">
        <v>5.2866479999999997E-3</v>
      </c>
      <c r="K79" s="16">
        <f t="shared" si="4"/>
        <v>0.6896279532891163</v>
      </c>
      <c r="L79" s="15">
        <v>1.0439935000000001E-2</v>
      </c>
      <c r="M79" s="15">
        <v>1.6776249999999999E-2</v>
      </c>
      <c r="N79" s="16">
        <f t="shared" si="5"/>
        <v>0.62230444825273834</v>
      </c>
      <c r="O79" s="15" t="s">
        <v>198</v>
      </c>
      <c r="P79">
        <v>264</v>
      </c>
      <c r="Q79" s="17">
        <v>4.6844343804020997E-9</v>
      </c>
      <c r="R79" s="17">
        <v>2.03221785620385E-8</v>
      </c>
      <c r="S79" s="18" t="s">
        <v>199</v>
      </c>
      <c r="T79" s="12"/>
      <c r="U79" t="s">
        <v>15</v>
      </c>
      <c r="V79" t="s">
        <v>16</v>
      </c>
      <c r="Y79" t="s">
        <v>472</v>
      </c>
      <c r="Z79" s="13" t="s">
        <v>19</v>
      </c>
    </row>
    <row r="80" spans="2:26" x14ac:dyDescent="0.2">
      <c r="B80" s="14" t="s">
        <v>200</v>
      </c>
      <c r="C80" s="15">
        <v>47972055</v>
      </c>
      <c r="D80" s="15">
        <v>47973653</v>
      </c>
      <c r="E80" s="15">
        <v>1598</v>
      </c>
      <c r="F80" s="15">
        <v>2.8734909999999997E-3</v>
      </c>
      <c r="G80" s="15">
        <v>2.9228260000000003E-3</v>
      </c>
      <c r="H80" s="15">
        <f t="shared" si="3"/>
        <v>0.98312078789500279</v>
      </c>
      <c r="I80" s="15">
        <v>4.1173840000000001E-4</v>
      </c>
      <c r="J80" s="15">
        <v>5.1929600000000004E-4</v>
      </c>
      <c r="K80" s="19">
        <f t="shared" si="4"/>
        <v>0.79287805028346059</v>
      </c>
      <c r="L80" s="15">
        <v>8.9620580000000002E-3</v>
      </c>
      <c r="M80" s="15">
        <v>1.4522339E-2</v>
      </c>
      <c r="N80" s="16">
        <f t="shared" si="5"/>
        <v>0.61712221426589753</v>
      </c>
      <c r="O80" s="15" t="s">
        <v>201</v>
      </c>
      <c r="P80">
        <v>141</v>
      </c>
      <c r="Q80" s="20">
        <v>3.0752646121873801E-3</v>
      </c>
      <c r="R80" s="20">
        <v>6.4800218613948303E-3</v>
      </c>
      <c r="S80" s="18" t="s">
        <v>27</v>
      </c>
      <c r="T80" s="12"/>
      <c r="U80" t="s">
        <v>15</v>
      </c>
      <c r="V80" t="s">
        <v>16</v>
      </c>
      <c r="Y80" t="s">
        <v>472</v>
      </c>
      <c r="Z80" s="13" t="s">
        <v>19</v>
      </c>
    </row>
    <row r="81" spans="2:26" x14ac:dyDescent="0.2">
      <c r="B81" s="14" t="s">
        <v>202</v>
      </c>
      <c r="C81" s="15">
        <v>47972055</v>
      </c>
      <c r="D81" s="15">
        <v>47975537</v>
      </c>
      <c r="E81" s="15">
        <v>3482</v>
      </c>
      <c r="F81" s="15">
        <v>2.8734909999999997E-3</v>
      </c>
      <c r="G81" s="15">
        <v>2.9228260000000003E-3</v>
      </c>
      <c r="H81" s="15">
        <f t="shared" si="3"/>
        <v>0.98312078789500279</v>
      </c>
      <c r="I81" s="15">
        <v>4.1173840000000001E-4</v>
      </c>
      <c r="J81" s="15">
        <v>5.1929600000000004E-4</v>
      </c>
      <c r="K81" s="19">
        <f t="shared" si="4"/>
        <v>0.79287805028346059</v>
      </c>
      <c r="L81" s="15">
        <v>1.370046364E-2</v>
      </c>
      <c r="M81" s="15">
        <v>2.1513719600000002E-2</v>
      </c>
      <c r="N81" s="16">
        <f t="shared" si="5"/>
        <v>0.63682449593700197</v>
      </c>
      <c r="O81" s="15" t="s">
        <v>203</v>
      </c>
      <c r="P81">
        <v>159</v>
      </c>
      <c r="Q81" s="20">
        <v>1.65697097908745E-3</v>
      </c>
      <c r="R81" s="20">
        <v>3.5941649914029202E-3</v>
      </c>
      <c r="S81" s="18" t="s">
        <v>27</v>
      </c>
      <c r="T81" s="12"/>
      <c r="U81" t="s">
        <v>15</v>
      </c>
      <c r="V81" t="s">
        <v>16</v>
      </c>
      <c r="Y81" t="s">
        <v>472</v>
      </c>
      <c r="Z81" s="13" t="s">
        <v>19</v>
      </c>
    </row>
    <row r="82" spans="2:26" x14ac:dyDescent="0.2">
      <c r="B82" s="14" t="s">
        <v>204</v>
      </c>
      <c r="C82" s="15">
        <v>48058254</v>
      </c>
      <c r="D82" s="15">
        <v>48060058</v>
      </c>
      <c r="E82" s="15">
        <v>1804</v>
      </c>
      <c r="F82" s="15">
        <v>4.5287430999999996E-2</v>
      </c>
      <c r="G82" s="15">
        <v>6.2611985999999994E-2</v>
      </c>
      <c r="H82" s="15">
        <f t="shared" si="3"/>
        <v>0.72330289922443924</v>
      </c>
      <c r="I82" s="15">
        <v>1.298963E-4</v>
      </c>
      <c r="J82" s="15">
        <v>9.8150800000000008E-4</v>
      </c>
      <c r="K82" s="16">
        <f t="shared" si="4"/>
        <v>0.13234359781071575</v>
      </c>
      <c r="L82" s="15">
        <v>8.9620580000000002E-3</v>
      </c>
      <c r="M82" s="15">
        <v>1.4522339E-2</v>
      </c>
      <c r="N82" s="16">
        <f t="shared" si="5"/>
        <v>0.61712221426589753</v>
      </c>
      <c r="O82" s="15" t="s">
        <v>205</v>
      </c>
      <c r="P82">
        <v>290</v>
      </c>
      <c r="Q82" s="17">
        <v>4.90793568294395E-5</v>
      </c>
      <c r="R82" s="17">
        <v>1.3658877608192999E-4</v>
      </c>
      <c r="S82" s="18" t="s">
        <v>206</v>
      </c>
      <c r="T82" s="12"/>
      <c r="U82" t="s">
        <v>15</v>
      </c>
      <c r="V82" t="s">
        <v>16</v>
      </c>
      <c r="Y82" t="s">
        <v>472</v>
      </c>
      <c r="Z82" s="13" t="s">
        <v>19</v>
      </c>
    </row>
    <row r="83" spans="2:26" x14ac:dyDescent="0.2">
      <c r="B83" s="14" t="s">
        <v>207</v>
      </c>
      <c r="C83" s="15">
        <v>48075332</v>
      </c>
      <c r="D83" s="15">
        <v>48075469</v>
      </c>
      <c r="E83" s="15">
        <v>137</v>
      </c>
      <c r="F83" s="15">
        <v>3.6511978440999994E-2</v>
      </c>
      <c r="G83" s="15">
        <v>4.6377469300000002E-2</v>
      </c>
      <c r="H83" s="15">
        <f t="shared" si="3"/>
        <v>0.78727837012443436</v>
      </c>
      <c r="I83" s="15">
        <v>3.7618199999999998E-5</v>
      </c>
      <c r="J83" s="15">
        <v>5.4196300000000002E-4</v>
      </c>
      <c r="K83" s="16">
        <f t="shared" si="4"/>
        <v>6.9411011452811353E-2</v>
      </c>
      <c r="L83" s="15">
        <v>2.2352891999999999E-2</v>
      </c>
      <c r="M83" s="15">
        <v>3.797391E-2</v>
      </c>
      <c r="N83" s="16">
        <f t="shared" si="5"/>
        <v>0.58863814655904534</v>
      </c>
      <c r="O83" s="15" t="s">
        <v>208</v>
      </c>
      <c r="P83">
        <v>273</v>
      </c>
      <c r="Q83" s="17">
        <v>2.6773371133540901E-5</v>
      </c>
      <c r="R83" s="17">
        <v>7.7432789062691895E-5</v>
      </c>
      <c r="S83" s="18" t="s">
        <v>27</v>
      </c>
      <c r="T83" s="12"/>
      <c r="U83" t="s">
        <v>15</v>
      </c>
      <c r="V83" t="s">
        <v>16</v>
      </c>
      <c r="Y83" t="s">
        <v>472</v>
      </c>
      <c r="Z83" s="13" t="s">
        <v>19</v>
      </c>
    </row>
    <row r="84" spans="2:26" x14ac:dyDescent="0.2">
      <c r="B84" s="14" t="s">
        <v>209</v>
      </c>
      <c r="C84" s="15">
        <v>48075976</v>
      </c>
      <c r="D84" s="15">
        <v>48077369</v>
      </c>
      <c r="E84" s="15">
        <v>1393</v>
      </c>
      <c r="F84" s="15">
        <v>3.6511978440999994E-2</v>
      </c>
      <c r="G84" s="15">
        <v>4.6377469300000002E-2</v>
      </c>
      <c r="H84" s="15">
        <f t="shared" si="3"/>
        <v>0.78727837012443436</v>
      </c>
      <c r="I84" s="15">
        <v>9.2278100000000007E-5</v>
      </c>
      <c r="J84" s="15">
        <v>4.3954500000000001E-4</v>
      </c>
      <c r="K84" s="16">
        <f t="shared" si="4"/>
        <v>0.20994005164431401</v>
      </c>
      <c r="L84" s="15">
        <v>3.7397251999999999E-2</v>
      </c>
      <c r="M84" s="15">
        <v>5.9468900000000005E-2</v>
      </c>
      <c r="N84" s="16">
        <f t="shared" si="5"/>
        <v>0.62885393878144702</v>
      </c>
      <c r="O84" s="15" t="s">
        <v>210</v>
      </c>
      <c r="P84">
        <v>286</v>
      </c>
      <c r="Q84" s="17">
        <v>2.37062268632582E-5</v>
      </c>
      <c r="R84" s="17">
        <v>6.9240959650110795E-5</v>
      </c>
      <c r="S84" s="18" t="s">
        <v>211</v>
      </c>
      <c r="T84" s="12"/>
      <c r="U84" t="s">
        <v>15</v>
      </c>
      <c r="V84" t="s">
        <v>16</v>
      </c>
      <c r="Y84" t="s">
        <v>472</v>
      </c>
      <c r="Z84" s="13" t="s">
        <v>19</v>
      </c>
    </row>
    <row r="85" spans="2:26" x14ac:dyDescent="0.2">
      <c r="B85" s="14" t="s">
        <v>212</v>
      </c>
      <c r="C85" s="15">
        <v>48144521</v>
      </c>
      <c r="D85" s="15">
        <v>48151861</v>
      </c>
      <c r="E85" s="15">
        <v>7340</v>
      </c>
      <c r="F85" s="15">
        <v>5.9478445999999992E-3</v>
      </c>
      <c r="G85" s="15">
        <v>8.1703605999999991E-3</v>
      </c>
      <c r="H85" s="15">
        <f t="shared" si="3"/>
        <v>0.72797822411901869</v>
      </c>
      <c r="I85" s="15">
        <v>4.0408355000000007E-2</v>
      </c>
      <c r="J85" s="15">
        <v>6.860695E-2</v>
      </c>
      <c r="K85" s="16">
        <f t="shared" si="4"/>
        <v>0.58898340474252253</v>
      </c>
      <c r="L85" s="15">
        <v>3.7397251999999999E-2</v>
      </c>
      <c r="M85" s="15">
        <v>5.9468900000000005E-2</v>
      </c>
      <c r="N85" s="16">
        <f t="shared" si="5"/>
        <v>0.62885393878144702</v>
      </c>
      <c r="O85" s="15" t="s">
        <v>213</v>
      </c>
      <c r="P85">
        <v>409</v>
      </c>
      <c r="Q85" s="17">
        <v>3.39498015677802E-7</v>
      </c>
      <c r="R85" s="17">
        <v>1.2518989328118899E-6</v>
      </c>
      <c r="S85" s="18" t="s">
        <v>214</v>
      </c>
      <c r="T85" s="12"/>
      <c r="U85" t="s">
        <v>15</v>
      </c>
      <c r="V85" t="s">
        <v>16</v>
      </c>
      <c r="Y85" t="s">
        <v>472</v>
      </c>
      <c r="Z85" s="13" t="s">
        <v>19</v>
      </c>
    </row>
    <row r="86" spans="2:26" x14ac:dyDescent="0.2">
      <c r="B86" s="14" t="s">
        <v>215</v>
      </c>
      <c r="C86" s="15">
        <v>48214836</v>
      </c>
      <c r="D86" s="15">
        <v>48219813</v>
      </c>
      <c r="E86" s="15">
        <v>4977</v>
      </c>
      <c r="F86" s="15">
        <v>8.2295755000000009E-3</v>
      </c>
      <c r="G86" s="15">
        <v>8.1125539999999993E-3</v>
      </c>
      <c r="H86" s="15">
        <f t="shared" si="3"/>
        <v>1.014424742195861</v>
      </c>
      <c r="I86" s="15">
        <v>0</v>
      </c>
      <c r="J86" s="15">
        <v>0</v>
      </c>
      <c r="K86" s="22">
        <v>0</v>
      </c>
      <c r="L86" s="15">
        <v>1.6189731999999998E-2</v>
      </c>
      <c r="M86" s="15">
        <v>2.6126546E-2</v>
      </c>
      <c r="N86" s="16">
        <f t="shared" si="5"/>
        <v>0.61966599029201941</v>
      </c>
      <c r="O86" s="15" t="s">
        <v>216</v>
      </c>
      <c r="P86">
        <v>140</v>
      </c>
      <c r="Q86">
        <v>0.45918108133284802</v>
      </c>
      <c r="R86">
        <v>0.57397635166606098</v>
      </c>
      <c r="S86" s="18" t="s">
        <v>27</v>
      </c>
      <c r="T86" s="12"/>
      <c r="U86" t="s">
        <v>15</v>
      </c>
      <c r="V86" t="s">
        <v>16</v>
      </c>
      <c r="Y86" t="s">
        <v>472</v>
      </c>
      <c r="Z86" s="13" t="s">
        <v>19</v>
      </c>
    </row>
    <row r="87" spans="2:26" x14ac:dyDescent="0.2">
      <c r="B87" s="14" t="s">
        <v>217</v>
      </c>
      <c r="C87" s="15">
        <v>48273537</v>
      </c>
      <c r="D87" s="15">
        <v>48275003</v>
      </c>
      <c r="E87" s="15">
        <v>1466</v>
      </c>
      <c r="F87" s="15">
        <v>6.8924120000000001E-4</v>
      </c>
      <c r="G87" s="15">
        <v>9.7485200000000001E-4</v>
      </c>
      <c r="H87" s="16">
        <f t="shared" si="3"/>
        <v>0.70702137350079808</v>
      </c>
      <c r="I87" s="15">
        <v>3.1107849999999999E-2</v>
      </c>
      <c r="J87" s="15">
        <v>3.6781290000000001E-2</v>
      </c>
      <c r="K87" s="19">
        <f t="shared" ref="K87:K99" si="6">I87/J87</f>
        <v>0.845752011416674</v>
      </c>
      <c r="L87" s="15">
        <v>9.0979199999999989E-3</v>
      </c>
      <c r="M87" s="15">
        <v>1.018136E-2</v>
      </c>
      <c r="N87" s="19">
        <f t="shared" si="5"/>
        <v>0.8935859256523685</v>
      </c>
      <c r="O87" s="15" t="s">
        <v>218</v>
      </c>
      <c r="P87">
        <v>181</v>
      </c>
      <c r="Q87" s="20">
        <v>2.1515149127166702E-2</v>
      </c>
      <c r="R87" s="20">
        <v>3.9243620126877397E-2</v>
      </c>
      <c r="S87" s="18" t="s">
        <v>219</v>
      </c>
      <c r="T87" s="12"/>
      <c r="U87" t="s">
        <v>15</v>
      </c>
      <c r="V87" t="s">
        <v>16</v>
      </c>
      <c r="Y87" t="s">
        <v>472</v>
      </c>
      <c r="Z87" s="13" t="s">
        <v>19</v>
      </c>
    </row>
    <row r="88" spans="2:26" x14ac:dyDescent="0.2">
      <c r="B88" s="14" t="s">
        <v>220</v>
      </c>
      <c r="C88" s="15">
        <v>48345347</v>
      </c>
      <c r="D88" s="15">
        <v>48348215</v>
      </c>
      <c r="E88" s="15">
        <v>2868</v>
      </c>
      <c r="F88" s="15">
        <v>1.1383919999999999E-2</v>
      </c>
      <c r="G88" s="15">
        <v>1.2409229399999999E-2</v>
      </c>
      <c r="H88" s="15">
        <f t="shared" si="3"/>
        <v>0.91737525619439342</v>
      </c>
      <c r="I88" s="15">
        <v>3.2117074E-3</v>
      </c>
      <c r="J88" s="15">
        <v>1.2401706E-2</v>
      </c>
      <c r="K88" s="16">
        <f t="shared" si="6"/>
        <v>0.25897303161355378</v>
      </c>
      <c r="L88" s="15">
        <v>4.6520879999999995E-3</v>
      </c>
      <c r="M88" s="15">
        <v>7.0418700000000004E-3</v>
      </c>
      <c r="N88" s="16">
        <f t="shared" si="5"/>
        <v>0.6606324740445364</v>
      </c>
      <c r="O88" s="15" t="s">
        <v>221</v>
      </c>
      <c r="P88">
        <v>309</v>
      </c>
      <c r="Q88" s="20">
        <v>3.4717881632694999E-3</v>
      </c>
      <c r="R88" s="20">
        <v>7.2125176631303101E-3</v>
      </c>
      <c r="S88" s="18" t="s">
        <v>222</v>
      </c>
      <c r="T88" s="12"/>
      <c r="U88" t="s">
        <v>15</v>
      </c>
      <c r="V88" t="s">
        <v>16</v>
      </c>
      <c r="Y88" t="s">
        <v>472</v>
      </c>
      <c r="Z88" s="13" t="s">
        <v>19</v>
      </c>
    </row>
    <row r="89" spans="2:26" x14ac:dyDescent="0.2">
      <c r="B89" s="14" t="s">
        <v>223</v>
      </c>
      <c r="C89" s="15">
        <v>48384381</v>
      </c>
      <c r="D89" s="15">
        <v>48390703</v>
      </c>
      <c r="E89" s="15">
        <v>6322</v>
      </c>
      <c r="F89" s="15">
        <v>1.0564137999999999E-2</v>
      </c>
      <c r="G89" s="15">
        <v>1.5521246000000001E-2</v>
      </c>
      <c r="H89" s="16">
        <f t="shared" si="3"/>
        <v>0.68062435193669368</v>
      </c>
      <c r="I89" s="15">
        <v>6.0318780000000009E-4</v>
      </c>
      <c r="J89" s="15">
        <v>1.1766195E-3</v>
      </c>
      <c r="K89" s="16">
        <f t="shared" si="6"/>
        <v>0.51264474199178245</v>
      </c>
      <c r="L89" s="15">
        <v>9.1154723999999996E-3</v>
      </c>
      <c r="M89" s="15">
        <v>1.2910478E-2</v>
      </c>
      <c r="N89" s="16">
        <f t="shared" si="5"/>
        <v>0.70605227784749724</v>
      </c>
      <c r="O89" s="15" t="s">
        <v>224</v>
      </c>
      <c r="P89">
        <v>246</v>
      </c>
      <c r="Q89" s="17">
        <v>1.1345571010987799E-4</v>
      </c>
      <c r="R89" s="17">
        <v>3.0426758620376499E-4</v>
      </c>
      <c r="S89" s="18" t="s">
        <v>225</v>
      </c>
      <c r="T89" s="12"/>
      <c r="U89" t="s">
        <v>15</v>
      </c>
      <c r="V89" t="s">
        <v>16</v>
      </c>
      <c r="Y89" t="s">
        <v>472</v>
      </c>
      <c r="Z89" s="13" t="s">
        <v>19</v>
      </c>
    </row>
    <row r="90" spans="2:26" x14ac:dyDescent="0.2">
      <c r="B90" s="14" t="s">
        <v>226</v>
      </c>
      <c r="C90" s="15">
        <v>48443928</v>
      </c>
      <c r="D90" s="15">
        <v>48449237</v>
      </c>
      <c r="E90" s="15">
        <v>5309</v>
      </c>
      <c r="F90" s="15">
        <v>5.2300100000000002E-2</v>
      </c>
      <c r="G90" s="15">
        <v>5.8163069999999997E-2</v>
      </c>
      <c r="H90" s="15">
        <f t="shared" si="3"/>
        <v>0.89919772116568131</v>
      </c>
      <c r="I90" s="15">
        <v>2.9216559999999999E-2</v>
      </c>
      <c r="J90" s="15">
        <v>2.7058520000000003E-2</v>
      </c>
      <c r="K90" s="19">
        <f t="shared" si="6"/>
        <v>1.0797545468118728</v>
      </c>
      <c r="L90" s="15">
        <v>9.3988160000000008E-3</v>
      </c>
      <c r="M90" s="15">
        <v>1.3878149999999999E-2</v>
      </c>
      <c r="N90" s="16">
        <f t="shared" si="5"/>
        <v>0.67723839272525532</v>
      </c>
      <c r="O90" s="15" t="s">
        <v>227</v>
      </c>
      <c r="P90">
        <v>478</v>
      </c>
      <c r="Q90" s="20">
        <v>4.0450087037547603E-3</v>
      </c>
      <c r="R90" s="20">
        <v>8.2295004662596895E-3</v>
      </c>
      <c r="S90" s="18" t="s">
        <v>228</v>
      </c>
      <c r="T90" s="12"/>
      <c r="U90" t="s">
        <v>15</v>
      </c>
      <c r="V90" t="s">
        <v>16</v>
      </c>
      <c r="Y90" t="s">
        <v>472</v>
      </c>
      <c r="Z90" s="13" t="s">
        <v>19</v>
      </c>
    </row>
    <row r="91" spans="2:26" x14ac:dyDescent="0.2">
      <c r="B91" s="14" t="s">
        <v>229</v>
      </c>
      <c r="C91" s="15">
        <v>48449471</v>
      </c>
      <c r="D91" s="15">
        <v>48451502</v>
      </c>
      <c r="E91" s="15">
        <v>2031</v>
      </c>
      <c r="F91" s="15">
        <v>5.2300100000000002E-2</v>
      </c>
      <c r="G91" s="15">
        <v>5.8163069999999997E-2</v>
      </c>
      <c r="H91" s="15">
        <f t="shared" si="3"/>
        <v>0.89919772116568131</v>
      </c>
      <c r="I91" s="15">
        <v>1.3197840000000001E-2</v>
      </c>
      <c r="J91" s="15">
        <v>1.548687E-2</v>
      </c>
      <c r="K91" s="19">
        <f t="shared" si="6"/>
        <v>0.85219544039563844</v>
      </c>
      <c r="L91" s="15">
        <v>5.0488106999999997E-2</v>
      </c>
      <c r="M91" s="15">
        <v>6.0922325999999999E-2</v>
      </c>
      <c r="N91" s="19">
        <f t="shared" si="5"/>
        <v>0.82872914274481246</v>
      </c>
      <c r="O91" s="15" t="s">
        <v>230</v>
      </c>
      <c r="P91">
        <v>440</v>
      </c>
      <c r="Q91" s="20">
        <v>4.89262269866318E-2</v>
      </c>
      <c r="R91">
        <v>8.34291153818289E-2</v>
      </c>
      <c r="S91" s="18" t="s">
        <v>231</v>
      </c>
      <c r="T91" s="12"/>
      <c r="U91" t="s">
        <v>15</v>
      </c>
      <c r="V91" t="s">
        <v>16</v>
      </c>
      <c r="Y91" t="s">
        <v>472</v>
      </c>
      <c r="Z91" s="13" t="s">
        <v>19</v>
      </c>
    </row>
    <row r="92" spans="2:26" x14ac:dyDescent="0.2">
      <c r="B92" s="14" t="s">
        <v>232</v>
      </c>
      <c r="C92" s="15">
        <v>48484338</v>
      </c>
      <c r="D92" s="15">
        <v>48488900</v>
      </c>
      <c r="E92" s="15">
        <v>4562</v>
      </c>
      <c r="F92" s="15">
        <v>2.4963876000000003E-2</v>
      </c>
      <c r="G92" s="15">
        <v>3.0571409999999997E-2</v>
      </c>
      <c r="H92" s="15">
        <f t="shared" si="3"/>
        <v>0.81657587922833808</v>
      </c>
      <c r="I92" s="15">
        <v>5.3767699999999997E-4</v>
      </c>
      <c r="J92" s="15">
        <v>7.9689000000000002E-5</v>
      </c>
      <c r="K92" s="15">
        <f t="shared" si="6"/>
        <v>6.7471922097152675</v>
      </c>
      <c r="L92" s="15">
        <v>5.0446099000000001E-2</v>
      </c>
      <c r="M92" s="15">
        <v>6.0955518E-2</v>
      </c>
      <c r="N92" s="19">
        <f t="shared" si="5"/>
        <v>0.82758871805502499</v>
      </c>
      <c r="O92" s="15" t="s">
        <v>233</v>
      </c>
      <c r="P92">
        <v>355</v>
      </c>
      <c r="Q92" s="20">
        <v>1.0712854725516099E-2</v>
      </c>
      <c r="R92" s="20">
        <v>2.0655504209328501E-2</v>
      </c>
      <c r="S92" s="18" t="s">
        <v>234</v>
      </c>
      <c r="T92" s="12"/>
      <c r="U92" t="s">
        <v>15</v>
      </c>
      <c r="V92" t="s">
        <v>16</v>
      </c>
      <c r="Y92" t="s">
        <v>472</v>
      </c>
      <c r="Z92" s="13" t="s">
        <v>19</v>
      </c>
    </row>
    <row r="93" spans="2:26" x14ac:dyDescent="0.2">
      <c r="B93" s="14" t="s">
        <v>235</v>
      </c>
      <c r="C93" s="15">
        <v>48501784</v>
      </c>
      <c r="D93" s="15">
        <v>48502182</v>
      </c>
      <c r="E93" s="15">
        <v>398</v>
      </c>
      <c r="F93" s="15">
        <v>1.2708987999999999E-2</v>
      </c>
      <c r="G93" s="15">
        <v>1.6798538999999998E-2</v>
      </c>
      <c r="H93" s="15">
        <f t="shared" si="3"/>
        <v>0.75655317405876787</v>
      </c>
      <c r="I93" s="15">
        <v>2.0034299999999999E-5</v>
      </c>
      <c r="J93" s="15">
        <v>3.0725499999999998E-4</v>
      </c>
      <c r="K93" s="16">
        <f t="shared" si="6"/>
        <v>6.5204146393061144E-2</v>
      </c>
      <c r="L93" s="15">
        <v>1.4678709999999999E-2</v>
      </c>
      <c r="M93" s="15">
        <v>1.9214630000000003E-2</v>
      </c>
      <c r="N93" s="19">
        <f t="shared" si="5"/>
        <v>0.76393404400709231</v>
      </c>
      <c r="O93" s="15" t="s">
        <v>236</v>
      </c>
      <c r="P93">
        <v>282</v>
      </c>
      <c r="Q93" s="20">
        <v>5.1683542765008196E-3</v>
      </c>
      <c r="R93" s="20">
        <v>1.03718674256309E-2</v>
      </c>
      <c r="S93" s="18" t="s">
        <v>237</v>
      </c>
      <c r="T93" s="12"/>
      <c r="U93" t="s">
        <v>15</v>
      </c>
      <c r="V93" t="s">
        <v>16</v>
      </c>
      <c r="Y93" t="s">
        <v>472</v>
      </c>
      <c r="Z93" s="13" t="s">
        <v>19</v>
      </c>
    </row>
    <row r="94" spans="2:26" x14ac:dyDescent="0.2">
      <c r="B94" s="14" t="s">
        <v>238</v>
      </c>
      <c r="C94" s="15">
        <v>48571390</v>
      </c>
      <c r="D94" s="15">
        <v>48572353</v>
      </c>
      <c r="E94" s="15">
        <v>963</v>
      </c>
      <c r="F94" s="15">
        <v>3.740111E-3</v>
      </c>
      <c r="G94" s="15">
        <v>6.1044230000000003E-3</v>
      </c>
      <c r="H94" s="16">
        <f t="shared" si="3"/>
        <v>0.61268870129085085</v>
      </c>
      <c r="I94" s="15">
        <v>6.8600599999999996E-4</v>
      </c>
      <c r="J94" s="15">
        <v>9.2212499999999998E-4</v>
      </c>
      <c r="K94" s="19">
        <f t="shared" si="6"/>
        <v>0.74394035515792323</v>
      </c>
      <c r="L94" s="15">
        <v>2.0080026000000001E-2</v>
      </c>
      <c r="M94" s="15">
        <v>2.634069E-2</v>
      </c>
      <c r="N94" s="19">
        <f t="shared" si="5"/>
        <v>0.76231966588574562</v>
      </c>
      <c r="O94" s="15" t="s">
        <v>239</v>
      </c>
      <c r="P94">
        <v>294</v>
      </c>
      <c r="Q94" s="17">
        <v>3.3858419964547898E-4</v>
      </c>
      <c r="R94" s="17">
        <v>7.8657975555894205E-4</v>
      </c>
      <c r="S94" s="18" t="s">
        <v>240</v>
      </c>
      <c r="T94" s="12"/>
      <c r="U94" t="s">
        <v>15</v>
      </c>
      <c r="V94" t="s">
        <v>16</v>
      </c>
      <c r="Y94" t="s">
        <v>472</v>
      </c>
      <c r="Z94" s="13" t="s">
        <v>19</v>
      </c>
    </row>
    <row r="95" spans="2:26" x14ac:dyDescent="0.2">
      <c r="B95" s="14" t="s">
        <v>241</v>
      </c>
      <c r="C95" s="15">
        <v>48584773</v>
      </c>
      <c r="D95" s="15">
        <v>48585429</v>
      </c>
      <c r="E95" s="15">
        <v>656</v>
      </c>
      <c r="F95" s="15">
        <v>3.5044609999999999E-3</v>
      </c>
      <c r="G95" s="15">
        <v>5.5054279999999997E-3</v>
      </c>
      <c r="H95" s="16">
        <f t="shared" si="3"/>
        <v>0.63654651373153914</v>
      </c>
      <c r="I95" s="15">
        <v>3.6332900000000002E-4</v>
      </c>
      <c r="J95" s="15">
        <v>1.0480419999999999E-3</v>
      </c>
      <c r="K95" s="16">
        <f t="shared" si="6"/>
        <v>0.3466740836722193</v>
      </c>
      <c r="L95" s="15">
        <v>4.1661329999999998E-3</v>
      </c>
      <c r="M95" s="15">
        <v>7.2670800000000004E-3</v>
      </c>
      <c r="N95" s="16">
        <f t="shared" si="5"/>
        <v>0.57328844597830209</v>
      </c>
      <c r="O95" s="15" t="s">
        <v>242</v>
      </c>
      <c r="P95">
        <v>307</v>
      </c>
      <c r="Q95" s="20">
        <v>6.5611627447251797E-3</v>
      </c>
      <c r="R95" s="20">
        <v>1.29902215415699E-2</v>
      </c>
      <c r="S95" s="18" t="s">
        <v>243</v>
      </c>
      <c r="T95" s="12"/>
      <c r="U95" t="s">
        <v>15</v>
      </c>
      <c r="V95" t="s">
        <v>16</v>
      </c>
      <c r="Y95" t="s">
        <v>472</v>
      </c>
      <c r="Z95" s="13" t="s">
        <v>19</v>
      </c>
    </row>
    <row r="96" spans="2:26" x14ac:dyDescent="0.2">
      <c r="B96" s="14" t="s">
        <v>244</v>
      </c>
      <c r="C96" s="15">
        <v>48629736</v>
      </c>
      <c r="D96" s="15">
        <v>48630047</v>
      </c>
      <c r="E96" s="15">
        <v>311</v>
      </c>
      <c r="F96" s="15">
        <v>3.1497537999999999E-2</v>
      </c>
      <c r="G96" s="15">
        <v>4.7741143E-2</v>
      </c>
      <c r="H96" s="16">
        <f t="shared" si="3"/>
        <v>0.65975667989348308</v>
      </c>
      <c r="I96" s="15">
        <v>7.919087E-3</v>
      </c>
      <c r="J96" s="15">
        <v>1.0675529999999999E-2</v>
      </c>
      <c r="K96" s="19">
        <f t="shared" si="6"/>
        <v>0.74179801845903681</v>
      </c>
      <c r="L96" s="15">
        <v>8.9911430000000001E-3</v>
      </c>
      <c r="M96" s="15">
        <v>1.4346970000000001E-2</v>
      </c>
      <c r="N96" s="16">
        <f t="shared" si="5"/>
        <v>0.62669281388334952</v>
      </c>
      <c r="O96" s="15" t="s">
        <v>245</v>
      </c>
      <c r="P96">
        <v>341</v>
      </c>
      <c r="Q96" s="17">
        <v>5.1331119165132501E-5</v>
      </c>
      <c r="R96" s="17">
        <v>1.4152037526835601E-4</v>
      </c>
      <c r="S96" s="21" t="s">
        <v>246</v>
      </c>
      <c r="T96" s="12"/>
      <c r="U96" t="s">
        <v>15</v>
      </c>
      <c r="V96" t="s">
        <v>16</v>
      </c>
      <c r="Y96" t="s">
        <v>472</v>
      </c>
      <c r="Z96" s="13" t="s">
        <v>19</v>
      </c>
    </row>
    <row r="97" spans="2:26" x14ac:dyDescent="0.2">
      <c r="B97" s="14" t="s">
        <v>247</v>
      </c>
      <c r="C97" s="15">
        <v>48642514</v>
      </c>
      <c r="D97" s="15">
        <v>48643429</v>
      </c>
      <c r="E97" s="15">
        <v>915</v>
      </c>
      <c r="F97" s="15">
        <v>3.5181769999999994E-2</v>
      </c>
      <c r="G97" s="15">
        <v>5.173415E-2</v>
      </c>
      <c r="H97" s="16">
        <f t="shared" si="3"/>
        <v>0.68004925179982656</v>
      </c>
      <c r="I97" s="15">
        <v>6.7949700000000004E-4</v>
      </c>
      <c r="J97" s="15">
        <v>5.7678099999999995E-4</v>
      </c>
      <c r="K97" s="19">
        <f t="shared" si="6"/>
        <v>1.1780849230470491</v>
      </c>
      <c r="L97" s="15">
        <v>1.3134959999999999E-2</v>
      </c>
      <c r="M97" s="15">
        <v>2.0301E-2</v>
      </c>
      <c r="N97" s="16">
        <f t="shared" si="5"/>
        <v>0.64701049209398553</v>
      </c>
      <c r="O97" s="15" t="s">
        <v>248</v>
      </c>
      <c r="P97">
        <v>316</v>
      </c>
      <c r="Q97" s="17">
        <v>6.5142089836080997E-6</v>
      </c>
      <c r="R97" s="17">
        <v>2.1106620033839298E-5</v>
      </c>
      <c r="S97" s="18" t="s">
        <v>27</v>
      </c>
      <c r="T97" s="12"/>
      <c r="U97" t="s">
        <v>15</v>
      </c>
      <c r="V97" t="s">
        <v>16</v>
      </c>
      <c r="Y97" t="s">
        <v>472</v>
      </c>
      <c r="Z97" s="13" t="s">
        <v>19</v>
      </c>
    </row>
    <row r="98" spans="2:26" x14ac:dyDescent="0.2">
      <c r="B98" s="14" t="s">
        <v>249</v>
      </c>
      <c r="C98" s="15">
        <v>48670387</v>
      </c>
      <c r="D98" s="15">
        <v>48671388</v>
      </c>
      <c r="E98" s="15">
        <v>1001</v>
      </c>
      <c r="F98" s="15">
        <v>3.2420829999999998E-2</v>
      </c>
      <c r="G98" s="15">
        <v>5.3604230000000003E-2</v>
      </c>
      <c r="H98" s="16">
        <f t="shared" si="3"/>
        <v>0.60481850033103723</v>
      </c>
      <c r="I98" s="15">
        <v>1.306365E-2</v>
      </c>
      <c r="J98" s="15">
        <v>2.7371699999999999E-2</v>
      </c>
      <c r="K98" s="16">
        <f t="shared" si="6"/>
        <v>0.47726849264020871</v>
      </c>
      <c r="L98" s="15">
        <v>2.2688880000000002E-2</v>
      </c>
      <c r="M98" s="15">
        <v>3.6227740000000001E-2</v>
      </c>
      <c r="N98" s="16">
        <f t="shared" si="5"/>
        <v>0.626284719941128</v>
      </c>
      <c r="O98" s="15" t="s">
        <v>250</v>
      </c>
      <c r="P98">
        <v>175</v>
      </c>
      <c r="Q98" s="17">
        <v>1.2406525478021499E-4</v>
      </c>
      <c r="R98" s="17">
        <v>3.2677901928717399E-4</v>
      </c>
      <c r="S98" s="18" t="s">
        <v>27</v>
      </c>
      <c r="T98" s="12"/>
      <c r="U98" t="s">
        <v>15</v>
      </c>
      <c r="V98" t="s">
        <v>16</v>
      </c>
      <c r="Y98" t="s">
        <v>472</v>
      </c>
      <c r="Z98" s="13" t="s">
        <v>19</v>
      </c>
    </row>
    <row r="99" spans="2:26" x14ac:dyDescent="0.2">
      <c r="B99" s="14" t="s">
        <v>251</v>
      </c>
      <c r="C99" s="15">
        <v>48675218</v>
      </c>
      <c r="D99" s="15">
        <v>48677308</v>
      </c>
      <c r="E99" s="15">
        <v>2090</v>
      </c>
      <c r="F99" s="15">
        <v>3.2420829999999998E-2</v>
      </c>
      <c r="G99" s="15">
        <v>5.3604230000000003E-2</v>
      </c>
      <c r="H99" s="16">
        <f t="shared" si="3"/>
        <v>0.60481850033103723</v>
      </c>
      <c r="I99" s="15">
        <v>3.7071499999999998E-4</v>
      </c>
      <c r="J99" s="15">
        <v>4.5706099999999998E-4</v>
      </c>
      <c r="K99" s="19">
        <f t="shared" si="6"/>
        <v>0.81108429728198206</v>
      </c>
      <c r="L99" s="15">
        <v>1.6711744100000002E-2</v>
      </c>
      <c r="M99" s="15">
        <v>2.3459246999999999E-2</v>
      </c>
      <c r="N99" s="19">
        <f t="shared" si="5"/>
        <v>0.7123734235800494</v>
      </c>
      <c r="O99" s="15" t="s">
        <v>252</v>
      </c>
      <c r="P99">
        <v>164</v>
      </c>
      <c r="Q99" s="17">
        <v>1.2865199714088001E-4</v>
      </c>
      <c r="R99" s="17">
        <v>3.3586140846513098E-4</v>
      </c>
      <c r="S99" s="18" t="s">
        <v>27</v>
      </c>
      <c r="T99" s="12"/>
      <c r="U99" t="s">
        <v>15</v>
      </c>
      <c r="V99" t="s">
        <v>16</v>
      </c>
      <c r="Y99" t="s">
        <v>472</v>
      </c>
      <c r="Z99" s="13" t="s">
        <v>19</v>
      </c>
    </row>
    <row r="100" spans="2:26" x14ac:dyDescent="0.2">
      <c r="B100" s="14" t="s">
        <v>253</v>
      </c>
      <c r="C100" s="15">
        <v>48678186</v>
      </c>
      <c r="D100" s="15">
        <v>48680406</v>
      </c>
      <c r="E100" s="15">
        <v>2220</v>
      </c>
      <c r="F100" s="15">
        <v>3.2420829999999998E-2</v>
      </c>
      <c r="G100" s="15">
        <v>5.3604230000000003E-2</v>
      </c>
      <c r="H100" s="16">
        <f t="shared" si="3"/>
        <v>0.60481850033103723</v>
      </c>
      <c r="I100" s="15">
        <v>0</v>
      </c>
      <c r="J100" s="15">
        <v>0</v>
      </c>
      <c r="K100" s="22">
        <v>0</v>
      </c>
      <c r="L100" s="15">
        <v>1.6711744100000002E-2</v>
      </c>
      <c r="M100" s="15">
        <v>2.3459246999999999E-2</v>
      </c>
      <c r="N100" s="19">
        <f t="shared" si="5"/>
        <v>0.7123734235800494</v>
      </c>
      <c r="O100" s="15" t="s">
        <v>254</v>
      </c>
      <c r="P100">
        <v>179</v>
      </c>
      <c r="Q100" s="17">
        <v>1.5736535000534301E-4</v>
      </c>
      <c r="R100" s="17">
        <v>4.0017655178296499E-4</v>
      </c>
      <c r="S100" s="18" t="s">
        <v>27</v>
      </c>
      <c r="T100" s="12"/>
      <c r="U100" t="s">
        <v>15</v>
      </c>
      <c r="V100" t="s">
        <v>16</v>
      </c>
      <c r="Y100" t="s">
        <v>472</v>
      </c>
      <c r="Z100" s="13" t="s">
        <v>19</v>
      </c>
    </row>
    <row r="101" spans="2:26" x14ac:dyDescent="0.2">
      <c r="B101" s="14" t="s">
        <v>255</v>
      </c>
      <c r="C101" s="15">
        <v>48759525</v>
      </c>
      <c r="D101" s="15">
        <v>48764155</v>
      </c>
      <c r="E101" s="15">
        <v>4630</v>
      </c>
      <c r="F101" s="15">
        <v>1.8360709999999999E-3</v>
      </c>
      <c r="G101" s="15">
        <v>2.3884289E-3</v>
      </c>
      <c r="H101" s="15">
        <f t="shared" si="3"/>
        <v>0.76873588324107112</v>
      </c>
      <c r="I101" s="15">
        <v>7.3788525000000015E-3</v>
      </c>
      <c r="J101" s="15">
        <v>8.8665487999999987E-3</v>
      </c>
      <c r="K101" s="19">
        <f t="shared" ref="K101:K112" si="7">I101/J101</f>
        <v>0.83221247256880859</v>
      </c>
      <c r="L101" s="15">
        <v>3.8356600999999999E-3</v>
      </c>
      <c r="M101" s="15">
        <v>3.2841139999999999E-3</v>
      </c>
      <c r="N101" s="19">
        <f t="shared" si="5"/>
        <v>1.1679436523823472</v>
      </c>
      <c r="O101" s="15" t="s">
        <v>256</v>
      </c>
      <c r="P101">
        <v>324</v>
      </c>
      <c r="Q101" s="17">
        <v>3.8085458189295499E-8</v>
      </c>
      <c r="R101" s="17">
        <v>1.51827164403272E-7</v>
      </c>
      <c r="S101" s="18" t="s">
        <v>257</v>
      </c>
      <c r="T101" s="12"/>
      <c r="U101" t="s">
        <v>15</v>
      </c>
      <c r="V101" t="s">
        <v>16</v>
      </c>
      <c r="Y101" t="s">
        <v>472</v>
      </c>
      <c r="Z101" s="13" t="s">
        <v>19</v>
      </c>
    </row>
    <row r="102" spans="2:26" x14ac:dyDescent="0.2">
      <c r="B102" s="14" t="s">
        <v>258</v>
      </c>
      <c r="C102" s="15">
        <v>48836038</v>
      </c>
      <c r="D102" s="15">
        <v>48837530</v>
      </c>
      <c r="E102" s="15">
        <v>1492</v>
      </c>
      <c r="F102" s="15">
        <v>7.5319900000000006E-3</v>
      </c>
      <c r="G102" s="15">
        <v>1.3737996000000002E-2</v>
      </c>
      <c r="H102" s="16">
        <f t="shared" si="3"/>
        <v>0.54825973162315667</v>
      </c>
      <c r="I102" s="15">
        <v>1.9117099999999999E-4</v>
      </c>
      <c r="J102" s="15">
        <v>6.2626900000000002E-5</v>
      </c>
      <c r="K102" s="15">
        <f t="shared" si="7"/>
        <v>3.052538126587776</v>
      </c>
      <c r="L102" s="15">
        <v>5.3859069999999997E-3</v>
      </c>
      <c r="M102" s="15">
        <v>1.0351909000000001E-2</v>
      </c>
      <c r="N102" s="16">
        <f t="shared" si="5"/>
        <v>0.52028152488589297</v>
      </c>
      <c r="O102" s="15" t="s">
        <v>259</v>
      </c>
      <c r="P102">
        <v>352</v>
      </c>
      <c r="Q102" s="20">
        <v>2.8964422868527899E-2</v>
      </c>
      <c r="R102">
        <v>5.1472920157926198E-2</v>
      </c>
      <c r="S102" s="18" t="s">
        <v>260</v>
      </c>
      <c r="T102" s="12"/>
      <c r="U102" t="s">
        <v>15</v>
      </c>
      <c r="V102" t="s">
        <v>16</v>
      </c>
      <c r="Y102" t="s">
        <v>472</v>
      </c>
      <c r="Z102" s="13" t="s">
        <v>19</v>
      </c>
    </row>
    <row r="103" spans="2:26" x14ac:dyDescent="0.2">
      <c r="B103" s="14" t="s">
        <v>261</v>
      </c>
      <c r="C103" s="15">
        <v>48873358</v>
      </c>
      <c r="D103" s="15">
        <v>48882695</v>
      </c>
      <c r="E103" s="15">
        <v>9337</v>
      </c>
      <c r="F103" s="15">
        <v>4.9237167999999998E-2</v>
      </c>
      <c r="G103" s="15">
        <v>6.1768721000000006E-2</v>
      </c>
      <c r="H103" s="15">
        <f t="shared" si="3"/>
        <v>0.79712137798676441</v>
      </c>
      <c r="I103" s="15">
        <v>8.1905472899999998E-2</v>
      </c>
      <c r="J103" s="15">
        <v>9.9955380999999996E-2</v>
      </c>
      <c r="K103" s="19">
        <f t="shared" si="7"/>
        <v>0.81942034616425508</v>
      </c>
      <c r="L103" s="15">
        <v>1.5709560399999999E-2</v>
      </c>
      <c r="M103" s="15">
        <v>1.9953236499999999E-2</v>
      </c>
      <c r="N103" s="19">
        <f t="shared" si="5"/>
        <v>0.78731890939096527</v>
      </c>
      <c r="O103" s="15" t="s">
        <v>262</v>
      </c>
      <c r="P103">
        <v>481</v>
      </c>
      <c r="Q103" s="20">
        <v>3.4697451864531899E-3</v>
      </c>
      <c r="R103" s="20">
        <v>7.2125176631303101E-3</v>
      </c>
      <c r="S103" s="18" t="s">
        <v>263</v>
      </c>
      <c r="T103" s="12"/>
      <c r="U103" t="s">
        <v>15</v>
      </c>
      <c r="V103" t="s">
        <v>16</v>
      </c>
      <c r="Y103" t="s">
        <v>472</v>
      </c>
      <c r="Z103" s="13" t="s">
        <v>19</v>
      </c>
    </row>
    <row r="104" spans="2:26" x14ac:dyDescent="0.2">
      <c r="B104" s="14" t="s">
        <v>264</v>
      </c>
      <c r="C104" s="15">
        <v>48883257</v>
      </c>
      <c r="D104" s="15">
        <v>48902715</v>
      </c>
      <c r="E104" s="15">
        <v>19458</v>
      </c>
      <c r="F104" s="15">
        <v>5.0357009999999994E-2</v>
      </c>
      <c r="G104" s="15">
        <v>6.3089690000000004E-2</v>
      </c>
      <c r="H104" s="15">
        <f t="shared" si="3"/>
        <v>0.79818128762401575</v>
      </c>
      <c r="I104" s="15">
        <v>0.11383860410000002</v>
      </c>
      <c r="J104" s="15">
        <v>0.1411105705</v>
      </c>
      <c r="K104" s="19">
        <f t="shared" si="7"/>
        <v>0.80673335595365636</v>
      </c>
      <c r="L104" s="15">
        <v>2.3330805E-2</v>
      </c>
      <c r="M104" s="15">
        <v>3.48810705E-2</v>
      </c>
      <c r="N104" s="16">
        <f t="shared" si="5"/>
        <v>0.66886722986325775</v>
      </c>
      <c r="O104" s="15" t="s">
        <v>265</v>
      </c>
      <c r="P104">
        <v>618</v>
      </c>
      <c r="Q104" s="17">
        <v>1.5345561586532601E-4</v>
      </c>
      <c r="R104" s="17">
        <v>3.9364701461105299E-4</v>
      </c>
      <c r="S104" s="18" t="s">
        <v>266</v>
      </c>
      <c r="T104" s="12"/>
      <c r="U104" t="s">
        <v>15</v>
      </c>
      <c r="V104" t="s">
        <v>16</v>
      </c>
      <c r="Y104" t="s">
        <v>472</v>
      </c>
      <c r="Z104" s="13" t="s">
        <v>19</v>
      </c>
    </row>
    <row r="105" spans="2:26" x14ac:dyDescent="0.2">
      <c r="B105" s="14" t="s">
        <v>267</v>
      </c>
      <c r="C105" s="15">
        <v>49058343</v>
      </c>
      <c r="D105" s="15">
        <v>49058885</v>
      </c>
      <c r="E105" s="15">
        <v>542</v>
      </c>
      <c r="F105" s="15">
        <v>3.9604039999999998E-3</v>
      </c>
      <c r="G105" s="15">
        <v>1.0567018000000001E-2</v>
      </c>
      <c r="H105" s="16">
        <f t="shared" si="3"/>
        <v>0.37478917893392438</v>
      </c>
      <c r="I105" s="15">
        <v>3.2597500000000001E-5</v>
      </c>
      <c r="J105" s="15">
        <v>2.5177799999999997E-4</v>
      </c>
      <c r="K105" s="16">
        <f t="shared" si="7"/>
        <v>0.12946921494332311</v>
      </c>
      <c r="L105" s="15">
        <v>1.9449325E-2</v>
      </c>
      <c r="M105" s="15">
        <v>3.7135050000000003E-2</v>
      </c>
      <c r="N105" s="16">
        <f t="shared" si="5"/>
        <v>0.52374576040694698</v>
      </c>
      <c r="O105" s="15" t="s">
        <v>268</v>
      </c>
      <c r="P105">
        <v>190</v>
      </c>
      <c r="Q105" s="17">
        <v>9.9141840559936194E-10</v>
      </c>
      <c r="R105" s="17">
        <v>4.6423560262192304E-9</v>
      </c>
      <c r="S105" s="18" t="s">
        <v>27</v>
      </c>
      <c r="T105" s="12"/>
      <c r="U105" t="s">
        <v>15</v>
      </c>
      <c r="V105" t="s">
        <v>16</v>
      </c>
      <c r="Y105" t="s">
        <v>472</v>
      </c>
      <c r="Z105" s="13" t="s">
        <v>19</v>
      </c>
    </row>
    <row r="106" spans="2:26" x14ac:dyDescent="0.2">
      <c r="B106" s="14" t="s">
        <v>269</v>
      </c>
      <c r="C106" s="15">
        <v>49093894</v>
      </c>
      <c r="D106" s="15">
        <v>49095253</v>
      </c>
      <c r="E106" s="15">
        <v>1359</v>
      </c>
      <c r="F106" s="15">
        <v>4.8345539999999996E-3</v>
      </c>
      <c r="G106" s="15">
        <v>8.1026399999999995E-3</v>
      </c>
      <c r="H106" s="16">
        <f t="shared" si="3"/>
        <v>0.59666405023547875</v>
      </c>
      <c r="I106" s="15">
        <v>4.3836969999999998E-3</v>
      </c>
      <c r="J106" s="15">
        <v>4.0854519999999998E-3</v>
      </c>
      <c r="K106" s="19">
        <f t="shared" si="7"/>
        <v>1.07300171437579</v>
      </c>
      <c r="L106" s="15">
        <v>3.0615462000000001E-3</v>
      </c>
      <c r="M106" s="15">
        <v>3.7462262999999997E-3</v>
      </c>
      <c r="N106" s="19">
        <f t="shared" si="5"/>
        <v>0.81723471964307126</v>
      </c>
      <c r="O106" s="15" t="s">
        <v>270</v>
      </c>
      <c r="P106">
        <v>383</v>
      </c>
      <c r="Q106" s="17">
        <v>6.4692623355116503E-28</v>
      </c>
      <c r="R106" s="17">
        <v>1.06024021609774E-26</v>
      </c>
      <c r="S106" s="18" t="s">
        <v>271</v>
      </c>
      <c r="T106" s="12"/>
      <c r="U106" t="s">
        <v>15</v>
      </c>
      <c r="V106" t="s">
        <v>16</v>
      </c>
      <c r="Y106" t="s">
        <v>472</v>
      </c>
      <c r="Z106" s="13" t="s">
        <v>19</v>
      </c>
    </row>
    <row r="107" spans="2:26" x14ac:dyDescent="0.2">
      <c r="B107" s="14" t="s">
        <v>272</v>
      </c>
      <c r="C107" s="15">
        <v>49160568</v>
      </c>
      <c r="D107" s="15">
        <v>49188002</v>
      </c>
      <c r="E107" s="15">
        <v>27434</v>
      </c>
      <c r="F107" s="15">
        <v>4.34207E-3</v>
      </c>
      <c r="G107" s="15">
        <v>5.9497430000000004E-3</v>
      </c>
      <c r="H107" s="15">
        <f t="shared" si="3"/>
        <v>0.72979118593861947</v>
      </c>
      <c r="I107" s="15">
        <v>4.1578206999999999E-2</v>
      </c>
      <c r="J107" s="15">
        <v>9.1838717599999994E-2</v>
      </c>
      <c r="K107" s="16">
        <f t="shared" si="7"/>
        <v>0.45273070102189666</v>
      </c>
      <c r="L107" s="15">
        <v>1.027692E-2</v>
      </c>
      <c r="M107" s="15">
        <v>2.7543189999999999E-2</v>
      </c>
      <c r="N107" s="16">
        <f t="shared" si="5"/>
        <v>0.37312017961608662</v>
      </c>
      <c r="O107" s="15" t="s">
        <v>273</v>
      </c>
      <c r="P107">
        <v>378</v>
      </c>
      <c r="Q107" s="17">
        <v>3.4434878219065503E-14</v>
      </c>
      <c r="R107" s="17">
        <v>1.9918213871812401E-13</v>
      </c>
      <c r="S107" s="18" t="s">
        <v>274</v>
      </c>
      <c r="T107" s="12"/>
      <c r="U107" t="s">
        <v>15</v>
      </c>
      <c r="V107" t="s">
        <v>16</v>
      </c>
      <c r="Y107" t="s">
        <v>472</v>
      </c>
      <c r="Z107" s="13" t="s">
        <v>19</v>
      </c>
    </row>
    <row r="108" spans="2:26" x14ac:dyDescent="0.2">
      <c r="B108" s="14" t="s">
        <v>275</v>
      </c>
      <c r="C108" s="15">
        <v>49252260</v>
      </c>
      <c r="D108" s="15">
        <v>49252867</v>
      </c>
      <c r="E108" s="15">
        <v>607</v>
      </c>
      <c r="F108" s="15">
        <v>3.0147910000000002E-3</v>
      </c>
      <c r="G108" s="15">
        <v>4.2103449999999999E-3</v>
      </c>
      <c r="H108" s="15">
        <f t="shared" si="3"/>
        <v>0.71604369713170779</v>
      </c>
      <c r="I108" s="15">
        <v>6.02807E-5</v>
      </c>
      <c r="J108" s="15">
        <v>2.5746800000000001E-4</v>
      </c>
      <c r="K108" s="16">
        <f t="shared" si="7"/>
        <v>0.23412890145571488</v>
      </c>
      <c r="L108" s="15">
        <v>5.9004769999999995E-3</v>
      </c>
      <c r="M108" s="15">
        <v>1.0781750000000001E-2</v>
      </c>
      <c r="N108" s="16">
        <f t="shared" si="5"/>
        <v>0.5472652398729333</v>
      </c>
      <c r="O108" s="15" t="s">
        <v>276</v>
      </c>
      <c r="P108">
        <v>143</v>
      </c>
      <c r="Q108" s="17">
        <v>3.9738116620462799E-7</v>
      </c>
      <c r="R108" s="17">
        <v>1.44725239543661E-6</v>
      </c>
      <c r="S108" s="18" t="s">
        <v>277</v>
      </c>
      <c r="T108" s="12"/>
      <c r="U108" t="s">
        <v>15</v>
      </c>
      <c r="V108" t="s">
        <v>16</v>
      </c>
      <c r="Y108" t="s">
        <v>472</v>
      </c>
      <c r="Z108" s="13" t="s">
        <v>19</v>
      </c>
    </row>
    <row r="109" spans="2:26" x14ac:dyDescent="0.2">
      <c r="B109" s="14" t="s">
        <v>278</v>
      </c>
      <c r="C109" s="15">
        <v>49253260</v>
      </c>
      <c r="D109" s="15">
        <v>49255662</v>
      </c>
      <c r="E109" s="15">
        <v>2402</v>
      </c>
      <c r="F109" s="15">
        <v>3.0147910000000002E-3</v>
      </c>
      <c r="G109" s="15">
        <v>4.2103449999999999E-3</v>
      </c>
      <c r="H109" s="15">
        <f t="shared" si="3"/>
        <v>0.71604369713170779</v>
      </c>
      <c r="I109" s="15">
        <v>6.6933280000000008E-4</v>
      </c>
      <c r="J109" s="15">
        <v>3.8725700000000001E-4</v>
      </c>
      <c r="K109" s="19">
        <f t="shared" si="7"/>
        <v>1.7283943221168372</v>
      </c>
      <c r="L109" s="15">
        <v>1.7938956999999998E-2</v>
      </c>
      <c r="M109" s="15">
        <v>4.2667413999999994E-2</v>
      </c>
      <c r="N109" s="16">
        <f t="shared" si="5"/>
        <v>0.42043694047171459</v>
      </c>
      <c r="O109" s="15" t="s">
        <v>279</v>
      </c>
      <c r="P109">
        <v>167</v>
      </c>
      <c r="Q109" s="17">
        <v>3.4668769412443702E-8</v>
      </c>
      <c r="R109" s="17">
        <v>1.40099821598231E-7</v>
      </c>
      <c r="S109" s="21" t="s">
        <v>280</v>
      </c>
      <c r="T109" s="12"/>
      <c r="U109" t="s">
        <v>15</v>
      </c>
      <c r="V109" t="s">
        <v>16</v>
      </c>
      <c r="Y109" t="s">
        <v>472</v>
      </c>
      <c r="Z109" s="13" t="s">
        <v>19</v>
      </c>
    </row>
    <row r="110" spans="2:26" x14ac:dyDescent="0.2">
      <c r="B110" s="14" t="s">
        <v>281</v>
      </c>
      <c r="C110" s="15">
        <v>49257513</v>
      </c>
      <c r="D110" s="15">
        <v>49261425</v>
      </c>
      <c r="E110" s="15">
        <v>3912</v>
      </c>
      <c r="F110" s="15">
        <v>3.0147910000000002E-3</v>
      </c>
      <c r="G110" s="15">
        <v>4.2103449999999999E-3</v>
      </c>
      <c r="H110" s="15">
        <f t="shared" si="3"/>
        <v>0.71604369713170779</v>
      </c>
      <c r="I110" s="15">
        <v>3.0228761999999999E-3</v>
      </c>
      <c r="J110" s="15">
        <v>1.5709329999999998E-3</v>
      </c>
      <c r="K110" s="19">
        <f t="shared" si="7"/>
        <v>1.9242553310675887</v>
      </c>
      <c r="L110" s="15">
        <v>3.102264E-3</v>
      </c>
      <c r="M110" s="15">
        <v>2.374801E-2</v>
      </c>
      <c r="N110" s="16">
        <f t="shared" si="5"/>
        <v>0.13063258774103598</v>
      </c>
      <c r="O110" s="15" t="s">
        <v>282</v>
      </c>
      <c r="P110">
        <v>199</v>
      </c>
      <c r="Q110" s="17">
        <v>1.47201980053186E-8</v>
      </c>
      <c r="R110" s="17">
        <v>6.1161386078436401E-8</v>
      </c>
      <c r="S110" s="18" t="s">
        <v>283</v>
      </c>
      <c r="T110" s="12"/>
      <c r="U110" t="s">
        <v>15</v>
      </c>
      <c r="V110" t="s">
        <v>16</v>
      </c>
      <c r="Y110" t="s">
        <v>472</v>
      </c>
      <c r="Z110" s="13" t="s">
        <v>19</v>
      </c>
    </row>
    <row r="111" spans="2:26" x14ac:dyDescent="0.2">
      <c r="B111" s="14" t="s">
        <v>284</v>
      </c>
      <c r="C111" s="15">
        <v>49515819</v>
      </c>
      <c r="D111" s="15">
        <v>49522319</v>
      </c>
      <c r="E111" s="15">
        <v>6500</v>
      </c>
      <c r="F111" s="15">
        <v>1.7150441999999998E-3</v>
      </c>
      <c r="G111" s="15">
        <v>6.2117738999999993E-3</v>
      </c>
      <c r="H111" s="16">
        <f t="shared" si="3"/>
        <v>0.27609572202877508</v>
      </c>
      <c r="I111" s="15">
        <v>2.0273328E-3</v>
      </c>
      <c r="J111" s="15">
        <v>8.366224E-4</v>
      </c>
      <c r="K111" s="15">
        <f t="shared" si="7"/>
        <v>2.4232351416839903</v>
      </c>
      <c r="L111" s="15">
        <v>3.3560249999999999E-3</v>
      </c>
      <c r="M111" s="15">
        <v>2.483987E-2</v>
      </c>
      <c r="N111" s="16">
        <f t="shared" si="5"/>
        <v>0.13510638340699851</v>
      </c>
      <c r="O111" s="15" t="s">
        <v>285</v>
      </c>
      <c r="P111">
        <v>233</v>
      </c>
      <c r="Q111" s="17">
        <v>2.2985072551146101E-24</v>
      </c>
      <c r="R111" s="17">
        <v>2.4216415723528901E-23</v>
      </c>
      <c r="S111" s="18" t="s">
        <v>286</v>
      </c>
      <c r="T111" s="12"/>
      <c r="U111" t="s">
        <v>15</v>
      </c>
      <c r="V111" t="s">
        <v>16</v>
      </c>
      <c r="Y111" t="s">
        <v>472</v>
      </c>
      <c r="Z111" s="13" t="s">
        <v>19</v>
      </c>
    </row>
    <row r="112" spans="2:26" x14ac:dyDescent="0.2">
      <c r="B112" s="14" t="s">
        <v>287</v>
      </c>
      <c r="C112" s="15">
        <v>49545870</v>
      </c>
      <c r="D112" s="15">
        <v>49548495</v>
      </c>
      <c r="E112" s="15">
        <v>2625</v>
      </c>
      <c r="F112" s="15">
        <v>2.1398950000000002E-3</v>
      </c>
      <c r="G112" s="15">
        <v>1.0861733E-2</v>
      </c>
      <c r="H112" s="16">
        <f t="shared" si="3"/>
        <v>0.19701229997091627</v>
      </c>
      <c r="I112" s="15">
        <v>1.7106274999999999E-3</v>
      </c>
      <c r="J112" s="15">
        <v>1.7078686999999999E-2</v>
      </c>
      <c r="K112" s="16">
        <f t="shared" si="7"/>
        <v>0.10016153466598457</v>
      </c>
      <c r="L112" s="15">
        <v>7.6791483999999997E-4</v>
      </c>
      <c r="M112" s="15">
        <v>2.3025181E-3</v>
      </c>
      <c r="N112" s="16">
        <f t="shared" si="5"/>
        <v>0.33351088097852521</v>
      </c>
      <c r="O112" s="15" t="s">
        <v>288</v>
      </c>
      <c r="P112">
        <v>280</v>
      </c>
      <c r="Q112" s="17">
        <v>1.6379600224151701E-27</v>
      </c>
      <c r="R112" s="17">
        <v>2.3009438410117999E-26</v>
      </c>
      <c r="S112" s="18" t="s">
        <v>289</v>
      </c>
      <c r="T112" s="12"/>
      <c r="U112" t="s">
        <v>15</v>
      </c>
      <c r="V112" t="s">
        <v>16</v>
      </c>
      <c r="Y112" t="s">
        <v>472</v>
      </c>
      <c r="Z112" s="13" t="s">
        <v>19</v>
      </c>
    </row>
    <row r="113" spans="2:26" x14ac:dyDescent="0.2">
      <c r="B113" s="14" t="s">
        <v>290</v>
      </c>
      <c r="C113" s="15">
        <v>49637450</v>
      </c>
      <c r="D113" s="15">
        <v>49642023</v>
      </c>
      <c r="E113" s="15">
        <v>4573</v>
      </c>
      <c r="F113" s="15">
        <v>3.7246950000000001E-3</v>
      </c>
      <c r="G113" s="15">
        <v>1.3597337000000001E-2</v>
      </c>
      <c r="H113" s="16">
        <f t="shared" si="3"/>
        <v>0.27392826992520669</v>
      </c>
      <c r="I113" s="15">
        <v>0</v>
      </c>
      <c r="J113" s="15">
        <v>0</v>
      </c>
      <c r="K113" s="15">
        <v>0</v>
      </c>
      <c r="L113" s="15">
        <v>2.6483858400000002E-3</v>
      </c>
      <c r="M113" s="15">
        <v>1.51614631E-2</v>
      </c>
      <c r="N113" s="16">
        <f t="shared" si="5"/>
        <v>0.17467877753829711</v>
      </c>
      <c r="O113" s="15" t="s">
        <v>291</v>
      </c>
      <c r="P113">
        <v>249</v>
      </c>
      <c r="Q113" s="17">
        <v>1.88981447646973E-20</v>
      </c>
      <c r="R113" s="17">
        <v>1.5485979737738099E-19</v>
      </c>
      <c r="S113" s="18" t="s">
        <v>292</v>
      </c>
      <c r="T113" s="12"/>
      <c r="U113" t="s">
        <v>15</v>
      </c>
      <c r="V113" t="s">
        <v>16</v>
      </c>
      <c r="Y113" t="s">
        <v>472</v>
      </c>
      <c r="Z113" s="13" t="s">
        <v>19</v>
      </c>
    </row>
    <row r="114" spans="2:26" x14ac:dyDescent="0.2">
      <c r="B114" s="14" t="s">
        <v>293</v>
      </c>
      <c r="C114" s="15">
        <v>49664938</v>
      </c>
      <c r="D114" s="15">
        <v>49667498</v>
      </c>
      <c r="E114" s="15">
        <v>2560</v>
      </c>
      <c r="F114" s="15">
        <v>1.4748507199999999E-3</v>
      </c>
      <c r="G114" s="15">
        <v>2.9883050999999997E-3</v>
      </c>
      <c r="H114" s="16">
        <f t="shared" si="3"/>
        <v>0.49354087706773986</v>
      </c>
      <c r="I114" s="15">
        <v>0</v>
      </c>
      <c r="J114" s="15">
        <v>0</v>
      </c>
      <c r="K114" s="15">
        <v>0</v>
      </c>
      <c r="L114" s="15">
        <v>2.773064E-3</v>
      </c>
      <c r="M114" s="15">
        <v>1.4908835999999998E-2</v>
      </c>
      <c r="N114" s="16">
        <f t="shared" si="5"/>
        <v>0.18600137529180685</v>
      </c>
      <c r="O114" s="15" t="s">
        <v>294</v>
      </c>
      <c r="P114">
        <v>198</v>
      </c>
      <c r="Q114" s="17">
        <v>7.7245913289300696E-19</v>
      </c>
      <c r="R114" s="17">
        <v>5.9967222158799202E-18</v>
      </c>
      <c r="S114" s="18" t="s">
        <v>295</v>
      </c>
      <c r="T114" s="12"/>
      <c r="U114" t="s">
        <v>15</v>
      </c>
      <c r="V114" t="s">
        <v>16</v>
      </c>
      <c r="Y114" t="s">
        <v>472</v>
      </c>
      <c r="Z114" s="13" t="s">
        <v>19</v>
      </c>
    </row>
    <row r="115" spans="2:26" x14ac:dyDescent="0.2">
      <c r="B115" s="14" t="s">
        <v>296</v>
      </c>
      <c r="C115" s="15">
        <v>49690826</v>
      </c>
      <c r="D115" s="15">
        <v>49705951</v>
      </c>
      <c r="E115" s="15">
        <v>15125</v>
      </c>
      <c r="F115" s="15">
        <v>1.9045977199999998E-3</v>
      </c>
      <c r="G115" s="15">
        <v>1.21582471E-2</v>
      </c>
      <c r="H115" s="16">
        <f t="shared" si="3"/>
        <v>0.15665068363349843</v>
      </c>
      <c r="I115" s="15">
        <v>2.8855521499999998E-2</v>
      </c>
      <c r="J115" s="15">
        <v>0.1714152179</v>
      </c>
      <c r="K115" s="16">
        <f t="shared" ref="K115:K131" si="8">I115/J115</f>
        <v>0.16833698812455319</v>
      </c>
      <c r="L115" s="15">
        <v>9.5776300000000002E-3</v>
      </c>
      <c r="M115" s="15">
        <v>4.9794820000000004E-2</v>
      </c>
      <c r="N115" s="16">
        <f t="shared" si="5"/>
        <v>0.19234189419702691</v>
      </c>
      <c r="O115" s="15" t="s">
        <v>297</v>
      </c>
      <c r="P115">
        <v>348</v>
      </c>
      <c r="Q115" s="17">
        <v>2.3546007990017299E-42</v>
      </c>
      <c r="R115" s="17">
        <v>2.3153574523517E-40</v>
      </c>
      <c r="S115" s="18" t="s">
        <v>298</v>
      </c>
      <c r="T115" s="12"/>
      <c r="U115" t="s">
        <v>15</v>
      </c>
      <c r="V115" t="s">
        <v>16</v>
      </c>
      <c r="Y115" t="s">
        <v>472</v>
      </c>
      <c r="Z115" s="13" t="s">
        <v>19</v>
      </c>
    </row>
    <row r="116" spans="2:26" x14ac:dyDescent="0.2">
      <c r="B116" s="14" t="s">
        <v>299</v>
      </c>
      <c r="C116" s="15">
        <v>49797243</v>
      </c>
      <c r="D116" s="15">
        <v>49800528</v>
      </c>
      <c r="E116" s="15">
        <v>3285</v>
      </c>
      <c r="F116" s="15">
        <v>3.7559402000000002E-3</v>
      </c>
      <c r="G116" s="15">
        <v>2.6490051600000001E-3</v>
      </c>
      <c r="H116" s="15">
        <f t="shared" si="3"/>
        <v>1.4178682083050378</v>
      </c>
      <c r="I116" s="15">
        <v>1.6127687999999999E-3</v>
      </c>
      <c r="J116" s="15">
        <v>2.5241320000000001E-3</v>
      </c>
      <c r="K116" s="16">
        <f t="shared" si="8"/>
        <v>0.63893996035072642</v>
      </c>
      <c r="L116" s="15">
        <v>9.5776300000000002E-3</v>
      </c>
      <c r="M116" s="15">
        <v>4.9794820000000004E-2</v>
      </c>
      <c r="N116" s="16">
        <f t="shared" si="5"/>
        <v>0.19234189419702691</v>
      </c>
      <c r="O116" s="15" t="s">
        <v>300</v>
      </c>
      <c r="P116">
        <v>239</v>
      </c>
      <c r="Q116" s="17">
        <v>2.9886872840863999E-19</v>
      </c>
      <c r="R116" s="17">
        <v>2.3828722940688801E-18</v>
      </c>
      <c r="S116" s="18" t="s">
        <v>301</v>
      </c>
      <c r="T116" s="12"/>
      <c r="U116" t="s">
        <v>15</v>
      </c>
      <c r="V116" t="s">
        <v>16</v>
      </c>
      <c r="Y116" t="s">
        <v>472</v>
      </c>
      <c r="Z116" s="13" t="s">
        <v>19</v>
      </c>
    </row>
    <row r="117" spans="2:26" x14ac:dyDescent="0.2">
      <c r="B117" s="14" t="s">
        <v>302</v>
      </c>
      <c r="C117" s="15">
        <v>49802030</v>
      </c>
      <c r="D117" s="15">
        <v>49803352</v>
      </c>
      <c r="E117" s="15">
        <v>1322</v>
      </c>
      <c r="F117" s="15">
        <v>6.8978870000000001E-3</v>
      </c>
      <c r="G117" s="15">
        <v>2.4168639000000002E-2</v>
      </c>
      <c r="H117" s="16">
        <f t="shared" si="3"/>
        <v>0.285406513788385</v>
      </c>
      <c r="I117" s="15">
        <v>1.3411124999999999E-4</v>
      </c>
      <c r="J117" s="15">
        <v>1.2091070000000001E-3</v>
      </c>
      <c r="K117" s="16">
        <f t="shared" si="8"/>
        <v>0.1109176028258872</v>
      </c>
      <c r="L117" s="15">
        <v>1.8030239999999996E-2</v>
      </c>
      <c r="M117" s="15">
        <v>4.4462399999999992E-2</v>
      </c>
      <c r="N117" s="16">
        <f t="shared" si="5"/>
        <v>0.4055165713051927</v>
      </c>
      <c r="O117" s="15" t="s">
        <v>303</v>
      </c>
      <c r="P117">
        <v>257</v>
      </c>
      <c r="Q117" s="17">
        <v>7.8251162076261898E-23</v>
      </c>
      <c r="R117" s="17">
        <v>7.2137790039053903E-22</v>
      </c>
      <c r="S117" s="18" t="s">
        <v>27</v>
      </c>
      <c r="T117" s="12"/>
      <c r="U117" t="s">
        <v>15</v>
      </c>
      <c r="V117" t="s">
        <v>16</v>
      </c>
      <c r="Y117" t="s">
        <v>472</v>
      </c>
      <c r="Z117" s="13" t="s">
        <v>19</v>
      </c>
    </row>
    <row r="118" spans="2:26" x14ac:dyDescent="0.2">
      <c r="B118" s="14" t="s">
        <v>304</v>
      </c>
      <c r="C118" s="15">
        <v>49824975</v>
      </c>
      <c r="D118" s="15">
        <v>49830456</v>
      </c>
      <c r="E118" s="15">
        <v>5481</v>
      </c>
      <c r="F118" s="15">
        <v>8.3701499999999998E-3</v>
      </c>
      <c r="G118" s="15">
        <v>3.6473631999999999E-2</v>
      </c>
      <c r="H118" s="16">
        <f t="shared" si="3"/>
        <v>0.22948496053258419</v>
      </c>
      <c r="I118" s="15">
        <v>3.3598429999999999E-3</v>
      </c>
      <c r="J118" s="15">
        <v>6.8763610000000001E-3</v>
      </c>
      <c r="K118" s="16">
        <f t="shared" si="8"/>
        <v>0.48860770980464813</v>
      </c>
      <c r="L118" s="15">
        <v>1.8030239999999996E-2</v>
      </c>
      <c r="M118" s="15">
        <v>4.4462399999999992E-2</v>
      </c>
      <c r="N118" s="16">
        <f t="shared" si="5"/>
        <v>0.4055165713051927</v>
      </c>
      <c r="O118" s="15" t="s">
        <v>305</v>
      </c>
      <c r="P118">
        <v>355</v>
      </c>
      <c r="Q118" s="17">
        <v>1.1426380672013201E-29</v>
      </c>
      <c r="R118" s="17">
        <v>2.2471881988292802E-28</v>
      </c>
      <c r="S118" s="18" t="s">
        <v>306</v>
      </c>
      <c r="T118" s="12"/>
      <c r="U118" t="s">
        <v>15</v>
      </c>
      <c r="V118" t="s">
        <v>16</v>
      </c>
      <c r="Y118" t="s">
        <v>472</v>
      </c>
      <c r="Z118" s="13" t="s">
        <v>19</v>
      </c>
    </row>
    <row r="119" spans="2:26" x14ac:dyDescent="0.2">
      <c r="B119" s="14" t="s">
        <v>307</v>
      </c>
      <c r="C119" s="15">
        <v>49830836</v>
      </c>
      <c r="D119" s="15">
        <v>49831604</v>
      </c>
      <c r="E119" s="15">
        <v>768</v>
      </c>
      <c r="F119" s="15">
        <v>6.8196590000000005E-3</v>
      </c>
      <c r="G119" s="15">
        <v>3.6479274999999999E-2</v>
      </c>
      <c r="H119" s="16">
        <f t="shared" si="3"/>
        <v>0.18694612214743853</v>
      </c>
      <c r="I119" s="15">
        <v>8.6554500000000001E-4</v>
      </c>
      <c r="J119" s="15">
        <v>6.1319900000000004E-3</v>
      </c>
      <c r="K119" s="16">
        <f t="shared" si="8"/>
        <v>0.14115238283167453</v>
      </c>
      <c r="L119" s="15">
        <v>3.2040629199999997E-2</v>
      </c>
      <c r="M119" s="15">
        <v>4.1547581599999994E-2</v>
      </c>
      <c r="N119" s="19">
        <f t="shared" si="5"/>
        <v>0.77117916292870348</v>
      </c>
      <c r="O119" s="15" t="s">
        <v>308</v>
      </c>
      <c r="P119">
        <v>349</v>
      </c>
      <c r="Q119" s="17">
        <v>1.7198453533083101E-29</v>
      </c>
      <c r="R119" s="17">
        <v>3.1709648701621999E-28</v>
      </c>
      <c r="S119" s="18" t="s">
        <v>309</v>
      </c>
      <c r="T119" s="12"/>
      <c r="U119" t="s">
        <v>15</v>
      </c>
      <c r="V119" t="s">
        <v>16</v>
      </c>
      <c r="Y119" t="s">
        <v>472</v>
      </c>
      <c r="Z119" s="13" t="s">
        <v>19</v>
      </c>
    </row>
    <row r="120" spans="2:26" x14ac:dyDescent="0.2">
      <c r="B120" s="14" t="s">
        <v>310</v>
      </c>
      <c r="C120" s="15">
        <v>49897243</v>
      </c>
      <c r="D120" s="15">
        <v>49899430</v>
      </c>
      <c r="E120" s="15">
        <v>2187</v>
      </c>
      <c r="F120" s="15">
        <v>9.2389580000000002E-3</v>
      </c>
      <c r="G120" s="15">
        <v>1.0279104000000001E-2</v>
      </c>
      <c r="H120" s="15">
        <f t="shared" si="3"/>
        <v>0.89880966278772934</v>
      </c>
      <c r="I120" s="15">
        <v>2.1957820000000002E-4</v>
      </c>
      <c r="J120" s="15">
        <v>2.3858929999999996E-3</v>
      </c>
      <c r="K120" s="16">
        <f t="shared" si="8"/>
        <v>9.2031872342976009E-2</v>
      </c>
      <c r="L120" s="15">
        <v>3.5030280000000004E-2</v>
      </c>
      <c r="M120" s="15">
        <v>4.5568389999999993E-2</v>
      </c>
      <c r="N120" s="19">
        <f t="shared" si="5"/>
        <v>0.76874078719919681</v>
      </c>
      <c r="O120" s="15" t="s">
        <v>311</v>
      </c>
      <c r="P120">
        <v>275</v>
      </c>
      <c r="Q120" s="20">
        <v>1.2730492277059101E-2</v>
      </c>
      <c r="R120" s="20">
        <v>2.3768957099572299E-2</v>
      </c>
      <c r="S120" s="18" t="s">
        <v>312</v>
      </c>
      <c r="T120" s="12"/>
      <c r="U120" t="s">
        <v>15</v>
      </c>
      <c r="V120" t="s">
        <v>16</v>
      </c>
      <c r="Y120" t="s">
        <v>472</v>
      </c>
      <c r="Z120" s="13" t="s">
        <v>19</v>
      </c>
    </row>
    <row r="121" spans="2:26" x14ac:dyDescent="0.2">
      <c r="B121" s="14" t="s">
        <v>313</v>
      </c>
      <c r="C121" s="15">
        <v>49900292</v>
      </c>
      <c r="D121" s="15">
        <v>49900834</v>
      </c>
      <c r="E121" s="15">
        <v>542</v>
      </c>
      <c r="F121" s="15">
        <v>9.1570850000000006E-3</v>
      </c>
      <c r="G121" s="15">
        <v>9.3953349999999995E-3</v>
      </c>
      <c r="H121" s="15">
        <f t="shared" si="3"/>
        <v>0.97464167057374762</v>
      </c>
      <c r="I121" s="15">
        <v>2.4006099999999999E-4</v>
      </c>
      <c r="J121" s="15">
        <v>1.2731699999999999E-3</v>
      </c>
      <c r="K121" s="16">
        <f t="shared" si="8"/>
        <v>0.18855376736806553</v>
      </c>
      <c r="L121" s="15">
        <v>8.0333550000000007E-3</v>
      </c>
      <c r="M121" s="15">
        <v>1.3580482000000001E-2</v>
      </c>
      <c r="N121" s="16">
        <f t="shared" si="5"/>
        <v>0.59153680996005886</v>
      </c>
      <c r="O121" s="15" t="s">
        <v>314</v>
      </c>
      <c r="P121">
        <v>276</v>
      </c>
      <c r="Q121" s="20">
        <v>1.7286872174067401E-2</v>
      </c>
      <c r="R121" s="20">
        <v>3.1872670570936797E-2</v>
      </c>
      <c r="S121" s="18" t="s">
        <v>27</v>
      </c>
      <c r="T121" s="12"/>
      <c r="U121" t="s">
        <v>15</v>
      </c>
      <c r="V121" t="s">
        <v>16</v>
      </c>
      <c r="Y121" t="s">
        <v>472</v>
      </c>
      <c r="Z121" s="13" t="s">
        <v>19</v>
      </c>
    </row>
    <row r="122" spans="2:26" x14ac:dyDescent="0.2">
      <c r="B122" s="14" t="s">
        <v>315</v>
      </c>
      <c r="C122" s="15">
        <v>49901379</v>
      </c>
      <c r="D122" s="15">
        <v>49904903</v>
      </c>
      <c r="E122" s="15">
        <v>3524</v>
      </c>
      <c r="F122" s="15">
        <v>9.1570850000000006E-3</v>
      </c>
      <c r="G122" s="15">
        <v>9.3953349999999995E-3</v>
      </c>
      <c r="H122" s="15">
        <f t="shared" si="3"/>
        <v>0.97464167057374762</v>
      </c>
      <c r="I122" s="15">
        <v>9.503802999999999E-4</v>
      </c>
      <c r="J122" s="15">
        <v>3.5614279999999997E-3</v>
      </c>
      <c r="K122" s="16">
        <f t="shared" si="8"/>
        <v>0.2668537171044873</v>
      </c>
      <c r="L122" s="15">
        <v>2.8645612000000001E-2</v>
      </c>
      <c r="M122" s="15">
        <v>3.5286579999999998E-2</v>
      </c>
      <c r="N122" s="19">
        <f t="shared" si="5"/>
        <v>0.81179904654970825</v>
      </c>
      <c r="O122" s="15" t="s">
        <v>316</v>
      </c>
      <c r="P122">
        <v>311</v>
      </c>
      <c r="Q122" s="20">
        <v>1.12811958174544E-2</v>
      </c>
      <c r="R122" s="20">
        <v>2.1197151376745601E-2</v>
      </c>
      <c r="S122" s="18" t="s">
        <v>27</v>
      </c>
      <c r="T122" s="12"/>
      <c r="U122" t="s">
        <v>15</v>
      </c>
      <c r="V122" t="s">
        <v>16</v>
      </c>
      <c r="Y122" t="s">
        <v>472</v>
      </c>
      <c r="Z122" s="13" t="s">
        <v>19</v>
      </c>
    </row>
    <row r="123" spans="2:26" x14ac:dyDescent="0.2">
      <c r="B123" s="14" t="s">
        <v>317</v>
      </c>
      <c r="C123" s="15">
        <v>50036276</v>
      </c>
      <c r="D123" s="15">
        <v>50044202</v>
      </c>
      <c r="E123" s="15">
        <v>7926</v>
      </c>
      <c r="F123" s="15">
        <v>1.0916466000000001E-2</v>
      </c>
      <c r="G123" s="15">
        <v>1.3771553999999998E-2</v>
      </c>
      <c r="H123" s="15">
        <f t="shared" si="3"/>
        <v>0.79268222017645962</v>
      </c>
      <c r="I123" s="15">
        <v>1.5070899E-3</v>
      </c>
      <c r="J123" s="15">
        <v>1.0986448E-3</v>
      </c>
      <c r="K123" s="19">
        <f t="shared" si="8"/>
        <v>1.371771750068812</v>
      </c>
      <c r="L123" s="15">
        <v>2.8645612000000001E-2</v>
      </c>
      <c r="M123" s="15">
        <v>3.5286579999999998E-2</v>
      </c>
      <c r="N123" s="19">
        <f t="shared" si="5"/>
        <v>0.81179904654970825</v>
      </c>
      <c r="O123" s="15" t="s">
        <v>318</v>
      </c>
      <c r="P123">
        <v>229</v>
      </c>
      <c r="Q123" s="17">
        <v>8.6956975103965199E-6</v>
      </c>
      <c r="R123" s="17">
        <v>2.72896889953933E-5</v>
      </c>
      <c r="S123" s="18" t="s">
        <v>319</v>
      </c>
      <c r="T123" s="12"/>
      <c r="U123" t="s">
        <v>15</v>
      </c>
      <c r="V123" t="s">
        <v>16</v>
      </c>
      <c r="Y123" t="s">
        <v>472</v>
      </c>
      <c r="Z123" s="13" t="s">
        <v>19</v>
      </c>
    </row>
    <row r="124" spans="2:26" x14ac:dyDescent="0.2">
      <c r="B124" s="14" t="s">
        <v>320</v>
      </c>
      <c r="C124" s="15">
        <v>50086260</v>
      </c>
      <c r="D124" s="15">
        <v>50090972</v>
      </c>
      <c r="E124" s="15">
        <v>4712</v>
      </c>
      <c r="F124" s="15">
        <v>3.6241640000000006E-2</v>
      </c>
      <c r="G124" s="15">
        <v>4.6894950000000005E-2</v>
      </c>
      <c r="H124" s="15">
        <f t="shared" si="3"/>
        <v>0.77282607189047015</v>
      </c>
      <c r="I124" s="15">
        <v>1.3022679999999998E-2</v>
      </c>
      <c r="J124" s="15">
        <v>1.8760039999999999E-2</v>
      </c>
      <c r="K124" s="16">
        <f t="shared" si="8"/>
        <v>0.69417122777989804</v>
      </c>
      <c r="L124" s="15">
        <v>1.1085579E-2</v>
      </c>
      <c r="M124" s="15">
        <v>1.5707932000000001E-2</v>
      </c>
      <c r="N124" s="16">
        <f t="shared" si="5"/>
        <v>0.70573128276847641</v>
      </c>
      <c r="O124" s="15" t="s">
        <v>321</v>
      </c>
      <c r="P124">
        <v>491</v>
      </c>
      <c r="Q124" s="17">
        <v>1.0336304751375599E-6</v>
      </c>
      <c r="R124" s="17">
        <v>3.6250496571661299E-6</v>
      </c>
      <c r="S124" s="18" t="s">
        <v>322</v>
      </c>
      <c r="T124" s="12"/>
      <c r="U124" t="s">
        <v>15</v>
      </c>
      <c r="V124" t="s">
        <v>16</v>
      </c>
      <c r="Y124" t="s">
        <v>472</v>
      </c>
      <c r="Z124" s="13" t="s">
        <v>19</v>
      </c>
    </row>
    <row r="125" spans="2:26" x14ac:dyDescent="0.2">
      <c r="B125" s="14" t="s">
        <v>323</v>
      </c>
      <c r="C125" s="15">
        <v>50092687</v>
      </c>
      <c r="D125" s="15">
        <v>50097671</v>
      </c>
      <c r="E125" s="15">
        <v>4984</v>
      </c>
      <c r="F125" s="15">
        <v>3.4530450999999997E-2</v>
      </c>
      <c r="G125" s="15">
        <v>4.3907100000000004E-2</v>
      </c>
      <c r="H125" s="15">
        <f t="shared" si="3"/>
        <v>0.78644344536532795</v>
      </c>
      <c r="I125" s="15">
        <v>2.3764311000000001E-3</v>
      </c>
      <c r="J125" s="15">
        <v>6.5859009999999999E-3</v>
      </c>
      <c r="K125" s="16">
        <f t="shared" si="8"/>
        <v>0.36083614071939435</v>
      </c>
      <c r="L125" s="15">
        <v>3.1552923999999996E-2</v>
      </c>
      <c r="M125" s="15">
        <v>3.5244129999999999E-2</v>
      </c>
      <c r="N125" s="19">
        <f t="shared" si="5"/>
        <v>0.89526749560848851</v>
      </c>
      <c r="O125" s="15" t="s">
        <v>324</v>
      </c>
      <c r="P125">
        <v>528</v>
      </c>
      <c r="Q125" s="17">
        <v>1.32155141706572E-5</v>
      </c>
      <c r="R125" s="17">
        <v>3.9379562427716003E-5</v>
      </c>
      <c r="S125" s="18" t="s">
        <v>325</v>
      </c>
      <c r="T125" s="12" t="s">
        <v>14</v>
      </c>
      <c r="U125" t="s">
        <v>15</v>
      </c>
      <c r="V125" t="s">
        <v>16</v>
      </c>
      <c r="Y125" t="s">
        <v>472</v>
      </c>
      <c r="Z125" s="13" t="s">
        <v>19</v>
      </c>
    </row>
    <row r="126" spans="2:26" x14ac:dyDescent="0.2">
      <c r="B126" s="14" t="s">
        <v>326</v>
      </c>
      <c r="C126" s="15">
        <v>50218158</v>
      </c>
      <c r="D126" s="15">
        <v>50218642</v>
      </c>
      <c r="E126" s="15">
        <v>484</v>
      </c>
      <c r="F126" s="15">
        <v>9.0852339999999993E-3</v>
      </c>
      <c r="G126" s="15">
        <v>1.1918241E-2</v>
      </c>
      <c r="H126" s="15">
        <f t="shared" si="3"/>
        <v>0.76229655030469679</v>
      </c>
      <c r="I126" s="15">
        <v>8.0969500000000003E-4</v>
      </c>
      <c r="J126" s="15">
        <v>2.3922799999999999E-4</v>
      </c>
      <c r="K126" s="15">
        <f t="shared" si="8"/>
        <v>3.3846163492567762</v>
      </c>
      <c r="L126" s="15">
        <v>1.5761230000000001E-2</v>
      </c>
      <c r="M126" s="15">
        <v>1.6660019999999998E-2</v>
      </c>
      <c r="N126" s="19">
        <f t="shared" si="5"/>
        <v>0.94605108517276715</v>
      </c>
      <c r="O126" s="15" t="s">
        <v>327</v>
      </c>
      <c r="P126">
        <v>288</v>
      </c>
      <c r="Q126" s="20">
        <v>2.5145293811533898E-3</v>
      </c>
      <c r="R126" s="20">
        <v>5.3365911326636699E-3</v>
      </c>
      <c r="S126" s="18" t="s">
        <v>27</v>
      </c>
      <c r="T126" s="12" t="s">
        <v>14</v>
      </c>
      <c r="U126" t="s">
        <v>15</v>
      </c>
      <c r="V126" t="s">
        <v>16</v>
      </c>
      <c r="Y126" t="s">
        <v>472</v>
      </c>
      <c r="Z126" s="13" t="s">
        <v>19</v>
      </c>
    </row>
    <row r="127" spans="2:26" x14ac:dyDescent="0.2">
      <c r="B127" s="14" t="s">
        <v>328</v>
      </c>
      <c r="C127" s="15">
        <v>50342870</v>
      </c>
      <c r="D127" s="15">
        <v>50344805</v>
      </c>
      <c r="E127" s="15">
        <v>1935</v>
      </c>
      <c r="F127" s="15">
        <v>1.6824994999999999E-2</v>
      </c>
      <c r="G127" s="15">
        <v>1.8583242999999999E-2</v>
      </c>
      <c r="H127" s="15">
        <f t="shared" si="3"/>
        <v>0.90538529792673972</v>
      </c>
      <c r="I127" s="15">
        <v>2.7997359999999997E-4</v>
      </c>
      <c r="J127" s="15">
        <v>1.1359180000000001E-3</v>
      </c>
      <c r="K127" s="16">
        <f t="shared" si="8"/>
        <v>0.24647342501835515</v>
      </c>
      <c r="L127" s="15">
        <v>1.4576389E-2</v>
      </c>
      <c r="M127" s="15">
        <v>1.6891207399999997E-2</v>
      </c>
      <c r="N127" s="19">
        <f t="shared" si="5"/>
        <v>0.86295719748251998</v>
      </c>
      <c r="O127" s="15" t="s">
        <v>329</v>
      </c>
      <c r="P127">
        <v>374</v>
      </c>
      <c r="Q127">
        <v>0.19784096079944</v>
      </c>
      <c r="R127">
        <v>0.30084063626718999</v>
      </c>
      <c r="S127" s="18" t="s">
        <v>330</v>
      </c>
      <c r="T127" s="12" t="s">
        <v>14</v>
      </c>
      <c r="U127" t="s">
        <v>15</v>
      </c>
      <c r="V127" t="s">
        <v>16</v>
      </c>
      <c r="Y127" t="s">
        <v>472</v>
      </c>
      <c r="Z127" s="13" t="s">
        <v>19</v>
      </c>
    </row>
    <row r="128" spans="2:26" x14ac:dyDescent="0.2">
      <c r="B128" s="14" t="s">
        <v>331</v>
      </c>
      <c r="C128" s="15">
        <v>50450300</v>
      </c>
      <c r="D128" s="15">
        <v>50452070</v>
      </c>
      <c r="E128" s="15">
        <v>1770</v>
      </c>
      <c r="F128" s="15">
        <v>2.8067880399999998E-2</v>
      </c>
      <c r="G128" s="15">
        <v>2.76474624E-2</v>
      </c>
      <c r="H128" s="15">
        <f t="shared" si="3"/>
        <v>1.0152063865362198</v>
      </c>
      <c r="I128" s="15">
        <v>7.4566050000000007E-3</v>
      </c>
      <c r="J128" s="15">
        <v>6.2453449999999994E-3</v>
      </c>
      <c r="K128" s="19">
        <f t="shared" si="8"/>
        <v>1.1939460510187991</v>
      </c>
      <c r="L128" s="15">
        <v>3.5721349999999997E-3</v>
      </c>
      <c r="M128" s="15">
        <v>2.7945230000000001E-3</v>
      </c>
      <c r="N128" s="19">
        <f t="shared" si="5"/>
        <v>1.2782628734850274</v>
      </c>
      <c r="O128" s="15" t="s">
        <v>332</v>
      </c>
      <c r="P128">
        <v>452</v>
      </c>
      <c r="Q128">
        <v>0.72254393569756403</v>
      </c>
      <c r="R128">
        <v>0.80434136238030696</v>
      </c>
      <c r="S128" s="18" t="s">
        <v>333</v>
      </c>
      <c r="T128" s="12" t="s">
        <v>14</v>
      </c>
      <c r="U128" t="s">
        <v>15</v>
      </c>
      <c r="V128" t="s">
        <v>16</v>
      </c>
      <c r="Y128" t="s">
        <v>472</v>
      </c>
      <c r="Z128" s="13" t="s">
        <v>19</v>
      </c>
    </row>
    <row r="129" spans="2:26" x14ac:dyDescent="0.2">
      <c r="B129" s="14" t="s">
        <v>334</v>
      </c>
      <c r="C129" s="15">
        <v>50552265</v>
      </c>
      <c r="D129" s="15">
        <v>50557504</v>
      </c>
      <c r="E129" s="15">
        <v>5239</v>
      </c>
      <c r="F129" s="15">
        <v>2.9002059999999998E-3</v>
      </c>
      <c r="G129" s="15">
        <v>2.7358899999999999E-3</v>
      </c>
      <c r="H129" s="15">
        <f t="shared" si="3"/>
        <v>1.0600594322140144</v>
      </c>
      <c r="I129" s="15">
        <v>2.6821099999999997E-3</v>
      </c>
      <c r="J129" s="15">
        <v>2.2506599999999998E-3</v>
      </c>
      <c r="K129" s="19">
        <f t="shared" si="8"/>
        <v>1.1916993237539211</v>
      </c>
      <c r="L129" s="15">
        <v>6.4163120000000004E-3</v>
      </c>
      <c r="M129" s="15">
        <v>1.0225563E-2</v>
      </c>
      <c r="N129" s="16">
        <f t="shared" si="5"/>
        <v>0.62747762641528881</v>
      </c>
      <c r="O129" s="15" t="s">
        <v>335</v>
      </c>
      <c r="P129">
        <v>248</v>
      </c>
      <c r="Q129">
        <v>0.20202863309668301</v>
      </c>
      <c r="R129">
        <v>0.30563306032575199</v>
      </c>
      <c r="S129" s="18" t="s">
        <v>336</v>
      </c>
      <c r="T129" s="12" t="s">
        <v>14</v>
      </c>
      <c r="U129" t="s">
        <v>15</v>
      </c>
      <c r="V129" t="s">
        <v>16</v>
      </c>
      <c r="Y129" t="s">
        <v>472</v>
      </c>
      <c r="Z129" s="13" t="s">
        <v>19</v>
      </c>
    </row>
    <row r="130" spans="2:26" x14ac:dyDescent="0.2">
      <c r="B130" s="14" t="s">
        <v>337</v>
      </c>
      <c r="C130" s="15">
        <v>50726678</v>
      </c>
      <c r="D130" s="15">
        <v>50756498</v>
      </c>
      <c r="E130" s="15">
        <v>29820</v>
      </c>
      <c r="F130" s="15">
        <v>9.7014800000000002E-3</v>
      </c>
      <c r="G130" s="15">
        <v>1.6735259999999998E-2</v>
      </c>
      <c r="H130" s="16">
        <f t="shared" si="3"/>
        <v>0.57970297443840135</v>
      </c>
      <c r="I130" s="15">
        <v>9.1932097199999993E-2</v>
      </c>
      <c r="J130" s="15">
        <v>9.8379261999999995E-2</v>
      </c>
      <c r="K130" s="19">
        <f t="shared" si="8"/>
        <v>0.93446622114323241</v>
      </c>
      <c r="L130" s="15">
        <v>6.2730670000000002E-3</v>
      </c>
      <c r="M130" s="15">
        <v>1.0138442999999999E-2</v>
      </c>
      <c r="N130" s="16">
        <f t="shared" si="5"/>
        <v>0.61874066856222409</v>
      </c>
      <c r="O130" s="15" t="s">
        <v>338</v>
      </c>
      <c r="P130">
        <v>492</v>
      </c>
      <c r="Q130" s="17">
        <v>2.1081304775855399E-9</v>
      </c>
      <c r="R130" s="17">
        <v>9.4227044073899103E-9</v>
      </c>
      <c r="S130" s="18" t="s">
        <v>339</v>
      </c>
      <c r="T130" s="12" t="s">
        <v>14</v>
      </c>
      <c r="V130" t="s">
        <v>16</v>
      </c>
      <c r="X130" t="s">
        <v>18</v>
      </c>
      <c r="Y130" t="s">
        <v>472</v>
      </c>
      <c r="Z130" s="13" t="s">
        <v>19</v>
      </c>
    </row>
    <row r="131" spans="2:26" x14ac:dyDescent="0.2">
      <c r="B131" s="14" t="s">
        <v>340</v>
      </c>
      <c r="C131" s="15">
        <v>50798185</v>
      </c>
      <c r="D131" s="15">
        <v>50803656</v>
      </c>
      <c r="E131" s="15">
        <v>5471</v>
      </c>
      <c r="F131" s="15">
        <v>2.8899109999999998E-3</v>
      </c>
      <c r="G131" s="15">
        <v>2.0990855999999999E-3</v>
      </c>
      <c r="H131" s="15">
        <f t="shared" si="3"/>
        <v>1.3767475704659209</v>
      </c>
      <c r="I131" s="15">
        <v>1.1619059999999999E-3</v>
      </c>
      <c r="J131" s="15">
        <v>1.1335099999999999E-3</v>
      </c>
      <c r="K131" s="19">
        <f t="shared" si="8"/>
        <v>1.0250513890481778</v>
      </c>
      <c r="L131" s="15">
        <v>2.1928360000000001E-3</v>
      </c>
      <c r="M131" s="15">
        <v>5.4275650000000005E-3</v>
      </c>
      <c r="N131" s="16">
        <f t="shared" si="5"/>
        <v>0.4040183765648131</v>
      </c>
      <c r="O131" s="15" t="s">
        <v>341</v>
      </c>
      <c r="P131">
        <v>162</v>
      </c>
      <c r="Q131" s="20">
        <v>1.10839033303029E-2</v>
      </c>
      <c r="R131" s="20">
        <v>2.1197151376745601E-2</v>
      </c>
      <c r="S131" s="18" t="s">
        <v>342</v>
      </c>
      <c r="T131" s="12" t="s">
        <v>14</v>
      </c>
      <c r="V131" t="s">
        <v>16</v>
      </c>
      <c r="X131" t="s">
        <v>18</v>
      </c>
      <c r="Y131" t="s">
        <v>472</v>
      </c>
      <c r="Z131" s="13" t="s">
        <v>19</v>
      </c>
    </row>
    <row r="132" spans="2:26" x14ac:dyDescent="0.2">
      <c r="B132" s="14" t="s">
        <v>343</v>
      </c>
      <c r="C132" s="15">
        <v>50810103</v>
      </c>
      <c r="D132" s="15">
        <v>50810946</v>
      </c>
      <c r="E132" s="15">
        <v>843</v>
      </c>
      <c r="F132" s="15">
        <v>1.2053610000000001E-3</v>
      </c>
      <c r="G132" s="15">
        <v>1.2393259999999998E-3</v>
      </c>
      <c r="H132" s="15">
        <f t="shared" si="3"/>
        <v>0.97259397446676688</v>
      </c>
      <c r="I132" s="15">
        <v>0</v>
      </c>
      <c r="J132" s="15">
        <v>0</v>
      </c>
      <c r="K132" s="15">
        <v>0</v>
      </c>
      <c r="L132" s="15">
        <v>4.868767999999999E-3</v>
      </c>
      <c r="M132" s="15">
        <v>7.9009530000000005E-3</v>
      </c>
      <c r="N132" s="16">
        <f t="shared" si="5"/>
        <v>0.61622540977018836</v>
      </c>
      <c r="O132" s="15" t="s">
        <v>344</v>
      </c>
      <c r="P132">
        <v>146</v>
      </c>
      <c r="Q132" s="20">
        <v>1.4034229018286301E-3</v>
      </c>
      <c r="R132" s="20">
        <v>3.06673893362554E-3</v>
      </c>
      <c r="S132" s="18" t="s">
        <v>27</v>
      </c>
      <c r="T132" s="12" t="s">
        <v>14</v>
      </c>
      <c r="V132" t="s">
        <v>16</v>
      </c>
      <c r="X132" t="s">
        <v>18</v>
      </c>
      <c r="Y132" t="s">
        <v>472</v>
      </c>
      <c r="Z132" s="13" t="s">
        <v>19</v>
      </c>
    </row>
    <row r="133" spans="2:26" x14ac:dyDescent="0.2">
      <c r="B133" s="14" t="s">
        <v>345</v>
      </c>
      <c r="C133" s="15">
        <v>50877467</v>
      </c>
      <c r="D133" s="15">
        <v>50877853</v>
      </c>
      <c r="E133" s="15">
        <v>386</v>
      </c>
      <c r="F133" s="15">
        <v>5.6291940000000006E-3</v>
      </c>
      <c r="G133" s="15">
        <v>1.4545589999999999E-2</v>
      </c>
      <c r="H133" s="16">
        <f t="shared" si="3"/>
        <v>0.3870034835300597</v>
      </c>
      <c r="I133" s="15">
        <v>4.8855299999999997E-4</v>
      </c>
      <c r="J133" s="15">
        <v>1.8956100000000001E-4</v>
      </c>
      <c r="K133" s="15">
        <f>I133/J133</f>
        <v>2.5772864671530535</v>
      </c>
      <c r="L133" s="15">
        <v>7.0758239999999997E-3</v>
      </c>
      <c r="M133" s="15">
        <v>1.1413732999999999E-2</v>
      </c>
      <c r="N133" s="16">
        <f t="shared" si="5"/>
        <v>0.6199395062071279</v>
      </c>
      <c r="O133" s="15" t="s">
        <v>346</v>
      </c>
      <c r="P133">
        <v>296</v>
      </c>
      <c r="Q133" s="17">
        <v>1.3332244060061E-26</v>
      </c>
      <c r="R133" s="17">
        <v>1.7100052163991299E-25</v>
      </c>
      <c r="S133" s="18" t="s">
        <v>27</v>
      </c>
      <c r="T133" s="12" t="s">
        <v>14</v>
      </c>
      <c r="V133" t="s">
        <v>16</v>
      </c>
      <c r="X133" t="s">
        <v>18</v>
      </c>
      <c r="Y133" t="s">
        <v>472</v>
      </c>
      <c r="Z133" s="13" t="s">
        <v>19</v>
      </c>
    </row>
    <row r="134" spans="2:26" x14ac:dyDescent="0.2">
      <c r="B134" s="14" t="s">
        <v>347</v>
      </c>
      <c r="C134" s="15">
        <v>50879297</v>
      </c>
      <c r="D134" s="15">
        <v>51027542</v>
      </c>
      <c r="E134" s="15">
        <v>148245</v>
      </c>
      <c r="F134" s="15">
        <v>5.6291940000000006E-3</v>
      </c>
      <c r="G134" s="15">
        <v>1.4545589999999999E-2</v>
      </c>
      <c r="H134" s="16">
        <f t="shared" si="3"/>
        <v>0.3870034835300597</v>
      </c>
      <c r="I134" s="15">
        <v>0.13967261013900004</v>
      </c>
      <c r="J134" s="15">
        <v>0.15994330700000001</v>
      </c>
      <c r="K134" s="19">
        <f>I134/J134</f>
        <v>0.87326323782338722</v>
      </c>
      <c r="L134" s="15">
        <v>3.6648050000000001E-3</v>
      </c>
      <c r="M134" s="15">
        <v>3.062571E-3</v>
      </c>
      <c r="N134" s="19">
        <f t="shared" si="5"/>
        <v>1.1966432778211509</v>
      </c>
      <c r="O134" s="15" t="s">
        <v>348</v>
      </c>
      <c r="P134">
        <v>790</v>
      </c>
      <c r="Q134" s="17">
        <v>6.4882405857833905E-23</v>
      </c>
      <c r="R134" s="17">
        <v>6.1742934606648296E-22</v>
      </c>
      <c r="S134" s="18" t="s">
        <v>349</v>
      </c>
      <c r="T134" s="12" t="s">
        <v>14</v>
      </c>
      <c r="V134" t="s">
        <v>16</v>
      </c>
      <c r="X134" t="s">
        <v>18</v>
      </c>
      <c r="Y134" t="s">
        <v>472</v>
      </c>
      <c r="Z134" s="13" t="s">
        <v>19</v>
      </c>
    </row>
    <row r="135" spans="2:26" x14ac:dyDescent="0.2">
      <c r="B135" s="14" t="s">
        <v>350</v>
      </c>
      <c r="C135" s="15">
        <v>51115168</v>
      </c>
      <c r="D135" s="15">
        <v>51116847</v>
      </c>
      <c r="E135" s="15">
        <v>1679</v>
      </c>
      <c r="F135" s="15">
        <v>3.6177949999999996E-3</v>
      </c>
      <c r="G135" s="15">
        <v>3.1797800000000001E-3</v>
      </c>
      <c r="H135" s="15">
        <f t="shared" si="3"/>
        <v>1.1377500959185853</v>
      </c>
      <c r="I135" s="15">
        <v>1.188417E-3</v>
      </c>
      <c r="J135" s="15">
        <v>5.6582140000000002E-4</v>
      </c>
      <c r="K135" s="15">
        <f>I135/J135</f>
        <v>2.1003394357300729</v>
      </c>
      <c r="L135" s="15">
        <v>9.0953200000000005E-3</v>
      </c>
      <c r="M135" s="15">
        <v>1.6473148E-2</v>
      </c>
      <c r="N135" s="16">
        <f t="shared" si="5"/>
        <v>0.55213004824578771</v>
      </c>
      <c r="O135" s="15" t="s">
        <v>351</v>
      </c>
      <c r="P135">
        <v>310</v>
      </c>
      <c r="Q135" s="17">
        <v>1.33867911410342E-5</v>
      </c>
      <c r="R135" s="17">
        <v>3.9491033866051102E-5</v>
      </c>
      <c r="S135" s="18" t="s">
        <v>27</v>
      </c>
      <c r="T135" s="12" t="s">
        <v>14</v>
      </c>
      <c r="V135" t="s">
        <v>16</v>
      </c>
      <c r="X135" t="s">
        <v>18</v>
      </c>
      <c r="Y135" t="s">
        <v>472</v>
      </c>
      <c r="Z135" s="13" t="s">
        <v>19</v>
      </c>
    </row>
    <row r="136" spans="2:26" x14ac:dyDescent="0.2">
      <c r="B136" s="14" t="s">
        <v>352</v>
      </c>
      <c r="C136" s="15">
        <v>51154716</v>
      </c>
      <c r="D136" s="15">
        <v>51155159</v>
      </c>
      <c r="E136" s="15">
        <v>443</v>
      </c>
      <c r="F136" s="15">
        <v>6.2605828000000009E-3</v>
      </c>
      <c r="G136" s="15">
        <v>1.156278627E-2</v>
      </c>
      <c r="H136" s="16">
        <f t="shared" si="3"/>
        <v>0.54144240443527636</v>
      </c>
      <c r="I136" s="15">
        <v>1.0443099999999999E-3</v>
      </c>
      <c r="J136" s="15">
        <v>5.25959E-4</v>
      </c>
      <c r="K136" s="19">
        <f>I136/J136</f>
        <v>1.9855349941725493</v>
      </c>
      <c r="L136" s="15">
        <v>7.1064854999999989E-3</v>
      </c>
      <c r="M136" s="15">
        <v>7.1889945000000004E-3</v>
      </c>
      <c r="N136" s="19">
        <f t="shared" si="5"/>
        <v>0.98852287340044542</v>
      </c>
      <c r="O136" s="15" t="s">
        <v>353</v>
      </c>
      <c r="P136">
        <v>250</v>
      </c>
      <c r="Q136" s="17">
        <v>5.6964166969103201E-7</v>
      </c>
      <c r="R136" s="17">
        <v>2.02463003082957E-6</v>
      </c>
      <c r="S136" s="18" t="s">
        <v>27</v>
      </c>
      <c r="T136" s="12" t="s">
        <v>14</v>
      </c>
      <c r="V136" t="s">
        <v>16</v>
      </c>
      <c r="X136" t="s">
        <v>18</v>
      </c>
      <c r="Y136" t="s">
        <v>472</v>
      </c>
      <c r="Z136" s="13" t="s">
        <v>19</v>
      </c>
    </row>
    <row r="137" spans="2:26" x14ac:dyDescent="0.2">
      <c r="B137" s="14" t="s">
        <v>354</v>
      </c>
      <c r="C137" s="15">
        <v>51211288</v>
      </c>
      <c r="D137" s="15">
        <v>51215293</v>
      </c>
      <c r="E137" s="15">
        <v>4005</v>
      </c>
      <c r="F137" s="15">
        <v>2.461478E-3</v>
      </c>
      <c r="G137" s="15">
        <v>2.8332779999999998E-3</v>
      </c>
      <c r="H137" s="15">
        <f t="shared" ref="H137:H182" si="9">F137/G137</f>
        <v>0.86877390781984687</v>
      </c>
      <c r="I137" s="15">
        <v>7.3815400000000007E-3</v>
      </c>
      <c r="J137" s="15">
        <v>5.0845079999999997E-3</v>
      </c>
      <c r="K137" s="19">
        <f>I137/J137</f>
        <v>1.4517707514670055</v>
      </c>
      <c r="L137" s="15">
        <v>1.4477800000000001E-2</v>
      </c>
      <c r="M137" s="15">
        <v>2.227705E-2</v>
      </c>
      <c r="N137" s="16">
        <f t="shared" ref="N137:N182" si="10">L137/M137</f>
        <v>0.64989754029371039</v>
      </c>
      <c r="O137" s="15" t="s">
        <v>355</v>
      </c>
      <c r="P137">
        <v>333</v>
      </c>
      <c r="Q137" s="17">
        <v>4.5635252846066799E-8</v>
      </c>
      <c r="R137" s="17">
        <v>1.77136836705127E-7</v>
      </c>
      <c r="S137" s="18" t="s">
        <v>356</v>
      </c>
      <c r="T137" s="12" t="s">
        <v>14</v>
      </c>
      <c r="V137" t="s">
        <v>16</v>
      </c>
      <c r="X137" t="s">
        <v>18</v>
      </c>
      <c r="Y137" t="s">
        <v>472</v>
      </c>
      <c r="Z137" s="13" t="s">
        <v>19</v>
      </c>
    </row>
    <row r="138" spans="2:26" x14ac:dyDescent="0.2">
      <c r="B138" s="14" t="s">
        <v>357</v>
      </c>
      <c r="C138" s="15">
        <v>51270450</v>
      </c>
      <c r="D138" s="15">
        <v>51271699</v>
      </c>
      <c r="E138" s="15">
        <v>1249</v>
      </c>
      <c r="F138" s="15">
        <v>4.1808150000000001E-3</v>
      </c>
      <c r="G138" s="15">
        <v>8.2048859999999998E-3</v>
      </c>
      <c r="H138" s="16">
        <f t="shared" si="9"/>
        <v>0.50955186945924658</v>
      </c>
      <c r="I138" s="15">
        <v>0</v>
      </c>
      <c r="J138" s="15">
        <v>0</v>
      </c>
      <c r="K138" s="15">
        <v>0</v>
      </c>
      <c r="L138" s="15">
        <v>1.9231891000000001E-2</v>
      </c>
      <c r="M138" s="15">
        <v>2.6781276999999999E-2</v>
      </c>
      <c r="N138" s="19">
        <f t="shared" si="10"/>
        <v>0.71810955840529944</v>
      </c>
      <c r="O138" s="15" t="s">
        <v>358</v>
      </c>
      <c r="P138">
        <v>209</v>
      </c>
      <c r="Q138" s="20">
        <v>2.3971741047979201E-3</v>
      </c>
      <c r="R138" s="20">
        <v>5.1243939196767199E-3</v>
      </c>
      <c r="S138" s="18" t="s">
        <v>27</v>
      </c>
      <c r="T138" s="12" t="s">
        <v>14</v>
      </c>
      <c r="V138" t="s">
        <v>16</v>
      </c>
      <c r="X138" t="s">
        <v>18</v>
      </c>
      <c r="Y138" t="s">
        <v>472</v>
      </c>
      <c r="Z138" s="13" t="s">
        <v>19</v>
      </c>
    </row>
    <row r="139" spans="2:26" x14ac:dyDescent="0.2">
      <c r="B139" s="14" t="s">
        <v>359</v>
      </c>
      <c r="C139" s="15">
        <v>51329800</v>
      </c>
      <c r="D139" s="15">
        <v>51332378</v>
      </c>
      <c r="E139" s="15">
        <v>2578</v>
      </c>
      <c r="F139" s="15">
        <v>5.0795010000000002E-3</v>
      </c>
      <c r="G139" s="15">
        <v>5.462784E-3</v>
      </c>
      <c r="H139" s="15">
        <f t="shared" si="9"/>
        <v>0.92983742355546184</v>
      </c>
      <c r="I139" s="15">
        <v>1.1296448E-3</v>
      </c>
      <c r="J139" s="15">
        <v>4.9866379999999998E-3</v>
      </c>
      <c r="K139" s="16">
        <f t="shared" ref="K139:K175" si="11">I139/J139</f>
        <v>0.22653435039800363</v>
      </c>
      <c r="L139" s="15">
        <v>1.9292991000000002E-2</v>
      </c>
      <c r="M139" s="15">
        <v>2.8371496999999999E-2</v>
      </c>
      <c r="N139" s="16">
        <f t="shared" si="10"/>
        <v>0.68001314840736116</v>
      </c>
      <c r="O139" s="15" t="s">
        <v>360</v>
      </c>
      <c r="P139">
        <v>284</v>
      </c>
      <c r="Q139" s="17">
        <v>8.3251599122753997E-4</v>
      </c>
      <c r="R139" s="20">
        <v>1.8747497512375899E-3</v>
      </c>
      <c r="S139" s="18" t="s">
        <v>27</v>
      </c>
      <c r="T139" s="12" t="s">
        <v>14</v>
      </c>
      <c r="V139" t="s">
        <v>16</v>
      </c>
      <c r="X139" t="s">
        <v>18</v>
      </c>
      <c r="Y139" t="s">
        <v>472</v>
      </c>
      <c r="Z139" s="13" t="s">
        <v>19</v>
      </c>
    </row>
    <row r="140" spans="2:26" x14ac:dyDescent="0.2">
      <c r="B140" s="14" t="s">
        <v>361</v>
      </c>
      <c r="C140" s="15">
        <v>51351386</v>
      </c>
      <c r="D140" s="15">
        <v>51359846</v>
      </c>
      <c r="E140" s="15">
        <v>8460</v>
      </c>
      <c r="F140" s="15">
        <v>1.6826628E-2</v>
      </c>
      <c r="G140" s="15">
        <v>2.6738069999999999E-2</v>
      </c>
      <c r="H140" s="16">
        <f t="shared" si="9"/>
        <v>0.62931348448111624</v>
      </c>
      <c r="I140" s="15">
        <v>9.203852999999998E-3</v>
      </c>
      <c r="J140" s="15">
        <v>1.2717466999999998E-2</v>
      </c>
      <c r="K140" s="19">
        <f t="shared" si="11"/>
        <v>0.72371746669364267</v>
      </c>
      <c r="L140" s="15">
        <v>3.8183874E-2</v>
      </c>
      <c r="M140" s="15">
        <v>2.0552879999999999E-2</v>
      </c>
      <c r="N140" s="15">
        <f t="shared" si="10"/>
        <v>1.8578356901806463</v>
      </c>
      <c r="O140" s="15" t="s">
        <v>362</v>
      </c>
      <c r="P140">
        <v>319</v>
      </c>
      <c r="Q140" s="17">
        <v>1.25361823818852E-5</v>
      </c>
      <c r="R140" s="17">
        <v>3.7736467374042401E-5</v>
      </c>
      <c r="S140" s="18" t="s">
        <v>27</v>
      </c>
      <c r="T140" s="12" t="s">
        <v>14</v>
      </c>
      <c r="V140" t="s">
        <v>16</v>
      </c>
      <c r="X140" t="s">
        <v>18</v>
      </c>
      <c r="Y140" t="s">
        <v>472</v>
      </c>
      <c r="Z140" s="13" t="s">
        <v>19</v>
      </c>
    </row>
    <row r="141" spans="2:26" x14ac:dyDescent="0.2">
      <c r="B141" s="14" t="s">
        <v>363</v>
      </c>
      <c r="C141" s="15">
        <v>51360088</v>
      </c>
      <c r="D141" s="15">
        <v>51361774</v>
      </c>
      <c r="E141" s="15">
        <v>1686</v>
      </c>
      <c r="F141" s="15">
        <v>1.5900372267000001E-2</v>
      </c>
      <c r="G141" s="15">
        <v>2.4451213160000002E-2</v>
      </c>
      <c r="H141" s="16">
        <f t="shared" si="9"/>
        <v>0.65028970803835562</v>
      </c>
      <c r="I141" s="15">
        <v>1.043394E-3</v>
      </c>
      <c r="J141" s="15">
        <v>1.3124479999999999E-3</v>
      </c>
      <c r="K141" s="19">
        <f t="shared" si="11"/>
        <v>0.79499835422051013</v>
      </c>
      <c r="L141" s="15">
        <v>3.8183874E-2</v>
      </c>
      <c r="M141" s="15">
        <v>2.0552879999999999E-2</v>
      </c>
      <c r="N141" s="15">
        <f t="shared" si="10"/>
        <v>1.8578356901806463</v>
      </c>
      <c r="O141" s="15" t="s">
        <v>364</v>
      </c>
      <c r="P141">
        <v>297</v>
      </c>
      <c r="Q141" s="17">
        <v>9.4377852160916204E-6</v>
      </c>
      <c r="R141" s="17">
        <v>2.93068067236529E-5</v>
      </c>
      <c r="S141" s="18" t="s">
        <v>365</v>
      </c>
      <c r="T141" s="12" t="s">
        <v>14</v>
      </c>
      <c r="V141" t="s">
        <v>16</v>
      </c>
      <c r="X141" t="s">
        <v>18</v>
      </c>
      <c r="Y141" t="s">
        <v>472</v>
      </c>
      <c r="Z141" s="13" t="s">
        <v>19</v>
      </c>
    </row>
    <row r="142" spans="2:26" x14ac:dyDescent="0.2">
      <c r="B142" s="14" t="s">
        <v>366</v>
      </c>
      <c r="C142" s="15">
        <v>51423142</v>
      </c>
      <c r="D142" s="15">
        <v>51426463</v>
      </c>
      <c r="E142" s="15">
        <v>3321</v>
      </c>
      <c r="F142" s="15">
        <v>2.3056870000000004E-2</v>
      </c>
      <c r="G142" s="15">
        <v>2.3683870000000003E-2</v>
      </c>
      <c r="H142" s="15">
        <f t="shared" si="9"/>
        <v>0.97352628603349034</v>
      </c>
      <c r="I142" s="15">
        <v>1.7909779999999999E-3</v>
      </c>
      <c r="J142" s="15">
        <v>8.7403080000000009E-4</v>
      </c>
      <c r="K142" s="15">
        <f t="shared" si="11"/>
        <v>2.0491017021368121</v>
      </c>
      <c r="L142" s="15">
        <v>3.8183874E-2</v>
      </c>
      <c r="M142" s="15">
        <v>2.0552879999999999E-2</v>
      </c>
      <c r="N142" s="15">
        <f t="shared" si="10"/>
        <v>1.8578356901806463</v>
      </c>
      <c r="O142" s="15" t="s">
        <v>367</v>
      </c>
      <c r="P142">
        <v>261</v>
      </c>
      <c r="Q142">
        <v>0.96930028155700398</v>
      </c>
      <c r="R142">
        <v>0.97925884609354896</v>
      </c>
      <c r="S142" s="18" t="s">
        <v>368</v>
      </c>
      <c r="T142" s="12" t="s">
        <v>14</v>
      </c>
      <c r="V142" t="s">
        <v>16</v>
      </c>
      <c r="X142" t="s">
        <v>18</v>
      </c>
      <c r="Y142" t="s">
        <v>472</v>
      </c>
      <c r="Z142" s="13" t="s">
        <v>19</v>
      </c>
    </row>
    <row r="143" spans="2:26" x14ac:dyDescent="0.2">
      <c r="B143" s="14" t="s">
        <v>369</v>
      </c>
      <c r="C143" s="15">
        <v>51426917</v>
      </c>
      <c r="D143" s="15">
        <v>51427808</v>
      </c>
      <c r="E143" s="15">
        <v>891</v>
      </c>
      <c r="F143" s="15">
        <v>2.3056870000000004E-2</v>
      </c>
      <c r="G143" s="15">
        <v>2.3683870000000003E-2</v>
      </c>
      <c r="H143" s="15">
        <f t="shared" si="9"/>
        <v>0.97352628603349034</v>
      </c>
      <c r="I143" s="15">
        <v>8.0467770000000008E-4</v>
      </c>
      <c r="J143" s="15">
        <v>7.0138800000000005E-4</v>
      </c>
      <c r="K143" s="19">
        <f t="shared" si="11"/>
        <v>1.1472647094047803</v>
      </c>
      <c r="L143" s="15">
        <v>4.2414219999999996E-2</v>
      </c>
      <c r="M143" s="15">
        <v>2.4593489999999999E-2</v>
      </c>
      <c r="N143" s="19">
        <f t="shared" si="10"/>
        <v>1.7246116756914125</v>
      </c>
      <c r="O143" s="15" t="s">
        <v>370</v>
      </c>
      <c r="P143">
        <v>238</v>
      </c>
      <c r="Q143">
        <v>8.2395333604508098E-2</v>
      </c>
      <c r="R143">
        <v>0.135036796740721</v>
      </c>
      <c r="S143" s="18" t="s">
        <v>27</v>
      </c>
      <c r="T143" s="12" t="s">
        <v>14</v>
      </c>
      <c r="V143" t="s">
        <v>16</v>
      </c>
      <c r="X143" t="s">
        <v>18</v>
      </c>
      <c r="Y143" t="s">
        <v>472</v>
      </c>
      <c r="Z143" s="13" t="s">
        <v>19</v>
      </c>
    </row>
    <row r="144" spans="2:26" x14ac:dyDescent="0.2">
      <c r="B144" s="14" t="s">
        <v>371</v>
      </c>
      <c r="C144" s="15">
        <v>51429334</v>
      </c>
      <c r="D144" s="15">
        <v>51429642</v>
      </c>
      <c r="E144" s="15">
        <v>308</v>
      </c>
      <c r="F144" s="15">
        <v>2.3056870000000004E-2</v>
      </c>
      <c r="G144" s="15">
        <v>2.3683870000000003E-2</v>
      </c>
      <c r="H144" s="15">
        <f t="shared" si="9"/>
        <v>0.97352628603349034</v>
      </c>
      <c r="I144" s="15">
        <v>7.38842E-5</v>
      </c>
      <c r="J144" s="15">
        <v>1.9345699999999999E-4</v>
      </c>
      <c r="K144" s="16">
        <f t="shared" si="11"/>
        <v>0.38191536103630269</v>
      </c>
      <c r="L144" s="15">
        <v>1.9811701799999998E-2</v>
      </c>
      <c r="M144" s="15">
        <v>3.0529860999999998E-2</v>
      </c>
      <c r="N144" s="16">
        <f t="shared" si="10"/>
        <v>0.64892866036959684</v>
      </c>
      <c r="O144" s="15" t="s">
        <v>372</v>
      </c>
      <c r="P144">
        <v>233</v>
      </c>
      <c r="Q144" s="20">
        <v>1.76289736085482E-3</v>
      </c>
      <c r="R144" s="20">
        <v>3.7960198646143999E-3</v>
      </c>
      <c r="S144" s="18" t="s">
        <v>27</v>
      </c>
      <c r="T144" s="12" t="s">
        <v>14</v>
      </c>
      <c r="V144" t="s">
        <v>16</v>
      </c>
      <c r="X144" t="s">
        <v>18</v>
      </c>
      <c r="Y144" t="s">
        <v>472</v>
      </c>
      <c r="Z144" s="13" t="s">
        <v>19</v>
      </c>
    </row>
    <row r="145" spans="2:26" x14ac:dyDescent="0.2">
      <c r="B145" s="14" t="s">
        <v>373</v>
      </c>
      <c r="C145" s="15">
        <v>51432758</v>
      </c>
      <c r="D145" s="15">
        <v>51436320</v>
      </c>
      <c r="E145" s="15">
        <v>3562</v>
      </c>
      <c r="F145" s="15">
        <v>1.7358240800000001E-2</v>
      </c>
      <c r="G145" s="15">
        <v>8.2059650000000008E-3</v>
      </c>
      <c r="H145" s="15">
        <f t="shared" si="9"/>
        <v>2.1153198679253444</v>
      </c>
      <c r="I145" s="15">
        <v>5.2667729999999998E-3</v>
      </c>
      <c r="J145" s="15">
        <v>7.9173820000000002E-4</v>
      </c>
      <c r="K145" s="15">
        <f t="shared" si="11"/>
        <v>6.6521648191283429</v>
      </c>
      <c r="L145" s="15">
        <v>1.2154286E-2</v>
      </c>
      <c r="M145" s="15">
        <v>2.3862509E-2</v>
      </c>
      <c r="N145" s="16">
        <f t="shared" si="10"/>
        <v>0.50934652345233267</v>
      </c>
      <c r="O145" s="15" t="s">
        <v>374</v>
      </c>
      <c r="P145">
        <v>271</v>
      </c>
      <c r="Q145" s="20">
        <v>5.3470585513699298E-3</v>
      </c>
      <c r="R145" s="20">
        <v>1.06579883287441E-2</v>
      </c>
      <c r="S145" s="18" t="s">
        <v>375</v>
      </c>
      <c r="T145" s="12" t="s">
        <v>14</v>
      </c>
      <c r="V145" t="s">
        <v>16</v>
      </c>
      <c r="X145" t="s">
        <v>18</v>
      </c>
      <c r="Y145" t="s">
        <v>472</v>
      </c>
      <c r="Z145" s="13" t="s">
        <v>19</v>
      </c>
    </row>
    <row r="146" spans="2:26" x14ac:dyDescent="0.2">
      <c r="B146" s="14" t="s">
        <v>376</v>
      </c>
      <c r="C146" s="15">
        <v>51518100</v>
      </c>
      <c r="D146" s="15">
        <v>51518872</v>
      </c>
      <c r="E146" s="15">
        <v>772</v>
      </c>
      <c r="F146" s="15">
        <v>5.6458350000000001E-3</v>
      </c>
      <c r="G146" s="15">
        <v>9.7246889999999999E-3</v>
      </c>
      <c r="H146" s="16">
        <f t="shared" si="9"/>
        <v>0.58056715232744205</v>
      </c>
      <c r="I146" s="15">
        <v>2.7418899999999999E-4</v>
      </c>
      <c r="J146" s="15">
        <v>1.4369900000000001E-4</v>
      </c>
      <c r="K146" s="19">
        <f t="shared" si="11"/>
        <v>1.9080786922664734</v>
      </c>
      <c r="L146" s="15">
        <v>1.9320450000000003E-2</v>
      </c>
      <c r="M146" s="15">
        <v>3.7598510000000002E-2</v>
      </c>
      <c r="N146" s="16">
        <f t="shared" si="10"/>
        <v>0.51386211847224805</v>
      </c>
      <c r="O146" s="15" t="s">
        <v>377</v>
      </c>
      <c r="P146">
        <v>344</v>
      </c>
      <c r="Q146" s="17">
        <v>2.1204496196979799E-6</v>
      </c>
      <c r="R146" s="17">
        <v>7.19003031966558E-6</v>
      </c>
      <c r="S146" s="18" t="s">
        <v>378</v>
      </c>
      <c r="T146" s="12" t="s">
        <v>14</v>
      </c>
      <c r="V146" t="s">
        <v>16</v>
      </c>
      <c r="X146" t="s">
        <v>18</v>
      </c>
      <c r="Y146" t="s">
        <v>472</v>
      </c>
      <c r="Z146" s="13" t="s">
        <v>19</v>
      </c>
    </row>
    <row r="147" spans="2:26" x14ac:dyDescent="0.2">
      <c r="B147" s="14" t="s">
        <v>379</v>
      </c>
      <c r="C147" s="15">
        <v>51665431</v>
      </c>
      <c r="D147" s="15">
        <v>51670237</v>
      </c>
      <c r="E147" s="15">
        <v>4806</v>
      </c>
      <c r="F147" s="15">
        <v>6.8744971999999994E-3</v>
      </c>
      <c r="G147" s="15">
        <v>6.9946332000000002E-3</v>
      </c>
      <c r="H147" s="15">
        <f t="shared" si="9"/>
        <v>0.98282454611058079</v>
      </c>
      <c r="I147" s="15">
        <v>1.5387164E-2</v>
      </c>
      <c r="J147" s="15">
        <v>1.8570791E-2</v>
      </c>
      <c r="K147" s="19">
        <f t="shared" si="11"/>
        <v>0.82856804537835793</v>
      </c>
      <c r="L147" s="15">
        <v>2.2151170000000001E-2</v>
      </c>
      <c r="M147" s="15">
        <v>3.6101518999999999E-2</v>
      </c>
      <c r="N147" s="16">
        <f t="shared" si="10"/>
        <v>0.61357999922385542</v>
      </c>
      <c r="O147" s="15" t="s">
        <v>380</v>
      </c>
      <c r="P147">
        <v>254</v>
      </c>
      <c r="Q147" s="17">
        <v>1.04137166237254E-5</v>
      </c>
      <c r="R147" s="17">
        <v>3.2000483374989597E-5</v>
      </c>
      <c r="S147" s="18" t="s">
        <v>381</v>
      </c>
      <c r="T147" s="12" t="s">
        <v>14</v>
      </c>
      <c r="V147" t="s">
        <v>16</v>
      </c>
      <c r="X147" t="s">
        <v>18</v>
      </c>
      <c r="Y147" t="s">
        <v>472</v>
      </c>
      <c r="Z147" s="13" t="s">
        <v>19</v>
      </c>
    </row>
    <row r="148" spans="2:26" x14ac:dyDescent="0.2">
      <c r="B148" s="14" t="s">
        <v>382</v>
      </c>
      <c r="C148" s="15">
        <v>51692137</v>
      </c>
      <c r="D148" s="15">
        <v>51693237</v>
      </c>
      <c r="E148" s="15">
        <v>1100</v>
      </c>
      <c r="F148" s="15">
        <v>4.1604579999999997E-3</v>
      </c>
      <c r="G148" s="15">
        <v>3.4351049999999999E-3</v>
      </c>
      <c r="H148" s="15">
        <f t="shared" si="9"/>
        <v>1.2111589019840732</v>
      </c>
      <c r="I148" s="15">
        <v>1.4772299999999999E-2</v>
      </c>
      <c r="J148" s="15">
        <v>2.7132469999999999E-2</v>
      </c>
      <c r="K148" s="16">
        <f t="shared" si="11"/>
        <v>0.5444509843740728</v>
      </c>
      <c r="L148" s="15">
        <v>2.3641700000000002E-2</v>
      </c>
      <c r="M148" s="15">
        <v>3.9325702999999997E-2</v>
      </c>
      <c r="N148" s="16">
        <f t="shared" si="10"/>
        <v>0.60117679269458968</v>
      </c>
      <c r="O148" s="15" t="s">
        <v>383</v>
      </c>
      <c r="P148">
        <v>303</v>
      </c>
      <c r="Q148" s="17">
        <v>8.3190183180662499E-10</v>
      </c>
      <c r="R148" s="17">
        <v>3.9582425868218401E-9</v>
      </c>
      <c r="S148" s="18" t="s">
        <v>384</v>
      </c>
      <c r="T148" s="12" t="s">
        <v>14</v>
      </c>
      <c r="V148" t="s">
        <v>16</v>
      </c>
      <c r="X148" t="s">
        <v>18</v>
      </c>
      <c r="Y148" t="s">
        <v>472</v>
      </c>
      <c r="Z148" s="13" t="s">
        <v>19</v>
      </c>
    </row>
    <row r="149" spans="2:26" x14ac:dyDescent="0.2">
      <c r="B149" s="14" t="s">
        <v>385</v>
      </c>
      <c r="C149" s="15">
        <v>51868631</v>
      </c>
      <c r="D149" s="15">
        <v>51870222</v>
      </c>
      <c r="E149" s="15">
        <v>1591</v>
      </c>
      <c r="F149" s="15">
        <v>3.5465560000000002E-3</v>
      </c>
      <c r="G149" s="15">
        <v>5.5535247999999992E-3</v>
      </c>
      <c r="H149" s="16">
        <f t="shared" si="9"/>
        <v>0.63861351623026885</v>
      </c>
      <c r="I149" s="15">
        <v>3.7281400000000001E-4</v>
      </c>
      <c r="J149" s="15">
        <v>9.6738399999999995E-5</v>
      </c>
      <c r="K149" s="15">
        <f t="shared" si="11"/>
        <v>3.8538367390818955</v>
      </c>
      <c r="L149" s="15">
        <v>4.0262149999999997E-3</v>
      </c>
      <c r="M149" s="15">
        <v>5.0030300000000003E-3</v>
      </c>
      <c r="N149" s="19">
        <f t="shared" si="10"/>
        <v>0.80475531827712399</v>
      </c>
      <c r="O149" s="15" t="s">
        <v>386</v>
      </c>
      <c r="P149">
        <v>247</v>
      </c>
      <c r="Q149" s="17">
        <v>4.0462433559109801E-7</v>
      </c>
      <c r="R149" s="17">
        <v>1.45566071950456E-6</v>
      </c>
      <c r="S149" s="18" t="s">
        <v>387</v>
      </c>
      <c r="T149" s="12" t="s">
        <v>14</v>
      </c>
      <c r="V149" t="s">
        <v>16</v>
      </c>
      <c r="X149" t="s">
        <v>18</v>
      </c>
      <c r="Y149" t="s">
        <v>472</v>
      </c>
      <c r="Z149" s="13" t="s">
        <v>19</v>
      </c>
    </row>
    <row r="150" spans="2:26" x14ac:dyDescent="0.2">
      <c r="B150" s="14" t="s">
        <v>388</v>
      </c>
      <c r="C150" s="15">
        <v>51888078</v>
      </c>
      <c r="D150" s="15">
        <v>51888632</v>
      </c>
      <c r="E150" s="15">
        <v>554</v>
      </c>
      <c r="F150" s="15">
        <v>5.5677230000000001E-3</v>
      </c>
      <c r="G150" s="15">
        <v>7.2620337999999996E-3</v>
      </c>
      <c r="H150" s="15">
        <f t="shared" si="9"/>
        <v>0.76668921590532946</v>
      </c>
      <c r="I150" s="15">
        <v>5.9370500000000001E-3</v>
      </c>
      <c r="J150" s="15">
        <v>1.1555299999999999E-2</v>
      </c>
      <c r="K150" s="16">
        <f t="shared" si="11"/>
        <v>0.51379453584069656</v>
      </c>
      <c r="L150" s="15">
        <v>2.8812905000000001E-3</v>
      </c>
      <c r="M150" s="15">
        <v>7.4467934999999999E-3</v>
      </c>
      <c r="N150" s="16">
        <f t="shared" si="10"/>
        <v>0.38691693277113165</v>
      </c>
      <c r="O150" s="15" t="s">
        <v>389</v>
      </c>
      <c r="P150">
        <v>266</v>
      </c>
      <c r="Q150" s="17">
        <v>2.7488928647919398E-6</v>
      </c>
      <c r="R150" s="17">
        <v>9.0102599457069208E-6</v>
      </c>
      <c r="S150" s="18" t="s">
        <v>27</v>
      </c>
      <c r="T150" s="12" t="s">
        <v>14</v>
      </c>
      <c r="V150" t="s">
        <v>16</v>
      </c>
      <c r="X150" t="s">
        <v>18</v>
      </c>
      <c r="Y150" t="s">
        <v>472</v>
      </c>
      <c r="Z150" s="13" t="s">
        <v>19</v>
      </c>
    </row>
    <row r="151" spans="2:26" x14ac:dyDescent="0.2">
      <c r="B151" s="14" t="s">
        <v>390</v>
      </c>
      <c r="C151" s="15">
        <v>52063084</v>
      </c>
      <c r="D151" s="15">
        <v>52076494</v>
      </c>
      <c r="E151" s="15">
        <v>13410</v>
      </c>
      <c r="F151" s="15">
        <v>4.9181390000000002E-3</v>
      </c>
      <c r="G151" s="15">
        <v>3.9729229999999997E-3</v>
      </c>
      <c r="H151" s="15">
        <f t="shared" si="9"/>
        <v>1.2379145027477252</v>
      </c>
      <c r="I151" s="15">
        <v>1.6677000000000001E-2</v>
      </c>
      <c r="J151" s="15">
        <v>9.2833769999999989E-3</v>
      </c>
      <c r="K151" s="19">
        <f t="shared" si="11"/>
        <v>1.7964367923439932</v>
      </c>
      <c r="L151" s="15">
        <v>3.0680865E-3</v>
      </c>
      <c r="M151" s="15">
        <v>6.8864034999999999E-3</v>
      </c>
      <c r="N151" s="16">
        <f t="shared" si="10"/>
        <v>0.44552813380743667</v>
      </c>
      <c r="O151" s="15" t="s">
        <v>391</v>
      </c>
      <c r="P151">
        <v>331</v>
      </c>
      <c r="Q151" s="17">
        <v>1.73961628131697E-4</v>
      </c>
      <c r="R151" s="17">
        <v>4.2765566915708801E-4</v>
      </c>
      <c r="S151" s="18" t="s">
        <v>392</v>
      </c>
      <c r="T151" s="12" t="s">
        <v>14</v>
      </c>
      <c r="V151" t="s">
        <v>16</v>
      </c>
      <c r="X151" t="s">
        <v>18</v>
      </c>
      <c r="Y151" t="s">
        <v>472</v>
      </c>
      <c r="Z151" s="13" t="s">
        <v>19</v>
      </c>
    </row>
    <row r="152" spans="2:26" x14ac:dyDescent="0.2">
      <c r="B152" s="14" t="s">
        <v>393</v>
      </c>
      <c r="C152" s="15">
        <v>52091692</v>
      </c>
      <c r="D152" s="15">
        <v>52100419</v>
      </c>
      <c r="E152" s="15">
        <v>8727</v>
      </c>
      <c r="F152" s="15">
        <v>5.2438129999999999E-3</v>
      </c>
      <c r="G152" s="15">
        <v>6.3948469999999995E-3</v>
      </c>
      <c r="H152" s="15">
        <f t="shared" si="9"/>
        <v>0.82000601421738473</v>
      </c>
      <c r="I152" s="15">
        <v>8.9911369999999997E-3</v>
      </c>
      <c r="J152" s="15">
        <v>1.1367690999999997E-2</v>
      </c>
      <c r="K152" s="19">
        <f t="shared" si="11"/>
        <v>0.79093784305009718</v>
      </c>
      <c r="L152" s="15">
        <v>2.4251055000000001E-3</v>
      </c>
      <c r="M152" s="15">
        <v>6.8846814999999999E-3</v>
      </c>
      <c r="N152" s="16">
        <f t="shared" si="10"/>
        <v>0.35224657814598975</v>
      </c>
      <c r="O152" s="15" t="s">
        <v>394</v>
      </c>
      <c r="P152">
        <v>331</v>
      </c>
      <c r="Q152" s="17">
        <v>4.2322922793728897E-18</v>
      </c>
      <c r="R152" s="17">
        <v>3.0451859083292801E-17</v>
      </c>
      <c r="S152" s="18" t="s">
        <v>392</v>
      </c>
      <c r="T152" s="12" t="s">
        <v>14</v>
      </c>
      <c r="V152" t="s">
        <v>16</v>
      </c>
      <c r="X152" t="s">
        <v>18</v>
      </c>
      <c r="Y152" t="s">
        <v>472</v>
      </c>
      <c r="Z152" s="13" t="s">
        <v>19</v>
      </c>
    </row>
    <row r="153" spans="2:26" x14ac:dyDescent="0.2">
      <c r="B153" s="23" t="s">
        <v>395</v>
      </c>
      <c r="C153" s="8">
        <v>52117376</v>
      </c>
      <c r="D153" s="8">
        <v>52139003</v>
      </c>
      <c r="E153" s="8">
        <v>21627</v>
      </c>
      <c r="F153" s="8">
        <v>1.329488E-2</v>
      </c>
      <c r="G153" s="8">
        <v>1.7720110000000001E-2</v>
      </c>
      <c r="H153" s="8">
        <f>F153/G153</f>
        <v>0.75027073759700136</v>
      </c>
      <c r="I153" s="8">
        <v>5.7479999999999996E-3</v>
      </c>
      <c r="J153" s="8">
        <v>1.0578E-3</v>
      </c>
      <c r="K153" s="8">
        <f t="shared" si="11"/>
        <v>5.4339194554736236</v>
      </c>
      <c r="L153" s="8">
        <v>9.6874000000000005E-4</v>
      </c>
      <c r="M153" s="8">
        <v>2.4873999999999999E-3</v>
      </c>
      <c r="N153" s="24">
        <f t="shared" si="10"/>
        <v>0.38945887271850127</v>
      </c>
      <c r="O153" s="8" t="s">
        <v>396</v>
      </c>
      <c r="P153" s="9">
        <v>314</v>
      </c>
      <c r="Q153" s="10">
        <v>8.1790689801287903E-28</v>
      </c>
      <c r="R153" s="10">
        <v>1.26990807849368E-26</v>
      </c>
      <c r="S153" s="25" t="s">
        <v>491</v>
      </c>
      <c r="T153" s="12" t="s">
        <v>14</v>
      </c>
      <c r="V153" t="s">
        <v>16</v>
      </c>
      <c r="X153" t="s">
        <v>18</v>
      </c>
      <c r="Y153" t="s">
        <v>472</v>
      </c>
      <c r="Z153" s="13" t="s">
        <v>19</v>
      </c>
    </row>
    <row r="154" spans="2:26" x14ac:dyDescent="0.2">
      <c r="B154" s="14" t="s">
        <v>397</v>
      </c>
      <c r="C154" s="15">
        <v>52139261</v>
      </c>
      <c r="D154" s="15">
        <v>52140042</v>
      </c>
      <c r="E154" s="15">
        <v>781</v>
      </c>
      <c r="F154" s="15">
        <v>5.0481180000000007E-3</v>
      </c>
      <c r="G154" s="15">
        <v>7.8256109999999997E-3</v>
      </c>
      <c r="H154" s="16">
        <f t="shared" si="9"/>
        <v>0.64507653140438503</v>
      </c>
      <c r="I154" s="15">
        <v>1.1917200000000001E-3</v>
      </c>
      <c r="J154" s="15">
        <v>1.0241799999999999E-4</v>
      </c>
      <c r="K154" s="15">
        <f t="shared" si="11"/>
        <v>11.635845261575115</v>
      </c>
      <c r="L154" s="15">
        <v>3.030221E-3</v>
      </c>
      <c r="M154" s="15">
        <v>6.8147099999999999E-3</v>
      </c>
      <c r="N154" s="16">
        <f t="shared" si="10"/>
        <v>0.44465883361140829</v>
      </c>
      <c r="O154" s="15" t="s">
        <v>398</v>
      </c>
      <c r="P154">
        <v>219</v>
      </c>
      <c r="Q154" s="17">
        <v>2.2166142151263798E-25</v>
      </c>
      <c r="R154" s="17">
        <v>2.6156047738491299E-24</v>
      </c>
      <c r="S154" s="18" t="s">
        <v>27</v>
      </c>
      <c r="T154" s="12" t="s">
        <v>14</v>
      </c>
      <c r="V154" t="s">
        <v>16</v>
      </c>
      <c r="X154" t="s">
        <v>18</v>
      </c>
      <c r="Y154" t="s">
        <v>472</v>
      </c>
      <c r="Z154" s="13" t="s">
        <v>19</v>
      </c>
    </row>
    <row r="155" spans="2:26" x14ac:dyDescent="0.2">
      <c r="B155" s="14" t="s">
        <v>399</v>
      </c>
      <c r="C155" s="15">
        <v>52271055</v>
      </c>
      <c r="D155" s="15">
        <v>52272610</v>
      </c>
      <c r="E155" s="15">
        <v>1555</v>
      </c>
      <c r="F155" s="15">
        <v>6.4146059999999998E-3</v>
      </c>
      <c r="G155" s="15">
        <v>5.2090629999999999E-3</v>
      </c>
      <c r="H155" s="15">
        <f t="shared" si="9"/>
        <v>1.2314318333258785</v>
      </c>
      <c r="I155" s="15">
        <v>1.2655969999999998E-3</v>
      </c>
      <c r="J155" s="15">
        <v>1.972994E-3</v>
      </c>
      <c r="K155" s="16">
        <f t="shared" si="11"/>
        <v>0.64146013621937004</v>
      </c>
      <c r="L155" s="15">
        <v>1.1607960000000001E-2</v>
      </c>
      <c r="M155" s="15">
        <v>1.0008090000000001E-2</v>
      </c>
      <c r="N155" s="19">
        <f t="shared" si="10"/>
        <v>1.159857675140811</v>
      </c>
      <c r="O155" s="15" t="s">
        <v>400</v>
      </c>
      <c r="P155">
        <v>241</v>
      </c>
      <c r="Q155">
        <v>0.338672355862908</v>
      </c>
      <c r="R155">
        <v>0.46220935247172901</v>
      </c>
      <c r="S155" s="18" t="s">
        <v>27</v>
      </c>
      <c r="T155" s="12" t="s">
        <v>14</v>
      </c>
      <c r="V155" t="s">
        <v>16</v>
      </c>
      <c r="X155" t="s">
        <v>18</v>
      </c>
      <c r="Y155" t="s">
        <v>472</v>
      </c>
      <c r="Z155" s="13" t="s">
        <v>19</v>
      </c>
    </row>
    <row r="156" spans="2:26" x14ac:dyDescent="0.2">
      <c r="B156" s="14" t="s">
        <v>401</v>
      </c>
      <c r="C156" s="15">
        <v>52273605</v>
      </c>
      <c r="D156" s="15">
        <v>52276154</v>
      </c>
      <c r="E156" s="15">
        <v>2549</v>
      </c>
      <c r="F156" s="15">
        <v>6.4146059999999998E-3</v>
      </c>
      <c r="G156" s="15">
        <v>5.2090629999999999E-3</v>
      </c>
      <c r="H156" s="15">
        <f t="shared" si="9"/>
        <v>1.2314318333258785</v>
      </c>
      <c r="I156" s="15">
        <v>4.3147040999999995E-3</v>
      </c>
      <c r="J156" s="15">
        <v>2.6016239999999999E-3</v>
      </c>
      <c r="K156" s="19">
        <f t="shared" si="11"/>
        <v>1.6584656737483972</v>
      </c>
      <c r="L156" s="15">
        <v>1.1607960000000001E-2</v>
      </c>
      <c r="M156" s="15">
        <v>1.0008090000000001E-2</v>
      </c>
      <c r="N156" s="19">
        <f t="shared" si="10"/>
        <v>1.159857675140811</v>
      </c>
      <c r="O156" s="15" t="s">
        <v>402</v>
      </c>
      <c r="P156">
        <v>254</v>
      </c>
      <c r="Q156">
        <v>0.15963097675004101</v>
      </c>
      <c r="R156">
        <v>0.246550461472576</v>
      </c>
      <c r="S156" s="18" t="s">
        <v>403</v>
      </c>
      <c r="T156" s="12" t="s">
        <v>14</v>
      </c>
      <c r="V156" t="s">
        <v>16</v>
      </c>
      <c r="X156" t="s">
        <v>18</v>
      </c>
      <c r="Y156" t="s">
        <v>472</v>
      </c>
      <c r="Z156" s="13" t="s">
        <v>19</v>
      </c>
    </row>
    <row r="157" spans="2:26" x14ac:dyDescent="0.2">
      <c r="B157" s="14" t="s">
        <v>404</v>
      </c>
      <c r="C157" s="15">
        <v>52276701</v>
      </c>
      <c r="D157" s="15">
        <v>52293560</v>
      </c>
      <c r="E157" s="15">
        <v>16859</v>
      </c>
      <c r="F157" s="15">
        <v>6.4146059999999998E-3</v>
      </c>
      <c r="G157" s="15">
        <v>5.2090629999999999E-3</v>
      </c>
      <c r="H157" s="15">
        <f t="shared" si="9"/>
        <v>1.2314318333258785</v>
      </c>
      <c r="I157" s="15">
        <v>3.0903093100000008E-2</v>
      </c>
      <c r="J157" s="15">
        <v>1.6908893000000001E-2</v>
      </c>
      <c r="K157" s="19">
        <f t="shared" si="11"/>
        <v>1.8276236711652267</v>
      </c>
      <c r="L157" s="15">
        <v>7.3336500000000006E-3</v>
      </c>
      <c r="M157" s="15">
        <v>8.9215409999999981E-3</v>
      </c>
      <c r="N157" s="19">
        <f t="shared" si="10"/>
        <v>0.82201606202336597</v>
      </c>
      <c r="O157" s="15" t="s">
        <v>405</v>
      </c>
      <c r="P157">
        <v>334</v>
      </c>
      <c r="Q157" s="20">
        <v>2.5225289185260399E-2</v>
      </c>
      <c r="R157" s="20">
        <v>4.5099759452435301E-2</v>
      </c>
      <c r="S157" s="18" t="s">
        <v>406</v>
      </c>
      <c r="T157" s="12" t="s">
        <v>14</v>
      </c>
      <c r="V157" t="s">
        <v>16</v>
      </c>
      <c r="X157" t="s">
        <v>18</v>
      </c>
      <c r="Y157" t="s">
        <v>472</v>
      </c>
      <c r="Z157" s="13" t="s">
        <v>19</v>
      </c>
    </row>
    <row r="158" spans="2:26" x14ac:dyDescent="0.2">
      <c r="B158" s="14" t="s">
        <v>407</v>
      </c>
      <c r="C158" s="15">
        <v>52386526</v>
      </c>
      <c r="D158" s="15">
        <v>52395736</v>
      </c>
      <c r="E158" s="15">
        <v>9210</v>
      </c>
      <c r="F158" s="15">
        <v>2.4771350000000001E-3</v>
      </c>
      <c r="G158" s="15">
        <v>8.3132650000000002E-3</v>
      </c>
      <c r="H158" s="16">
        <f t="shared" si="9"/>
        <v>0.29797378045809919</v>
      </c>
      <c r="I158" s="15">
        <v>3.7319079999999999E-3</v>
      </c>
      <c r="J158" s="15">
        <v>1.8129315E-2</v>
      </c>
      <c r="K158" s="16">
        <f t="shared" si="11"/>
        <v>0.20584936606816087</v>
      </c>
      <c r="L158" s="15">
        <v>5.0088040000000004E-3</v>
      </c>
      <c r="M158" s="15">
        <v>9.5301220000000002E-3</v>
      </c>
      <c r="N158" s="16">
        <f t="shared" si="10"/>
        <v>0.52557606292972958</v>
      </c>
      <c r="O158" s="15" t="s">
        <v>408</v>
      </c>
      <c r="P158">
        <v>400</v>
      </c>
      <c r="Q158" s="17">
        <v>4.6945699323985799E-29</v>
      </c>
      <c r="R158" s="17">
        <v>8.1464595885740096E-28</v>
      </c>
      <c r="S158" s="18" t="s">
        <v>409</v>
      </c>
      <c r="T158" s="12" t="s">
        <v>14</v>
      </c>
      <c r="V158" t="s">
        <v>16</v>
      </c>
      <c r="X158" t="s">
        <v>18</v>
      </c>
      <c r="Y158" t="s">
        <v>472</v>
      </c>
      <c r="Z158" s="13" t="s">
        <v>19</v>
      </c>
    </row>
    <row r="159" spans="2:26" x14ac:dyDescent="0.2">
      <c r="B159" s="14" t="s">
        <v>410</v>
      </c>
      <c r="C159" s="15">
        <v>52413735</v>
      </c>
      <c r="D159" s="15">
        <v>52414833</v>
      </c>
      <c r="E159" s="15">
        <v>1098</v>
      </c>
      <c r="F159" s="15">
        <v>4.1371840000000003E-3</v>
      </c>
      <c r="G159" s="15">
        <v>7.8409199999999995E-3</v>
      </c>
      <c r="H159" s="16">
        <f t="shared" si="9"/>
        <v>0.52764012386301617</v>
      </c>
      <c r="I159" s="15">
        <v>1.629903E-3</v>
      </c>
      <c r="J159" s="15">
        <v>4.5173499999999998E-3</v>
      </c>
      <c r="K159" s="16">
        <f t="shared" si="11"/>
        <v>0.36080954541932775</v>
      </c>
      <c r="L159" s="15">
        <v>4.0698850000000005E-3</v>
      </c>
      <c r="M159" s="15">
        <v>1.051501E-2</v>
      </c>
      <c r="N159" s="16">
        <f t="shared" si="10"/>
        <v>0.38705479119848679</v>
      </c>
      <c r="O159" s="15" t="s">
        <v>411</v>
      </c>
      <c r="P159">
        <v>363</v>
      </c>
      <c r="Q159" s="17">
        <v>3.3923081766952799E-24</v>
      </c>
      <c r="R159" s="17">
        <v>3.4507962487072598E-23</v>
      </c>
      <c r="S159" s="18" t="s">
        <v>412</v>
      </c>
      <c r="T159" s="12" t="s">
        <v>14</v>
      </c>
      <c r="V159" t="s">
        <v>16</v>
      </c>
      <c r="X159" t="s">
        <v>18</v>
      </c>
      <c r="Y159" t="s">
        <v>472</v>
      </c>
      <c r="Z159" s="13" t="s">
        <v>19</v>
      </c>
    </row>
    <row r="160" spans="2:26" x14ac:dyDescent="0.2">
      <c r="B160" s="14" t="s">
        <v>413</v>
      </c>
      <c r="C160" s="15">
        <v>52504977</v>
      </c>
      <c r="D160" s="15">
        <v>52506714</v>
      </c>
      <c r="E160" s="15">
        <v>1737</v>
      </c>
      <c r="F160" s="15">
        <v>7.2103899999999997E-3</v>
      </c>
      <c r="G160" s="15">
        <v>9.2749570000000003E-3</v>
      </c>
      <c r="H160" s="15">
        <f t="shared" si="9"/>
        <v>0.77740414322136475</v>
      </c>
      <c r="I160" s="15">
        <v>4.9966799999999999E-4</v>
      </c>
      <c r="J160" s="15">
        <v>4.7095200000000001E-4</v>
      </c>
      <c r="K160" s="19">
        <f t="shared" si="11"/>
        <v>1.0609743668144525</v>
      </c>
      <c r="L160" s="15">
        <v>5.7492029999999996E-3</v>
      </c>
      <c r="M160" s="15">
        <v>2.5842321999999997E-2</v>
      </c>
      <c r="N160" s="16">
        <f t="shared" si="10"/>
        <v>0.22247238464097771</v>
      </c>
      <c r="O160" s="15" t="s">
        <v>414</v>
      </c>
      <c r="P160">
        <v>366</v>
      </c>
      <c r="Q160" s="17">
        <v>2.04490634454892E-27</v>
      </c>
      <c r="R160" s="17">
        <v>2.74203350746333E-26</v>
      </c>
      <c r="S160" s="18" t="s">
        <v>27</v>
      </c>
      <c r="T160" s="12" t="s">
        <v>14</v>
      </c>
      <c r="V160" t="s">
        <v>16</v>
      </c>
      <c r="X160" t="s">
        <v>18</v>
      </c>
      <c r="Y160" t="s">
        <v>472</v>
      </c>
      <c r="Z160" s="13" t="s">
        <v>19</v>
      </c>
    </row>
    <row r="161" spans="2:26" x14ac:dyDescent="0.2">
      <c r="B161" s="14" t="s">
        <v>415</v>
      </c>
      <c r="C161" s="15">
        <v>52507915</v>
      </c>
      <c r="D161" s="15">
        <v>52508607</v>
      </c>
      <c r="E161" s="15">
        <v>692</v>
      </c>
      <c r="F161" s="15">
        <v>7.2103899999999997E-3</v>
      </c>
      <c r="G161" s="15">
        <v>9.2749570000000003E-3</v>
      </c>
      <c r="H161" s="15">
        <f t="shared" si="9"/>
        <v>0.77740414322136475</v>
      </c>
      <c r="I161" s="15">
        <v>3.8710399999999999E-4</v>
      </c>
      <c r="J161" s="15">
        <v>9.4754959999999999E-4</v>
      </c>
      <c r="K161" s="16">
        <f t="shared" si="11"/>
        <v>0.40853164836964734</v>
      </c>
      <c r="L161" s="15">
        <v>5.7492029999999996E-3</v>
      </c>
      <c r="M161" s="15">
        <v>2.5842321999999997E-2</v>
      </c>
      <c r="N161" s="16">
        <f t="shared" si="10"/>
        <v>0.22247238464097771</v>
      </c>
      <c r="O161" s="15" t="s">
        <v>416</v>
      </c>
      <c r="P161">
        <v>370</v>
      </c>
      <c r="Q161" s="17">
        <v>2.57615108974834E-31</v>
      </c>
      <c r="R161" s="17">
        <v>7.5996457147576001E-30</v>
      </c>
      <c r="S161" s="18" t="s">
        <v>27</v>
      </c>
      <c r="T161" s="12" t="s">
        <v>14</v>
      </c>
      <c r="V161" t="s">
        <v>16</v>
      </c>
      <c r="X161" t="s">
        <v>18</v>
      </c>
      <c r="Y161" t="s">
        <v>472</v>
      </c>
      <c r="Z161" s="13" t="s">
        <v>19</v>
      </c>
    </row>
    <row r="162" spans="2:26" x14ac:dyDescent="0.2">
      <c r="B162" s="14" t="s">
        <v>417</v>
      </c>
      <c r="C162" s="15">
        <v>52628243</v>
      </c>
      <c r="D162" s="15">
        <v>52630130</v>
      </c>
      <c r="E162" s="15">
        <v>1887</v>
      </c>
      <c r="F162" s="15">
        <v>2.0124979999999997E-3</v>
      </c>
      <c r="G162" s="15">
        <v>3.3611209999999999E-3</v>
      </c>
      <c r="H162" s="16">
        <f t="shared" si="9"/>
        <v>0.59875797390215935</v>
      </c>
      <c r="I162" s="15">
        <v>8.1070699999999992E-4</v>
      </c>
      <c r="J162" s="15">
        <v>9.4648900000000001E-4</v>
      </c>
      <c r="K162" s="19">
        <f t="shared" si="11"/>
        <v>0.85654138611225261</v>
      </c>
      <c r="L162" s="15">
        <v>3.5815357900000002E-3</v>
      </c>
      <c r="M162" s="15">
        <v>7.1977472999999997E-3</v>
      </c>
      <c r="N162" s="16">
        <f t="shared" si="10"/>
        <v>0.49759121023879238</v>
      </c>
      <c r="O162" s="15" t="s">
        <v>418</v>
      </c>
      <c r="P162">
        <v>279</v>
      </c>
      <c r="Q162" s="17">
        <v>2.3640165716730002E-18</v>
      </c>
      <c r="R162" s="17">
        <v>1.74346222160884E-17</v>
      </c>
      <c r="S162" s="18" t="s">
        <v>27</v>
      </c>
      <c r="T162" s="12" t="s">
        <v>14</v>
      </c>
      <c r="V162" t="s">
        <v>16</v>
      </c>
      <c r="X162" t="s">
        <v>18</v>
      </c>
      <c r="Y162" t="s">
        <v>472</v>
      </c>
      <c r="Z162" s="13" t="s">
        <v>19</v>
      </c>
    </row>
    <row r="163" spans="2:26" x14ac:dyDescent="0.2">
      <c r="B163" s="14" t="s">
        <v>419</v>
      </c>
      <c r="C163" s="15">
        <v>52695459</v>
      </c>
      <c r="D163" s="15">
        <v>52742903</v>
      </c>
      <c r="E163" s="15">
        <v>47444</v>
      </c>
      <c r="F163" s="15">
        <v>3.2317940000000001E-3</v>
      </c>
      <c r="G163" s="15">
        <v>6.9951810999999992E-3</v>
      </c>
      <c r="H163" s="16">
        <f t="shared" si="9"/>
        <v>0.46200290654376347</v>
      </c>
      <c r="I163" s="15">
        <v>4.9390348099999995E-2</v>
      </c>
      <c r="J163" s="15">
        <v>0.1140579219</v>
      </c>
      <c r="K163" s="16">
        <f t="shared" si="11"/>
        <v>0.43302865138383689</v>
      </c>
      <c r="L163" s="15">
        <v>1.9511076000000002E-2</v>
      </c>
      <c r="M163" s="15">
        <v>4.8800872000000002E-2</v>
      </c>
      <c r="N163" s="16">
        <f t="shared" si="10"/>
        <v>0.39980998700187165</v>
      </c>
      <c r="O163" s="15" t="s">
        <v>420</v>
      </c>
      <c r="P163">
        <v>593</v>
      </c>
      <c r="Q163" s="17">
        <v>3.79015181396031E-30</v>
      </c>
      <c r="R163" s="17">
        <v>8.6007291162945605E-29</v>
      </c>
      <c r="S163" s="18" t="s">
        <v>27</v>
      </c>
      <c r="T163" s="12" t="s">
        <v>14</v>
      </c>
      <c r="V163" t="s">
        <v>16</v>
      </c>
      <c r="X163" t="s">
        <v>18</v>
      </c>
      <c r="Y163" t="s">
        <v>472</v>
      </c>
      <c r="Z163" s="13" t="s">
        <v>19</v>
      </c>
    </row>
    <row r="164" spans="2:26" x14ac:dyDescent="0.2">
      <c r="B164" s="14" t="s">
        <v>421</v>
      </c>
      <c r="C164" s="15">
        <v>52743403</v>
      </c>
      <c r="D164" s="15">
        <v>52745641</v>
      </c>
      <c r="E164" s="15">
        <v>2238</v>
      </c>
      <c r="F164" s="15">
        <v>4.6433659999999995E-3</v>
      </c>
      <c r="G164" s="15">
        <v>1.284444E-2</v>
      </c>
      <c r="H164" s="16">
        <f t="shared" si="9"/>
        <v>0.36150785865323826</v>
      </c>
      <c r="I164" s="15">
        <v>3.64402E-4</v>
      </c>
      <c r="J164" s="15">
        <v>2.0491500000000001E-4</v>
      </c>
      <c r="K164" s="19">
        <f t="shared" si="11"/>
        <v>1.7783080789595684</v>
      </c>
      <c r="L164" s="15">
        <v>1.9511076000000002E-2</v>
      </c>
      <c r="M164" s="15">
        <v>4.8800872000000002E-2</v>
      </c>
      <c r="N164" s="16">
        <f t="shared" si="10"/>
        <v>0.39980998700187165</v>
      </c>
      <c r="O164" s="15" t="s">
        <v>422</v>
      </c>
      <c r="P164">
        <v>322</v>
      </c>
      <c r="Q164" s="17">
        <v>1.6017052765249501E-27</v>
      </c>
      <c r="R164" s="17">
        <v>2.3009438410117999E-26</v>
      </c>
      <c r="S164" s="18" t="s">
        <v>423</v>
      </c>
      <c r="T164" s="12" t="s">
        <v>14</v>
      </c>
      <c r="V164" t="s">
        <v>16</v>
      </c>
      <c r="X164" t="s">
        <v>18</v>
      </c>
      <c r="Y164" t="s">
        <v>472</v>
      </c>
      <c r="Z164" s="13" t="s">
        <v>19</v>
      </c>
    </row>
    <row r="165" spans="2:26" x14ac:dyDescent="0.2">
      <c r="B165" s="14" t="s">
        <v>424</v>
      </c>
      <c r="C165" s="15">
        <v>52747938</v>
      </c>
      <c r="D165" s="15">
        <v>52757492</v>
      </c>
      <c r="E165" s="15">
        <v>9554</v>
      </c>
      <c r="F165" s="15">
        <v>4.6433659999999995E-3</v>
      </c>
      <c r="G165" s="15">
        <v>1.284444E-2</v>
      </c>
      <c r="H165" s="16">
        <f t="shared" si="9"/>
        <v>0.36150785865323826</v>
      </c>
      <c r="I165" s="15">
        <v>9.9283632999999996E-3</v>
      </c>
      <c r="J165" s="15">
        <v>1.5460527E-2</v>
      </c>
      <c r="K165" s="16">
        <f t="shared" si="11"/>
        <v>0.64217495949523584</v>
      </c>
      <c r="L165" s="15">
        <v>2.8586239999999999E-2</v>
      </c>
      <c r="M165" s="15">
        <v>6.9718280000000007E-2</v>
      </c>
      <c r="N165" s="16">
        <f t="shared" si="10"/>
        <v>0.41002503217233693</v>
      </c>
      <c r="O165" s="15" t="s">
        <v>425</v>
      </c>
      <c r="P165">
        <v>386</v>
      </c>
      <c r="Q165" s="17">
        <v>1.7524212766444E-36</v>
      </c>
      <c r="R165" s="17">
        <v>1.0339285532201999E-34</v>
      </c>
      <c r="S165" s="18" t="s">
        <v>426</v>
      </c>
      <c r="T165" s="12" t="s">
        <v>14</v>
      </c>
      <c r="V165" t="s">
        <v>16</v>
      </c>
      <c r="X165" t="s">
        <v>18</v>
      </c>
      <c r="Y165" t="s">
        <v>472</v>
      </c>
      <c r="Z165" s="13" t="s">
        <v>19</v>
      </c>
    </row>
    <row r="166" spans="2:26" x14ac:dyDescent="0.2">
      <c r="B166" s="14" t="s">
        <v>427</v>
      </c>
      <c r="C166" s="15">
        <v>52757705</v>
      </c>
      <c r="D166" s="15">
        <v>52760813</v>
      </c>
      <c r="E166" s="15">
        <v>3108</v>
      </c>
      <c r="F166" s="15">
        <v>5.2873160000000002E-3</v>
      </c>
      <c r="G166" s="15">
        <v>1.2743280000000001E-2</v>
      </c>
      <c r="H166" s="16">
        <f t="shared" si="9"/>
        <v>0.41491013302697577</v>
      </c>
      <c r="I166" s="15">
        <v>4.3513579999999996E-3</v>
      </c>
      <c r="J166" s="15">
        <v>8.5261699999999996E-3</v>
      </c>
      <c r="K166" s="16">
        <f t="shared" si="11"/>
        <v>0.51035318319949052</v>
      </c>
      <c r="L166" s="15">
        <v>3.0044370000000001E-2</v>
      </c>
      <c r="M166" s="15">
        <v>7.5785629999999993E-2</v>
      </c>
      <c r="N166" s="16">
        <f t="shared" si="10"/>
        <v>0.39643887634106895</v>
      </c>
      <c r="O166" s="15" t="s">
        <v>428</v>
      </c>
      <c r="P166">
        <v>340</v>
      </c>
      <c r="Q166" s="17">
        <v>4.1513346458331497E-30</v>
      </c>
      <c r="R166" s="17">
        <v>8.7474551465770103E-29</v>
      </c>
      <c r="S166" s="18" t="s">
        <v>429</v>
      </c>
      <c r="T166" s="12" t="s">
        <v>14</v>
      </c>
      <c r="V166" t="s">
        <v>16</v>
      </c>
      <c r="X166" t="s">
        <v>18</v>
      </c>
      <c r="Y166" t="s">
        <v>472</v>
      </c>
      <c r="Z166" s="13" t="s">
        <v>19</v>
      </c>
    </row>
    <row r="167" spans="2:26" x14ac:dyDescent="0.2">
      <c r="B167" s="14" t="s">
        <v>430</v>
      </c>
      <c r="C167" s="15">
        <v>52764394</v>
      </c>
      <c r="D167" s="15">
        <v>52767561</v>
      </c>
      <c r="E167" s="15">
        <v>3167</v>
      </c>
      <c r="F167" s="15">
        <v>3.7763850000000002E-3</v>
      </c>
      <c r="G167" s="15">
        <v>6.1884699999999997E-3</v>
      </c>
      <c r="H167" s="16">
        <f t="shared" si="9"/>
        <v>0.61022918427333417</v>
      </c>
      <c r="I167" s="15">
        <v>5.8841480000000005E-3</v>
      </c>
      <c r="J167" s="15">
        <v>1.3811830000000001E-2</v>
      </c>
      <c r="K167" s="16">
        <f t="shared" si="11"/>
        <v>0.42602233013293678</v>
      </c>
      <c r="L167" s="15">
        <v>3.0044370000000001E-2</v>
      </c>
      <c r="M167" s="15">
        <v>7.5785629999999993E-2</v>
      </c>
      <c r="N167" s="16">
        <f t="shared" si="10"/>
        <v>0.39643887634106895</v>
      </c>
      <c r="O167" s="15" t="s">
        <v>431</v>
      </c>
      <c r="P167">
        <v>389</v>
      </c>
      <c r="Q167" s="17">
        <v>7.7281435066413498E-32</v>
      </c>
      <c r="R167" s="17">
        <v>2.5331137049546599E-30</v>
      </c>
      <c r="S167" s="18" t="s">
        <v>432</v>
      </c>
      <c r="T167" s="12" t="s">
        <v>14</v>
      </c>
      <c r="V167" t="s">
        <v>16</v>
      </c>
      <c r="X167" t="s">
        <v>18</v>
      </c>
      <c r="Y167" t="s">
        <v>472</v>
      </c>
      <c r="Z167" s="13" t="s">
        <v>19</v>
      </c>
    </row>
    <row r="168" spans="2:26" x14ac:dyDescent="0.2">
      <c r="B168" s="14" t="s">
        <v>433</v>
      </c>
      <c r="C168" s="15">
        <v>52887567</v>
      </c>
      <c r="D168" s="15">
        <v>52898873</v>
      </c>
      <c r="E168" s="15">
        <v>11306</v>
      </c>
      <c r="F168" s="15">
        <v>1.2798125000000001E-3</v>
      </c>
      <c r="G168" s="15">
        <v>8.3302759999999995E-4</v>
      </c>
      <c r="H168" s="15">
        <f t="shared" si="9"/>
        <v>1.5363386519246183</v>
      </c>
      <c r="I168" s="15">
        <v>6.9217640999999991E-3</v>
      </c>
      <c r="J168" s="15">
        <v>8.2011699999999989E-3</v>
      </c>
      <c r="K168" s="19">
        <f t="shared" si="11"/>
        <v>0.84399714918725011</v>
      </c>
      <c r="L168" s="15">
        <v>2.7890593000000005E-3</v>
      </c>
      <c r="M168" s="15">
        <v>1.2412057000000001E-2</v>
      </c>
      <c r="N168" s="16">
        <f t="shared" si="10"/>
        <v>0.2247056470978179</v>
      </c>
      <c r="O168" s="15" t="s">
        <v>434</v>
      </c>
      <c r="P168">
        <v>247</v>
      </c>
      <c r="Q168" s="17">
        <v>2.9136863494522498E-17</v>
      </c>
      <c r="R168" s="17">
        <v>1.9989243560195699E-16</v>
      </c>
      <c r="S168" s="18" t="s">
        <v>435</v>
      </c>
      <c r="T168" s="12" t="s">
        <v>14</v>
      </c>
      <c r="V168" t="s">
        <v>16</v>
      </c>
      <c r="X168" t="s">
        <v>18</v>
      </c>
      <c r="Y168" t="s">
        <v>472</v>
      </c>
      <c r="Z168" s="13" t="s">
        <v>19</v>
      </c>
    </row>
    <row r="169" spans="2:26" x14ac:dyDescent="0.2">
      <c r="B169" s="14" t="s">
        <v>436</v>
      </c>
      <c r="C169" s="15">
        <v>52994240</v>
      </c>
      <c r="D169" s="15">
        <v>53003367</v>
      </c>
      <c r="E169" s="15">
        <v>9127</v>
      </c>
      <c r="F169" s="15">
        <v>6.4826459999999999E-3</v>
      </c>
      <c r="G169" s="15">
        <v>2.0205789999999998E-2</v>
      </c>
      <c r="H169" s="16">
        <f t="shared" si="9"/>
        <v>0.32083110831103367</v>
      </c>
      <c r="I169" s="15">
        <v>1.1345029999999999E-2</v>
      </c>
      <c r="J169" s="15">
        <v>1.0548966E-2</v>
      </c>
      <c r="K169" s="19">
        <f t="shared" si="11"/>
        <v>1.0754636994753797</v>
      </c>
      <c r="L169" s="15">
        <v>5.8939100000000005E-3</v>
      </c>
      <c r="M169" s="15">
        <v>1.2708790000000001E-2</v>
      </c>
      <c r="N169" s="16">
        <f t="shared" si="10"/>
        <v>0.46376641678712133</v>
      </c>
      <c r="O169" s="15" t="s">
        <v>437</v>
      </c>
      <c r="P169">
        <v>342</v>
      </c>
      <c r="Q169" s="17">
        <v>6.4292433822815496E-17</v>
      </c>
      <c r="R169" s="17">
        <v>4.2147262172734599E-16</v>
      </c>
      <c r="S169" s="18" t="s">
        <v>438</v>
      </c>
      <c r="T169" s="12" t="s">
        <v>14</v>
      </c>
      <c r="V169" t="s">
        <v>16</v>
      </c>
      <c r="X169" t="s">
        <v>18</v>
      </c>
      <c r="Y169" t="s">
        <v>472</v>
      </c>
      <c r="Z169" s="13" t="s">
        <v>19</v>
      </c>
    </row>
    <row r="170" spans="2:26" x14ac:dyDescent="0.2">
      <c r="B170" s="14" t="s">
        <v>439</v>
      </c>
      <c r="C170" s="15">
        <v>53003394</v>
      </c>
      <c r="D170" s="15">
        <v>53005408</v>
      </c>
      <c r="E170" s="15">
        <v>2014</v>
      </c>
      <c r="F170" s="15">
        <v>6.0602110000000011E-3</v>
      </c>
      <c r="G170" s="15">
        <v>1.5832949999999998E-2</v>
      </c>
      <c r="H170" s="16">
        <f t="shared" si="9"/>
        <v>0.38275943522843198</v>
      </c>
      <c r="I170" s="15">
        <v>3.1979930000000001E-3</v>
      </c>
      <c r="J170" s="15">
        <v>3.3653769999999997E-3</v>
      </c>
      <c r="K170" s="19">
        <f t="shared" si="11"/>
        <v>0.95026292745211027</v>
      </c>
      <c r="L170" s="15">
        <v>5.8939100000000005E-3</v>
      </c>
      <c r="M170" s="15">
        <v>1.2708790000000001E-2</v>
      </c>
      <c r="N170" s="16">
        <f t="shared" si="10"/>
        <v>0.46376641678712133</v>
      </c>
      <c r="O170" s="15" t="s">
        <v>440</v>
      </c>
      <c r="P170">
        <v>321</v>
      </c>
      <c r="Q170" s="17">
        <v>2.5746826604279799E-14</v>
      </c>
      <c r="R170" s="17">
        <v>1.5190627696525E-13</v>
      </c>
      <c r="S170" s="18" t="s">
        <v>441</v>
      </c>
      <c r="T170" s="12" t="s">
        <v>14</v>
      </c>
      <c r="V170" t="s">
        <v>16</v>
      </c>
      <c r="X170" t="s">
        <v>18</v>
      </c>
      <c r="Y170" t="s">
        <v>472</v>
      </c>
      <c r="Z170" s="13" t="s">
        <v>19</v>
      </c>
    </row>
    <row r="171" spans="2:26" x14ac:dyDescent="0.2">
      <c r="B171" s="14" t="s">
        <v>442</v>
      </c>
      <c r="C171" s="15">
        <v>53072618</v>
      </c>
      <c r="D171" s="15">
        <v>53074745</v>
      </c>
      <c r="E171" s="15">
        <v>2127</v>
      </c>
      <c r="F171" s="15">
        <v>5.0344550000000002E-3</v>
      </c>
      <c r="G171" s="15">
        <v>6.2368802000000011E-3</v>
      </c>
      <c r="H171" s="15">
        <f t="shared" si="9"/>
        <v>0.80720726365723672</v>
      </c>
      <c r="I171" s="15">
        <v>4.19441E-4</v>
      </c>
      <c r="J171" s="15">
        <v>9.6738399999999995E-5</v>
      </c>
      <c r="K171" s="15">
        <f t="shared" si="11"/>
        <v>4.3358273446738833</v>
      </c>
      <c r="L171" s="15">
        <v>7.6671719999999999E-3</v>
      </c>
      <c r="M171" s="15">
        <v>1.54570922E-2</v>
      </c>
      <c r="N171" s="16">
        <f t="shared" si="10"/>
        <v>0.49602938902053001</v>
      </c>
      <c r="O171" s="15" t="s">
        <v>443</v>
      </c>
      <c r="P171">
        <v>123</v>
      </c>
      <c r="Q171" s="17">
        <v>4.3922275157398302E-8</v>
      </c>
      <c r="R171" s="17">
        <v>1.7276094895243301E-7</v>
      </c>
      <c r="S171" s="18" t="s">
        <v>444</v>
      </c>
      <c r="T171" s="12" t="s">
        <v>14</v>
      </c>
      <c r="V171" t="s">
        <v>16</v>
      </c>
      <c r="X171" t="s">
        <v>18</v>
      </c>
      <c r="Y171" t="s">
        <v>472</v>
      </c>
      <c r="Z171" s="13" t="s">
        <v>19</v>
      </c>
    </row>
    <row r="172" spans="2:26" x14ac:dyDescent="0.2">
      <c r="B172" s="14" t="s">
        <v>445</v>
      </c>
      <c r="C172" s="15">
        <v>53075139</v>
      </c>
      <c r="D172" s="15">
        <v>53076854</v>
      </c>
      <c r="E172" s="15">
        <v>1715</v>
      </c>
      <c r="F172" s="15">
        <v>5.0344550000000002E-3</v>
      </c>
      <c r="G172" s="15">
        <v>6.2368802000000011E-3</v>
      </c>
      <c r="H172" s="15">
        <f t="shared" si="9"/>
        <v>0.80720726365723672</v>
      </c>
      <c r="I172" s="15">
        <v>4.19441E-4</v>
      </c>
      <c r="J172" s="15">
        <v>9.6738399999999995E-5</v>
      </c>
      <c r="K172" s="15">
        <f t="shared" si="11"/>
        <v>4.3358273446738833</v>
      </c>
      <c r="L172" s="15">
        <v>7.6671719999999999E-3</v>
      </c>
      <c r="M172" s="15">
        <v>1.54570922E-2</v>
      </c>
      <c r="N172" s="16">
        <f t="shared" si="10"/>
        <v>0.49602938902053001</v>
      </c>
      <c r="O172" s="15" t="s">
        <v>446</v>
      </c>
      <c r="P172">
        <v>116</v>
      </c>
      <c r="Q172" s="17">
        <v>2.4226019692746099E-6</v>
      </c>
      <c r="R172" s="17">
        <v>8.0299728195057295E-6</v>
      </c>
      <c r="S172" s="18" t="s">
        <v>27</v>
      </c>
      <c r="T172" s="12" t="s">
        <v>14</v>
      </c>
      <c r="V172" t="s">
        <v>16</v>
      </c>
      <c r="X172" t="s">
        <v>18</v>
      </c>
      <c r="Y172" t="s">
        <v>472</v>
      </c>
      <c r="Z172" s="13" t="s">
        <v>19</v>
      </c>
    </row>
    <row r="173" spans="2:26" x14ac:dyDescent="0.2">
      <c r="B173" s="14" t="s">
        <v>447</v>
      </c>
      <c r="C173" s="15">
        <v>53080128</v>
      </c>
      <c r="D173" s="15">
        <v>53081973</v>
      </c>
      <c r="E173" s="15">
        <v>1845</v>
      </c>
      <c r="F173" s="15">
        <v>2.3802150000000002E-3</v>
      </c>
      <c r="G173" s="15">
        <v>3.3678019999999997E-4</v>
      </c>
      <c r="H173" s="15">
        <f t="shared" si="9"/>
        <v>7.0675621666594424</v>
      </c>
      <c r="I173" s="15">
        <v>7.7704E-4</v>
      </c>
      <c r="J173" s="15">
        <v>4.7798199999999995E-4</v>
      </c>
      <c r="K173" s="19">
        <f t="shared" si="11"/>
        <v>1.6256679121807935</v>
      </c>
      <c r="L173" s="15">
        <v>8.5789600000000001E-3</v>
      </c>
      <c r="M173" s="15">
        <v>1.8044169999999998E-2</v>
      </c>
      <c r="N173" s="16">
        <f t="shared" si="10"/>
        <v>0.47544220654094926</v>
      </c>
      <c r="O173" s="15" t="s">
        <v>448</v>
      </c>
      <c r="P173">
        <v>144</v>
      </c>
      <c r="Q173" s="17">
        <v>2.6277253744239098E-9</v>
      </c>
      <c r="R173" s="17">
        <v>1.1569835603806699E-8</v>
      </c>
      <c r="S173" s="18" t="s">
        <v>449</v>
      </c>
      <c r="T173" s="12" t="s">
        <v>14</v>
      </c>
      <c r="V173" t="s">
        <v>16</v>
      </c>
      <c r="X173" t="s">
        <v>18</v>
      </c>
      <c r="Y173" t="s">
        <v>472</v>
      </c>
      <c r="Z173" s="13" t="s">
        <v>19</v>
      </c>
    </row>
    <row r="174" spans="2:26" x14ac:dyDescent="0.2">
      <c r="B174" s="14" t="s">
        <v>450</v>
      </c>
      <c r="C174" s="15">
        <v>53179092</v>
      </c>
      <c r="D174" s="15">
        <v>53180352</v>
      </c>
      <c r="E174" s="15">
        <v>1260</v>
      </c>
      <c r="F174" s="15">
        <v>1.663852E-2</v>
      </c>
      <c r="G174" s="15">
        <v>1.2646421000000001E-2</v>
      </c>
      <c r="H174" s="15">
        <f t="shared" si="9"/>
        <v>1.3156702595936034</v>
      </c>
      <c r="I174" s="15">
        <v>1.7547139999999999E-3</v>
      </c>
      <c r="J174" s="15">
        <v>1.224871E-3</v>
      </c>
      <c r="K174" s="19">
        <f t="shared" si="11"/>
        <v>1.4325704502759882</v>
      </c>
      <c r="L174" s="15">
        <v>1.5054340000000001E-2</v>
      </c>
      <c r="M174" s="15">
        <v>1.619319E-2</v>
      </c>
      <c r="N174" s="19">
        <f t="shared" si="10"/>
        <v>0.92967105307848552</v>
      </c>
      <c r="O174" s="15" t="s">
        <v>451</v>
      </c>
      <c r="P174">
        <v>415</v>
      </c>
      <c r="Q174">
        <v>0.58552652510108005</v>
      </c>
      <c r="R174">
        <v>0.68004064923156904</v>
      </c>
      <c r="S174" s="18" t="s">
        <v>27</v>
      </c>
      <c r="T174" s="12" t="s">
        <v>14</v>
      </c>
      <c r="V174" t="s">
        <v>16</v>
      </c>
      <c r="X174" t="s">
        <v>18</v>
      </c>
      <c r="Y174" t="s">
        <v>472</v>
      </c>
      <c r="Z174" s="13" t="s">
        <v>19</v>
      </c>
    </row>
    <row r="175" spans="2:26" x14ac:dyDescent="0.2">
      <c r="B175" s="14" t="s">
        <v>452</v>
      </c>
      <c r="C175" s="15">
        <v>53198317</v>
      </c>
      <c r="D175" s="15">
        <v>53200095</v>
      </c>
      <c r="E175" s="15">
        <v>1778</v>
      </c>
      <c r="F175" s="15">
        <v>1.618035E-2</v>
      </c>
      <c r="G175" s="15">
        <v>1.3708070000000001E-2</v>
      </c>
      <c r="H175" s="15">
        <f t="shared" si="9"/>
        <v>1.180352157524728</v>
      </c>
      <c r="I175" s="15">
        <v>7.5070699999999994E-3</v>
      </c>
      <c r="J175" s="15">
        <v>8.07363E-3</v>
      </c>
      <c r="K175" s="19">
        <f t="shared" si="11"/>
        <v>0.92982586519322774</v>
      </c>
      <c r="L175" s="15">
        <v>1.4507849999999999E-2</v>
      </c>
      <c r="M175" s="15">
        <v>1.6854089999999999E-2</v>
      </c>
      <c r="N175" s="19">
        <f t="shared" si="10"/>
        <v>0.86079106021149765</v>
      </c>
      <c r="O175" s="15" t="s">
        <v>453</v>
      </c>
      <c r="P175">
        <v>393</v>
      </c>
      <c r="Q175">
        <v>0.34344104780999801</v>
      </c>
      <c r="R175">
        <v>0.46474820689885099</v>
      </c>
      <c r="S175" s="18" t="s">
        <v>454</v>
      </c>
      <c r="T175" s="12" t="s">
        <v>14</v>
      </c>
      <c r="V175" t="s">
        <v>16</v>
      </c>
      <c r="X175" t="s">
        <v>18</v>
      </c>
      <c r="Y175" t="s">
        <v>472</v>
      </c>
      <c r="Z175" s="13" t="s">
        <v>19</v>
      </c>
    </row>
    <row r="176" spans="2:26" x14ac:dyDescent="0.2">
      <c r="B176" s="14" t="s">
        <v>455</v>
      </c>
      <c r="C176" s="15">
        <v>53240113</v>
      </c>
      <c r="D176" s="15">
        <v>53241805</v>
      </c>
      <c r="E176" s="15">
        <v>1692</v>
      </c>
      <c r="F176" s="15">
        <v>8.3110726000000003E-3</v>
      </c>
      <c r="G176" s="15">
        <v>1.0094985000000001E-2</v>
      </c>
      <c r="H176" s="15">
        <f t="shared" si="9"/>
        <v>0.82328726590480317</v>
      </c>
      <c r="I176" s="15">
        <v>0</v>
      </c>
      <c r="J176" s="15">
        <v>0</v>
      </c>
      <c r="K176" s="15">
        <v>0</v>
      </c>
      <c r="L176" s="15">
        <v>1.2382006000000001E-2</v>
      </c>
      <c r="M176" s="15">
        <v>1.2883109E-2</v>
      </c>
      <c r="N176" s="19">
        <f t="shared" si="10"/>
        <v>0.96110387640126316</v>
      </c>
      <c r="O176" s="15" t="s">
        <v>456</v>
      </c>
      <c r="P176">
        <v>261</v>
      </c>
      <c r="Q176">
        <v>0.21077725323112501</v>
      </c>
      <c r="R176">
        <v>0.31403681668273797</v>
      </c>
      <c r="S176" s="18" t="s">
        <v>457</v>
      </c>
      <c r="T176" s="12" t="s">
        <v>14</v>
      </c>
      <c r="V176" t="s">
        <v>16</v>
      </c>
      <c r="X176" t="s">
        <v>18</v>
      </c>
      <c r="Y176" t="s">
        <v>472</v>
      </c>
      <c r="Z176" s="13" t="s">
        <v>19</v>
      </c>
    </row>
    <row r="177" spans="2:26" x14ac:dyDescent="0.2">
      <c r="B177" s="14" t="s">
        <v>458</v>
      </c>
      <c r="C177" s="15">
        <v>53279277</v>
      </c>
      <c r="D177" s="15">
        <v>53279618</v>
      </c>
      <c r="E177" s="15">
        <v>341</v>
      </c>
      <c r="F177" s="15">
        <v>8.7322786000000006E-3</v>
      </c>
      <c r="G177" s="15">
        <v>8.6388539999999996E-3</v>
      </c>
      <c r="H177" s="15">
        <f t="shared" si="9"/>
        <v>1.0108144668262713</v>
      </c>
      <c r="I177" s="15">
        <v>0</v>
      </c>
      <c r="J177" s="15">
        <v>0</v>
      </c>
      <c r="K177" s="15">
        <v>0</v>
      </c>
      <c r="L177" s="15">
        <v>3.6012549999999998E-3</v>
      </c>
      <c r="M177" s="15">
        <v>2.8737329999999998E-3</v>
      </c>
      <c r="N177" s="19">
        <f t="shared" si="10"/>
        <v>1.2531626981351434</v>
      </c>
      <c r="O177" s="15" t="s">
        <v>459</v>
      </c>
      <c r="P177">
        <v>195</v>
      </c>
      <c r="Q177">
        <v>0.66742772194539302</v>
      </c>
      <c r="R177">
        <v>0.75727376143804204</v>
      </c>
      <c r="S177" s="18" t="s">
        <v>27</v>
      </c>
      <c r="T177" s="12" t="s">
        <v>14</v>
      </c>
      <c r="V177" t="s">
        <v>16</v>
      </c>
      <c r="X177" t="s">
        <v>18</v>
      </c>
      <c r="Y177" t="s">
        <v>472</v>
      </c>
      <c r="Z177" s="13" t="s">
        <v>19</v>
      </c>
    </row>
    <row r="178" spans="2:26" x14ac:dyDescent="0.2">
      <c r="B178" s="14" t="s">
        <v>460</v>
      </c>
      <c r="C178" s="15">
        <v>53376183</v>
      </c>
      <c r="D178" s="15">
        <v>53378023</v>
      </c>
      <c r="E178" s="15">
        <v>1840</v>
      </c>
      <c r="F178" s="15">
        <v>6.2073279999999998E-3</v>
      </c>
      <c r="G178" s="15">
        <v>4.9235779999999996E-3</v>
      </c>
      <c r="H178" s="15">
        <f t="shared" si="9"/>
        <v>1.2607351807973795</v>
      </c>
      <c r="I178" s="15">
        <v>1.0857344999999998E-3</v>
      </c>
      <c r="J178" s="15">
        <v>1.063463E-3</v>
      </c>
      <c r="K178" s="19">
        <f>I178/J178</f>
        <v>1.0209424305311985</v>
      </c>
      <c r="L178" s="15">
        <v>2.93717389E-2</v>
      </c>
      <c r="M178" s="15">
        <v>3.5697676599999999E-2</v>
      </c>
      <c r="N178" s="19">
        <f t="shared" si="10"/>
        <v>0.82279133258773485</v>
      </c>
      <c r="O178" s="15" t="s">
        <v>461</v>
      </c>
      <c r="P178">
        <v>250</v>
      </c>
      <c r="Q178">
        <v>0.235084049088781</v>
      </c>
      <c r="R178">
        <v>0.34331581426331897</v>
      </c>
      <c r="S178" s="18" t="s">
        <v>457</v>
      </c>
      <c r="T178" s="12" t="s">
        <v>14</v>
      </c>
      <c r="V178" t="s">
        <v>16</v>
      </c>
      <c r="X178" t="s">
        <v>18</v>
      </c>
      <c r="Z178" s="13" t="s">
        <v>19</v>
      </c>
    </row>
    <row r="179" spans="2:26" x14ac:dyDescent="0.2">
      <c r="B179" s="14" t="s">
        <v>462</v>
      </c>
      <c r="C179" s="15">
        <v>53395987</v>
      </c>
      <c r="D179" s="15">
        <v>53399077</v>
      </c>
      <c r="E179" s="15">
        <v>3090</v>
      </c>
      <c r="F179" s="15">
        <v>1.1550187999999999E-2</v>
      </c>
      <c r="G179" s="15">
        <v>1.2506705E-2</v>
      </c>
      <c r="H179" s="15">
        <f t="shared" si="9"/>
        <v>0.92351966405220232</v>
      </c>
      <c r="I179" s="15">
        <v>1.312552E-4</v>
      </c>
      <c r="J179" s="15">
        <v>2.9620380000000004E-4</v>
      </c>
      <c r="K179" s="16">
        <f>I179/J179</f>
        <v>0.44312463243212946</v>
      </c>
      <c r="L179" s="15">
        <v>3.4612280000000002E-2</v>
      </c>
      <c r="M179" s="15">
        <v>4.4030689999999997E-2</v>
      </c>
      <c r="N179" s="19">
        <f t="shared" si="10"/>
        <v>0.78609442641030614</v>
      </c>
      <c r="O179" s="15" t="s">
        <v>463</v>
      </c>
      <c r="P179">
        <v>305</v>
      </c>
      <c r="Q179" s="20">
        <v>2.15507337645903E-2</v>
      </c>
      <c r="R179" s="20">
        <v>3.9243620126877397E-2</v>
      </c>
      <c r="S179" s="18" t="s">
        <v>464</v>
      </c>
      <c r="T179" s="12" t="s">
        <v>14</v>
      </c>
      <c r="V179" t="s">
        <v>16</v>
      </c>
      <c r="X179" t="s">
        <v>18</v>
      </c>
      <c r="Z179" s="13" t="s">
        <v>19</v>
      </c>
    </row>
    <row r="180" spans="2:26" x14ac:dyDescent="0.2">
      <c r="B180" s="14" t="s">
        <v>465</v>
      </c>
      <c r="C180" s="15">
        <v>53425306</v>
      </c>
      <c r="D180" s="15">
        <v>53425889</v>
      </c>
      <c r="E180" s="15">
        <v>583</v>
      </c>
      <c r="F180" s="15">
        <v>2.4141679999999999E-2</v>
      </c>
      <c r="G180" s="15">
        <v>3.1832920000000001E-2</v>
      </c>
      <c r="H180" s="15">
        <f t="shared" si="9"/>
        <v>0.7583872293210927</v>
      </c>
      <c r="I180" s="15">
        <v>2.0508900000000001E-3</v>
      </c>
      <c r="J180" s="15">
        <v>4.12386E-3</v>
      </c>
      <c r="K180" s="16">
        <f>I180/J180</f>
        <v>0.49732289650958084</v>
      </c>
      <c r="L180" s="15">
        <v>1.9263001000000002E-2</v>
      </c>
      <c r="M180" s="15">
        <v>2.5393249E-2</v>
      </c>
      <c r="N180" s="19">
        <f t="shared" si="10"/>
        <v>0.75858748913933782</v>
      </c>
      <c r="O180" s="15" t="s">
        <v>466</v>
      </c>
      <c r="P180">
        <v>293</v>
      </c>
      <c r="Q180" s="20">
        <v>9.8251018405704597E-3</v>
      </c>
      <c r="R180" s="20">
        <v>1.9068454230054498E-2</v>
      </c>
      <c r="S180" s="18" t="s">
        <v>27</v>
      </c>
      <c r="T180" s="12" t="s">
        <v>14</v>
      </c>
      <c r="V180" t="s">
        <v>16</v>
      </c>
      <c r="X180" t="s">
        <v>18</v>
      </c>
      <c r="Z180" s="13" t="s">
        <v>19</v>
      </c>
    </row>
    <row r="181" spans="2:26" x14ac:dyDescent="0.2">
      <c r="B181" s="14" t="s">
        <v>467</v>
      </c>
      <c r="C181" s="15">
        <v>53444899</v>
      </c>
      <c r="D181" s="15">
        <v>53449369</v>
      </c>
      <c r="E181" s="15">
        <v>4470</v>
      </c>
      <c r="F181" s="15">
        <v>1.0762179E-2</v>
      </c>
      <c r="G181" s="15">
        <v>1.5060167000000001E-2</v>
      </c>
      <c r="H181" s="15">
        <f t="shared" si="9"/>
        <v>0.71461219520341301</v>
      </c>
      <c r="I181" s="15">
        <v>4.1108510000000004E-3</v>
      </c>
      <c r="J181" s="15">
        <v>2.8705214000000001E-3</v>
      </c>
      <c r="K181" s="19">
        <f>I181/J181</f>
        <v>1.4320920930950036</v>
      </c>
      <c r="L181" s="15">
        <v>1.7248003999999997E-2</v>
      </c>
      <c r="M181" s="15">
        <v>2.2200931E-2</v>
      </c>
      <c r="N181" s="19">
        <f t="shared" si="10"/>
        <v>0.77690453612057964</v>
      </c>
      <c r="O181" s="15" t="s">
        <v>468</v>
      </c>
      <c r="P181">
        <v>311</v>
      </c>
      <c r="Q181" s="17">
        <v>1.61476860307035E-4</v>
      </c>
      <c r="R181" s="17">
        <v>4.0369215076758698E-4</v>
      </c>
      <c r="S181" s="18" t="s">
        <v>469</v>
      </c>
      <c r="T181" s="12" t="s">
        <v>14</v>
      </c>
      <c r="V181" t="s">
        <v>16</v>
      </c>
      <c r="X181" t="s">
        <v>18</v>
      </c>
      <c r="Z181" s="13" t="s">
        <v>19</v>
      </c>
    </row>
    <row r="182" spans="2:26" x14ac:dyDescent="0.2">
      <c r="B182" s="14" t="s">
        <v>470</v>
      </c>
      <c r="C182" s="15">
        <v>53522852</v>
      </c>
      <c r="D182" s="15">
        <v>53523547</v>
      </c>
      <c r="E182" s="15">
        <v>695</v>
      </c>
      <c r="F182" s="15">
        <v>8.3880559999999996E-3</v>
      </c>
      <c r="G182" s="15">
        <v>7.9230749999999999E-3</v>
      </c>
      <c r="H182" s="15">
        <f t="shared" si="9"/>
        <v>1.0586869365744991</v>
      </c>
      <c r="I182" s="15">
        <v>4.7242459999999998E-4</v>
      </c>
      <c r="J182" s="15">
        <v>3.41675E-4</v>
      </c>
      <c r="K182" s="19">
        <f>I182/J182</f>
        <v>1.3826724226238385</v>
      </c>
      <c r="L182" s="15">
        <v>2.2863210000000002E-2</v>
      </c>
      <c r="M182" s="15">
        <v>2.1076077999999998E-2</v>
      </c>
      <c r="N182" s="19">
        <f t="shared" si="10"/>
        <v>1.0847943341261124</v>
      </c>
      <c r="O182" s="15" t="s">
        <v>471</v>
      </c>
      <c r="P182">
        <v>196</v>
      </c>
      <c r="Q182">
        <v>0.53168297431697498</v>
      </c>
      <c r="R182">
        <v>0.62488636423708299</v>
      </c>
      <c r="S182" s="18" t="s">
        <v>27</v>
      </c>
      <c r="T182" s="12" t="s">
        <v>14</v>
      </c>
      <c r="V182" t="s">
        <v>16</v>
      </c>
      <c r="X182" t="s">
        <v>18</v>
      </c>
      <c r="Z182" s="13" t="s">
        <v>19</v>
      </c>
    </row>
    <row r="183" spans="2:26" x14ac:dyDescent="0.2">
      <c r="B183" s="14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9"/>
      <c r="O183" s="15"/>
      <c r="S183" s="18"/>
      <c r="T183" s="12"/>
      <c r="Z183" s="13"/>
    </row>
    <row r="184" spans="2:26" x14ac:dyDescent="0.2">
      <c r="B184" s="14"/>
      <c r="C184" s="15"/>
      <c r="D184" s="15"/>
      <c r="E184" s="15"/>
      <c r="F184" s="15"/>
      <c r="G184" s="15"/>
      <c r="H184" s="15"/>
      <c r="I184" s="15"/>
      <c r="J184" s="15"/>
      <c r="K184" s="16"/>
      <c r="L184" s="15"/>
      <c r="M184" s="15"/>
      <c r="N184" s="19"/>
      <c r="O184" s="15"/>
      <c r="S184" s="18"/>
      <c r="T184" s="12"/>
      <c r="Z184" s="13"/>
    </row>
    <row r="185" spans="2:26" x14ac:dyDescent="0.2">
      <c r="B185" s="14"/>
      <c r="C185" s="15"/>
      <c r="D185" s="15"/>
      <c r="E185" s="15"/>
      <c r="F185" s="15"/>
      <c r="G185" s="15"/>
      <c r="H185" s="16"/>
      <c r="I185" s="15"/>
      <c r="J185" s="15"/>
      <c r="K185" s="16"/>
      <c r="L185" s="15"/>
      <c r="M185" s="15"/>
      <c r="N185" s="16"/>
      <c r="O185" s="15"/>
      <c r="Q185" s="17"/>
      <c r="R185" s="17"/>
      <c r="S185" s="18"/>
      <c r="T185" s="12"/>
      <c r="Z185" s="13"/>
    </row>
    <row r="186" spans="2:26" x14ac:dyDescent="0.2">
      <c r="B186" s="14"/>
      <c r="C186" s="15"/>
      <c r="D186" s="15"/>
      <c r="E186" s="15"/>
      <c r="F186" s="15"/>
      <c r="G186" s="15"/>
      <c r="H186" s="16"/>
      <c r="I186" s="15"/>
      <c r="J186" s="15"/>
      <c r="K186" s="15"/>
      <c r="L186" s="15"/>
      <c r="M186" s="15"/>
      <c r="N186" s="16"/>
      <c r="O186" s="15"/>
      <c r="Q186" s="17"/>
      <c r="R186" s="17"/>
      <c r="S186" s="18"/>
      <c r="T186" s="12"/>
      <c r="Z186" s="13"/>
    </row>
    <row r="187" spans="2:26" x14ac:dyDescent="0.2">
      <c r="B187" s="14"/>
      <c r="C187" s="15"/>
      <c r="D187" s="15"/>
      <c r="E187" s="15"/>
      <c r="F187" s="15"/>
      <c r="G187" s="15"/>
      <c r="H187" s="15"/>
      <c r="I187" s="15"/>
      <c r="J187" s="15"/>
      <c r="K187" s="19"/>
      <c r="L187" s="15"/>
      <c r="M187" s="15"/>
      <c r="N187" s="19"/>
      <c r="O187" s="15"/>
      <c r="Q187" s="20"/>
      <c r="R187" s="20"/>
      <c r="S187" s="18"/>
      <c r="T187" s="12"/>
      <c r="Z187" s="13"/>
    </row>
    <row r="188" spans="2:26" x14ac:dyDescent="0.2">
      <c r="B188" s="14"/>
      <c r="C188" s="15"/>
      <c r="D188" s="15"/>
      <c r="E188" s="15"/>
      <c r="F188" s="15"/>
      <c r="G188" s="15"/>
      <c r="H188" s="15"/>
      <c r="I188" s="15"/>
      <c r="J188" s="15"/>
      <c r="K188" s="19"/>
      <c r="L188" s="15"/>
      <c r="M188" s="15"/>
      <c r="N188" s="19"/>
      <c r="O188" s="15"/>
      <c r="S188" s="26"/>
      <c r="T188" s="12"/>
      <c r="Z188" s="13"/>
    </row>
    <row r="189" spans="2:26" x14ac:dyDescent="0.2">
      <c r="B189" s="14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6"/>
      <c r="O189" s="15"/>
      <c r="Q189" s="17"/>
      <c r="R189" s="17"/>
      <c r="S189" s="18"/>
      <c r="T189" s="12"/>
      <c r="Z189" s="13"/>
    </row>
    <row r="190" spans="2:26" x14ac:dyDescent="0.2">
      <c r="B190" s="14"/>
      <c r="C190" s="15"/>
      <c r="D190" s="15"/>
      <c r="E190" s="15"/>
      <c r="F190" s="15"/>
      <c r="G190" s="15"/>
      <c r="H190" s="16"/>
      <c r="I190" s="15"/>
      <c r="J190" s="15"/>
      <c r="K190" s="19"/>
      <c r="L190" s="15"/>
      <c r="M190" s="15"/>
      <c r="N190" s="19"/>
      <c r="O190" s="15"/>
      <c r="Q190" s="17"/>
      <c r="R190" s="17"/>
      <c r="S190" s="18"/>
      <c r="T190" s="12"/>
      <c r="Z190" s="13"/>
    </row>
    <row r="191" spans="2:26" x14ac:dyDescent="0.2">
      <c r="B191" s="14"/>
      <c r="C191" s="15"/>
      <c r="D191" s="15"/>
      <c r="E191" s="15"/>
      <c r="F191" s="15"/>
      <c r="G191" s="15"/>
      <c r="H191" s="16"/>
      <c r="I191" s="15"/>
      <c r="J191" s="15"/>
      <c r="K191" s="16"/>
      <c r="L191" s="15"/>
      <c r="M191" s="15"/>
      <c r="N191" s="19"/>
      <c r="O191" s="15"/>
      <c r="Q191" s="20"/>
      <c r="R191" s="20"/>
      <c r="S191" s="18"/>
      <c r="T191" s="12"/>
      <c r="Z191" s="13"/>
    </row>
    <row r="192" spans="2:26" x14ac:dyDescent="0.2">
      <c r="B192" s="14"/>
      <c r="C192" s="15"/>
      <c r="D192" s="15"/>
      <c r="E192" s="15"/>
      <c r="F192" s="15"/>
      <c r="G192" s="15"/>
      <c r="H192" s="15"/>
      <c r="I192" s="15"/>
      <c r="J192" s="15"/>
      <c r="K192" s="16"/>
      <c r="L192" s="15"/>
      <c r="M192" s="15"/>
      <c r="N192" s="19"/>
      <c r="O192" s="15"/>
      <c r="S192" s="18"/>
      <c r="T192" s="12"/>
      <c r="Z192" s="13"/>
    </row>
    <row r="193" spans="2:26" x14ac:dyDescent="0.2">
      <c r="B193" s="14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9"/>
      <c r="O193" s="15"/>
      <c r="S193" s="18"/>
      <c r="T193" s="12"/>
      <c r="Z193" s="13"/>
    </row>
    <row r="194" spans="2:26" x14ac:dyDescent="0.2">
      <c r="B194" s="14"/>
      <c r="C194" s="15"/>
      <c r="D194" s="15"/>
      <c r="E194" s="15"/>
      <c r="F194" s="15"/>
      <c r="G194" s="15"/>
      <c r="H194" s="16"/>
      <c r="I194" s="15"/>
      <c r="J194" s="15"/>
      <c r="K194" s="19"/>
      <c r="L194" s="15"/>
      <c r="M194" s="15"/>
      <c r="N194" s="19"/>
      <c r="O194" s="15"/>
      <c r="S194" s="18"/>
      <c r="T194" s="12"/>
      <c r="Z194" s="13"/>
    </row>
    <row r="195" spans="2:26" x14ac:dyDescent="0.2">
      <c r="B195" s="14"/>
      <c r="C195" s="15"/>
      <c r="D195" s="15"/>
      <c r="E195" s="15"/>
      <c r="F195" s="15"/>
      <c r="G195" s="15"/>
      <c r="H195" s="16"/>
      <c r="I195" s="15"/>
      <c r="J195" s="15"/>
      <c r="K195" s="19"/>
      <c r="L195" s="15"/>
      <c r="M195" s="15"/>
      <c r="N195" s="19"/>
      <c r="O195" s="15"/>
      <c r="Q195" s="17"/>
      <c r="R195" s="20"/>
      <c r="S195" s="18"/>
      <c r="T195" s="12"/>
      <c r="Z195" s="13"/>
    </row>
    <row r="196" spans="2:26" x14ac:dyDescent="0.2">
      <c r="B196" s="14"/>
      <c r="C196" s="15"/>
      <c r="D196" s="15"/>
      <c r="E196" s="15"/>
      <c r="F196" s="15"/>
      <c r="G196" s="15"/>
      <c r="H196" s="16"/>
      <c r="I196" s="15"/>
      <c r="J196" s="15"/>
      <c r="K196" s="16"/>
      <c r="L196" s="15"/>
      <c r="M196" s="15"/>
      <c r="N196" s="19"/>
      <c r="O196" s="15"/>
      <c r="Q196" s="20"/>
      <c r="R196" s="20"/>
      <c r="S196" s="18"/>
      <c r="T196" s="12"/>
      <c r="Z196" s="13"/>
    </row>
    <row r="197" spans="2:26" x14ac:dyDescent="0.2">
      <c r="B197" s="14"/>
      <c r="C197" s="15"/>
      <c r="D197" s="15"/>
      <c r="E197" s="15"/>
      <c r="F197" s="15"/>
      <c r="G197" s="15"/>
      <c r="H197" s="16"/>
      <c r="I197" s="15"/>
      <c r="J197" s="15"/>
      <c r="K197" s="19"/>
      <c r="L197" s="15"/>
      <c r="M197" s="15"/>
      <c r="N197" s="19"/>
      <c r="O197" s="15"/>
      <c r="Q197" s="17"/>
      <c r="R197" s="20"/>
      <c r="S197" s="18"/>
      <c r="T197" s="12"/>
      <c r="Z197" s="13"/>
    </row>
    <row r="198" spans="2:26" x14ac:dyDescent="0.2">
      <c r="B198" s="14"/>
      <c r="C198" s="15"/>
      <c r="D198" s="15"/>
      <c r="E198" s="15"/>
      <c r="F198" s="15"/>
      <c r="G198" s="15"/>
      <c r="H198" s="16"/>
      <c r="I198" s="15"/>
      <c r="J198" s="15"/>
      <c r="K198" s="16"/>
      <c r="L198" s="15"/>
      <c r="M198" s="15"/>
      <c r="N198" s="16"/>
      <c r="O198" s="15"/>
      <c r="Q198" s="17"/>
      <c r="R198" s="17"/>
      <c r="S198" s="18"/>
      <c r="T198" s="12"/>
      <c r="Z198" s="13"/>
    </row>
    <row r="199" spans="2:26" x14ac:dyDescent="0.2">
      <c r="B199" s="14"/>
      <c r="C199" s="15"/>
      <c r="D199" s="15"/>
      <c r="E199" s="15"/>
      <c r="F199" s="15"/>
      <c r="G199" s="15"/>
      <c r="H199" s="16"/>
      <c r="I199" s="15"/>
      <c r="J199" s="15"/>
      <c r="K199" s="16"/>
      <c r="L199" s="15"/>
      <c r="M199" s="15"/>
      <c r="N199" s="16"/>
      <c r="O199" s="15"/>
      <c r="Q199" s="17"/>
      <c r="R199" s="17"/>
      <c r="S199" s="18"/>
      <c r="T199" s="12"/>
      <c r="Z199" s="13"/>
    </row>
    <row r="200" spans="2:26" x14ac:dyDescent="0.2">
      <c r="B200" s="14"/>
      <c r="C200" s="15"/>
      <c r="D200" s="15"/>
      <c r="E200" s="15"/>
      <c r="F200" s="15"/>
      <c r="G200" s="15"/>
      <c r="H200" s="16"/>
      <c r="I200" s="15"/>
      <c r="J200" s="15"/>
      <c r="K200" s="15"/>
      <c r="L200" s="15"/>
      <c r="M200" s="15"/>
      <c r="N200" s="16"/>
      <c r="O200" s="15"/>
      <c r="Q200" s="17"/>
      <c r="R200" s="17"/>
      <c r="S200" s="18"/>
      <c r="T200" s="12"/>
      <c r="Z200" s="13"/>
    </row>
    <row r="201" spans="2:26" x14ac:dyDescent="0.2">
      <c r="B201" s="14"/>
      <c r="C201" s="15"/>
      <c r="D201" s="15"/>
      <c r="E201" s="15"/>
      <c r="F201" s="15"/>
      <c r="G201" s="15"/>
      <c r="H201" s="16"/>
      <c r="I201" s="15"/>
      <c r="J201" s="15"/>
      <c r="K201" s="16"/>
      <c r="L201" s="27"/>
      <c r="M201" s="27"/>
      <c r="N201" s="16"/>
      <c r="O201" s="15"/>
      <c r="Q201" s="17"/>
      <c r="R201" s="17"/>
      <c r="S201" s="18"/>
      <c r="T201" s="12"/>
      <c r="Z201" s="13"/>
    </row>
    <row r="202" spans="2:26" x14ac:dyDescent="0.2">
      <c r="B202" s="14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9"/>
      <c r="O202" s="15"/>
      <c r="S202" s="18"/>
      <c r="T202" s="12"/>
      <c r="Z202" s="13"/>
    </row>
    <row r="203" spans="2:26" x14ac:dyDescent="0.2">
      <c r="B203" s="14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9"/>
      <c r="O203" s="15"/>
      <c r="S203" s="18"/>
      <c r="T203" s="12"/>
      <c r="Z203" s="13"/>
    </row>
    <row r="204" spans="2:26" x14ac:dyDescent="0.2">
      <c r="B204" s="14"/>
      <c r="C204" s="15"/>
      <c r="D204" s="15"/>
      <c r="E204" s="15"/>
      <c r="F204" s="15"/>
      <c r="G204" s="15"/>
      <c r="H204" s="15"/>
      <c r="I204" s="15"/>
      <c r="J204" s="15"/>
      <c r="K204" s="19"/>
      <c r="L204" s="15"/>
      <c r="M204" s="15"/>
      <c r="N204" s="19"/>
      <c r="O204" s="15"/>
      <c r="S204" s="18"/>
      <c r="T204" s="12"/>
      <c r="Z204" s="13"/>
    </row>
    <row r="205" spans="2:26" x14ac:dyDescent="0.2">
      <c r="B205" s="14"/>
      <c r="C205" s="15"/>
      <c r="D205" s="15"/>
      <c r="E205" s="15"/>
      <c r="F205" s="15"/>
      <c r="G205" s="15"/>
      <c r="H205" s="15"/>
      <c r="I205" s="15"/>
      <c r="J205" s="15"/>
      <c r="K205" s="19"/>
      <c r="L205" s="15"/>
      <c r="M205" s="15"/>
      <c r="N205" s="19"/>
      <c r="O205" s="15"/>
      <c r="S205" s="21"/>
      <c r="T205" s="12"/>
      <c r="Z205" s="13"/>
    </row>
    <row r="206" spans="2:26" x14ac:dyDescent="0.2">
      <c r="B206" s="14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9"/>
      <c r="O206" s="15"/>
      <c r="S206" s="18"/>
      <c r="T206" s="12"/>
      <c r="Z206" s="13"/>
    </row>
    <row r="207" spans="2:26" x14ac:dyDescent="0.2">
      <c r="B207" s="14"/>
      <c r="C207" s="15"/>
      <c r="D207" s="15"/>
      <c r="E207" s="15"/>
      <c r="F207" s="15"/>
      <c r="G207" s="15"/>
      <c r="H207" s="15"/>
      <c r="I207" s="15"/>
      <c r="J207" s="15"/>
      <c r="K207" s="19"/>
      <c r="L207" s="15"/>
      <c r="M207" s="15"/>
      <c r="N207" s="19"/>
      <c r="O207" s="15"/>
      <c r="S207" s="18"/>
      <c r="T207" s="12"/>
      <c r="Z207" s="13"/>
    </row>
    <row r="208" spans="2:26" x14ac:dyDescent="0.2">
      <c r="B208" s="14"/>
      <c r="C208" s="15"/>
      <c r="D208" s="15"/>
      <c r="E208" s="15"/>
      <c r="F208" s="15"/>
      <c r="G208" s="15"/>
      <c r="H208" s="15"/>
      <c r="I208" s="15"/>
      <c r="J208" s="15"/>
      <c r="K208" s="19"/>
      <c r="L208" s="15"/>
      <c r="M208" s="15"/>
      <c r="N208" s="19"/>
      <c r="O208" s="15"/>
      <c r="S208" s="18"/>
      <c r="T208" s="12"/>
      <c r="Z208" s="13"/>
    </row>
    <row r="209" spans="2:26" x14ac:dyDescent="0.2">
      <c r="B209" s="14"/>
      <c r="C209" s="15"/>
      <c r="D209" s="15"/>
      <c r="E209" s="15"/>
      <c r="F209" s="15"/>
      <c r="G209" s="15"/>
      <c r="H209" s="15"/>
      <c r="I209" s="15"/>
      <c r="J209" s="15"/>
      <c r="K209" s="19"/>
      <c r="L209" s="15"/>
      <c r="M209" s="15"/>
      <c r="N209" s="19"/>
      <c r="O209" s="15"/>
      <c r="Q209" s="20"/>
      <c r="R209" s="20"/>
      <c r="S209" s="18"/>
      <c r="T209" s="12"/>
      <c r="Z209" s="13"/>
    </row>
    <row r="210" spans="2:26" x14ac:dyDescent="0.2">
      <c r="B210" s="14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9"/>
      <c r="O210" s="15"/>
      <c r="Q210" s="17"/>
      <c r="R210" s="17"/>
      <c r="S210" s="18"/>
      <c r="T210" s="12"/>
      <c r="Z210" s="13"/>
    </row>
    <row r="211" spans="2:26" x14ac:dyDescent="0.2">
      <c r="B211" s="14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9"/>
      <c r="O211" s="15"/>
      <c r="S211" s="18"/>
      <c r="T211" s="12"/>
      <c r="Z211" s="13"/>
    </row>
    <row r="212" spans="2:26" x14ac:dyDescent="0.2">
      <c r="B212" s="14"/>
      <c r="C212" s="15"/>
      <c r="D212" s="15"/>
      <c r="E212" s="15"/>
      <c r="F212" s="15"/>
      <c r="G212" s="15"/>
      <c r="H212" s="15"/>
      <c r="I212" s="15"/>
      <c r="J212" s="15"/>
      <c r="K212" s="19"/>
      <c r="L212" s="15"/>
      <c r="M212" s="15"/>
      <c r="N212" s="19"/>
      <c r="O212" s="15"/>
      <c r="S212" s="18"/>
      <c r="T212" s="12"/>
      <c r="Z212" s="13"/>
    </row>
    <row r="213" spans="2:26" x14ac:dyDescent="0.2">
      <c r="B213" s="14"/>
      <c r="C213" s="15"/>
      <c r="D213" s="15"/>
      <c r="E213" s="15"/>
      <c r="F213" s="15"/>
      <c r="G213" s="15"/>
      <c r="H213" s="15"/>
      <c r="I213" s="15"/>
      <c r="J213" s="15"/>
      <c r="K213" s="19"/>
      <c r="L213" s="15"/>
      <c r="M213" s="15"/>
      <c r="N213" s="19"/>
      <c r="O213" s="15"/>
      <c r="S213" s="18"/>
      <c r="T213" s="12"/>
      <c r="Z213" s="13"/>
    </row>
    <row r="214" spans="2:26" x14ac:dyDescent="0.2">
      <c r="B214" s="14"/>
      <c r="C214" s="15"/>
      <c r="D214" s="15"/>
      <c r="E214" s="15"/>
      <c r="F214" s="15"/>
      <c r="G214" s="15"/>
      <c r="H214" s="15"/>
      <c r="I214" s="15"/>
      <c r="J214" s="15"/>
      <c r="K214" s="19"/>
      <c r="L214" s="15"/>
      <c r="M214" s="15"/>
      <c r="N214" s="19"/>
      <c r="O214" s="15"/>
      <c r="S214" s="18"/>
      <c r="T214" s="12"/>
      <c r="Z214" s="13"/>
    </row>
    <row r="215" spans="2:26" x14ac:dyDescent="0.2">
      <c r="B215" s="14"/>
      <c r="C215" s="15"/>
      <c r="D215" s="15"/>
      <c r="E215" s="15"/>
      <c r="F215" s="15"/>
      <c r="G215" s="15"/>
      <c r="H215" s="15"/>
      <c r="I215" s="15"/>
      <c r="J215" s="15"/>
      <c r="K215" s="19"/>
      <c r="L215" s="15"/>
      <c r="M215" s="15"/>
      <c r="N215" s="19"/>
      <c r="O215" s="15"/>
      <c r="S215" s="18"/>
      <c r="T215" s="12"/>
      <c r="Z215" s="13"/>
    </row>
    <row r="216" spans="2:26" x14ac:dyDescent="0.2">
      <c r="B216" s="14"/>
      <c r="C216" s="15"/>
      <c r="D216" s="15"/>
      <c r="E216" s="15"/>
      <c r="F216" s="15"/>
      <c r="G216" s="15"/>
      <c r="H216" s="15"/>
      <c r="I216" s="15"/>
      <c r="J216" s="15"/>
      <c r="K216" s="19"/>
      <c r="L216" s="15"/>
      <c r="M216" s="15"/>
      <c r="N216" s="19"/>
      <c r="O216" s="15"/>
      <c r="Q216" s="20"/>
      <c r="R216" s="20"/>
      <c r="S216" s="18"/>
      <c r="T216" s="12"/>
      <c r="Z216" s="13"/>
    </row>
    <row r="217" spans="2:26" x14ac:dyDescent="0.2">
      <c r="B217" s="14"/>
      <c r="C217" s="15"/>
      <c r="D217" s="15"/>
      <c r="E217" s="15"/>
      <c r="F217" s="15"/>
      <c r="G217" s="15"/>
      <c r="H217" s="15"/>
      <c r="I217" s="15"/>
      <c r="J217" s="15"/>
      <c r="K217" s="16"/>
      <c r="L217" s="15"/>
      <c r="M217" s="15"/>
      <c r="N217" s="19"/>
      <c r="O217" s="15"/>
      <c r="Q217" s="17"/>
      <c r="R217" s="20"/>
      <c r="S217" s="18"/>
      <c r="T217" s="12"/>
      <c r="Z217" s="13"/>
    </row>
    <row r="218" spans="2:26" x14ac:dyDescent="0.2">
      <c r="B218" s="14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9"/>
      <c r="O218" s="15"/>
      <c r="S218" s="18"/>
      <c r="T218" s="12"/>
      <c r="Z218" s="13"/>
    </row>
    <row r="219" spans="2:26" x14ac:dyDescent="0.2">
      <c r="B219" s="14"/>
      <c r="C219" s="15"/>
      <c r="D219" s="15"/>
      <c r="E219" s="15"/>
      <c r="F219" s="15"/>
      <c r="G219" s="15"/>
      <c r="H219" s="15"/>
      <c r="I219" s="15"/>
      <c r="J219" s="15"/>
      <c r="K219" s="19"/>
      <c r="L219" s="15"/>
      <c r="M219" s="15"/>
      <c r="N219" s="19"/>
      <c r="O219" s="15"/>
      <c r="Q219" s="20"/>
      <c r="S219" s="18"/>
      <c r="T219" s="12"/>
      <c r="Z219" s="13"/>
    </row>
    <row r="220" spans="2:26" x14ac:dyDescent="0.2">
      <c r="B220" s="14"/>
      <c r="C220" s="15"/>
      <c r="D220" s="15"/>
      <c r="E220" s="15"/>
      <c r="F220" s="15"/>
      <c r="G220" s="15"/>
      <c r="H220" s="15"/>
      <c r="I220" s="15"/>
      <c r="J220" s="15"/>
      <c r="K220" s="19"/>
      <c r="L220" s="15"/>
      <c r="M220" s="15"/>
      <c r="N220" s="19"/>
      <c r="O220" s="15"/>
      <c r="S220" s="18"/>
      <c r="T220" s="12"/>
      <c r="Z220" s="13"/>
    </row>
    <row r="221" spans="2:26" x14ac:dyDescent="0.2">
      <c r="B221" s="14"/>
      <c r="C221" s="15"/>
      <c r="D221" s="15"/>
      <c r="E221" s="15"/>
      <c r="F221" s="15"/>
      <c r="G221" s="15"/>
      <c r="H221" s="15"/>
      <c r="I221" s="15"/>
      <c r="J221" s="15"/>
      <c r="K221" s="16"/>
      <c r="L221" s="15"/>
      <c r="M221" s="15"/>
      <c r="N221" s="19"/>
      <c r="O221" s="15"/>
      <c r="S221" s="18"/>
      <c r="T221" s="12"/>
      <c r="Z221" s="13"/>
    </row>
    <row r="222" spans="2:26" x14ac:dyDescent="0.2">
      <c r="B222" s="14"/>
      <c r="C222" s="15"/>
      <c r="D222" s="15"/>
      <c r="E222" s="15"/>
      <c r="F222" s="15"/>
      <c r="G222" s="15"/>
      <c r="H222" s="15"/>
      <c r="I222" s="15"/>
      <c r="J222" s="15"/>
      <c r="K222" s="19"/>
      <c r="L222" s="15"/>
      <c r="M222" s="15"/>
      <c r="N222" s="19"/>
      <c r="O222" s="15"/>
      <c r="S222" s="18"/>
      <c r="T222" s="12"/>
      <c r="Z222" s="13"/>
    </row>
    <row r="223" spans="2:26" x14ac:dyDescent="0.2">
      <c r="B223" s="14"/>
      <c r="C223" s="15"/>
      <c r="D223" s="15"/>
      <c r="E223" s="15"/>
      <c r="F223" s="15"/>
      <c r="G223" s="15"/>
      <c r="H223" s="15"/>
      <c r="I223" s="15"/>
      <c r="J223" s="15"/>
      <c r="K223" s="19"/>
      <c r="L223" s="15"/>
      <c r="M223" s="15"/>
      <c r="N223" s="19"/>
      <c r="O223" s="15"/>
      <c r="S223" s="18"/>
      <c r="T223" s="12"/>
      <c r="Z223" s="13"/>
    </row>
    <row r="224" spans="2:26" x14ac:dyDescent="0.2">
      <c r="B224" s="14"/>
      <c r="C224" s="15"/>
      <c r="D224" s="15"/>
      <c r="E224" s="15"/>
      <c r="F224" s="15"/>
      <c r="G224" s="15"/>
      <c r="H224" s="15"/>
      <c r="I224" s="15"/>
      <c r="J224" s="15"/>
      <c r="K224" s="19"/>
      <c r="L224" s="15"/>
      <c r="M224" s="15"/>
      <c r="N224" s="19"/>
      <c r="O224" s="15"/>
      <c r="S224" s="18"/>
      <c r="T224" s="12"/>
      <c r="Z224" s="13"/>
    </row>
    <row r="225" spans="2:26" x14ac:dyDescent="0.2">
      <c r="B225" s="14"/>
      <c r="C225" s="15"/>
      <c r="D225" s="15"/>
      <c r="E225" s="15"/>
      <c r="F225" s="15"/>
      <c r="G225" s="15"/>
      <c r="H225" s="15"/>
      <c r="I225" s="15"/>
      <c r="J225" s="15"/>
      <c r="K225" s="19"/>
      <c r="L225" s="15"/>
      <c r="M225" s="15"/>
      <c r="N225" s="19"/>
      <c r="O225" s="15"/>
      <c r="S225" s="18"/>
      <c r="T225" s="12"/>
      <c r="Z225" s="13"/>
    </row>
    <row r="226" spans="2:26" x14ac:dyDescent="0.2">
      <c r="B226" s="14"/>
      <c r="C226" s="15"/>
      <c r="D226" s="15"/>
      <c r="E226" s="15"/>
      <c r="F226" s="15"/>
      <c r="G226" s="15"/>
      <c r="H226" s="15"/>
      <c r="I226" s="15"/>
      <c r="J226" s="15"/>
      <c r="K226" s="19"/>
      <c r="L226" s="15"/>
      <c r="M226" s="15"/>
      <c r="N226" s="19"/>
      <c r="O226" s="15"/>
      <c r="S226" s="18"/>
      <c r="T226" s="12"/>
      <c r="Z226" s="13"/>
    </row>
    <row r="227" spans="2:26" x14ac:dyDescent="0.2">
      <c r="B227" s="14"/>
      <c r="C227" s="15"/>
      <c r="D227" s="15"/>
      <c r="E227" s="15"/>
      <c r="F227" s="15"/>
      <c r="G227" s="15"/>
      <c r="H227" s="15"/>
      <c r="I227" s="15"/>
      <c r="J227" s="15"/>
      <c r="K227" s="19"/>
      <c r="L227" s="15"/>
      <c r="M227" s="15"/>
      <c r="N227" s="19"/>
      <c r="O227" s="15"/>
      <c r="S227" s="18"/>
      <c r="T227" s="12"/>
      <c r="Z227" s="13"/>
    </row>
    <row r="228" spans="2:26" x14ac:dyDescent="0.2">
      <c r="B228" s="14"/>
      <c r="C228" s="15"/>
      <c r="D228" s="15"/>
      <c r="E228" s="15"/>
      <c r="F228" s="15"/>
      <c r="G228" s="15"/>
      <c r="H228" s="15"/>
      <c r="I228" s="15"/>
      <c r="J228" s="15"/>
      <c r="K228" s="19"/>
      <c r="L228" s="15"/>
      <c r="M228" s="15"/>
      <c r="N228" s="19"/>
      <c r="O228" s="15"/>
      <c r="S228" s="28"/>
      <c r="T228" s="12"/>
      <c r="Z228" s="13"/>
    </row>
    <row r="229" spans="2:26" x14ac:dyDescent="0.2">
      <c r="B229" s="14"/>
      <c r="C229" s="15"/>
      <c r="D229" s="15"/>
      <c r="E229" s="15"/>
      <c r="F229" s="15"/>
      <c r="G229" s="15"/>
      <c r="H229" s="15"/>
      <c r="I229" s="15"/>
      <c r="J229" s="15"/>
      <c r="K229" s="19"/>
      <c r="L229" s="15"/>
      <c r="M229" s="15"/>
      <c r="N229" s="19"/>
      <c r="O229" s="15"/>
      <c r="S229" s="18"/>
      <c r="T229" s="12"/>
      <c r="Z229" s="13"/>
    </row>
    <row r="230" spans="2:26" x14ac:dyDescent="0.2">
      <c r="B230" s="14"/>
      <c r="C230" s="15"/>
      <c r="D230" s="15"/>
      <c r="E230" s="15"/>
      <c r="F230" s="15"/>
      <c r="G230" s="15"/>
      <c r="H230" s="15"/>
      <c r="I230" s="15"/>
      <c r="J230" s="15"/>
      <c r="K230" s="19"/>
      <c r="L230" s="15"/>
      <c r="M230" s="15"/>
      <c r="N230" s="19"/>
      <c r="O230" s="15"/>
      <c r="S230" s="18"/>
      <c r="T230" s="12"/>
      <c r="Z230" s="13"/>
    </row>
    <row r="231" spans="2:26" x14ac:dyDescent="0.2">
      <c r="B231" s="14"/>
      <c r="C231" s="15"/>
      <c r="D231" s="15"/>
      <c r="E231" s="15"/>
      <c r="F231" s="15"/>
      <c r="G231" s="15"/>
      <c r="H231" s="15"/>
      <c r="I231" s="15"/>
      <c r="J231" s="15"/>
      <c r="K231" s="19"/>
      <c r="L231" s="15"/>
      <c r="M231" s="15"/>
      <c r="N231" s="19"/>
      <c r="O231" s="15"/>
      <c r="Q231" s="20"/>
      <c r="S231" s="18"/>
      <c r="T231" s="12"/>
      <c r="Z231" s="13"/>
    </row>
    <row r="232" spans="2:26" x14ac:dyDescent="0.2">
      <c r="B232" s="14"/>
      <c r="C232" s="15"/>
      <c r="D232" s="15"/>
      <c r="E232" s="15"/>
      <c r="F232" s="15"/>
      <c r="G232" s="15"/>
      <c r="H232" s="15"/>
      <c r="I232" s="15"/>
      <c r="J232" s="15"/>
      <c r="K232" s="19"/>
      <c r="L232" s="15"/>
      <c r="M232" s="15"/>
      <c r="N232" s="19"/>
      <c r="O232" s="15"/>
      <c r="S232" s="18"/>
      <c r="T232" s="12"/>
      <c r="Z232" s="13"/>
    </row>
    <row r="233" spans="2:26" x14ac:dyDescent="0.2">
      <c r="B233" s="14"/>
      <c r="C233" s="15"/>
      <c r="D233" s="15"/>
      <c r="E233" s="15"/>
      <c r="F233" s="15"/>
      <c r="G233" s="15"/>
      <c r="H233" s="15"/>
      <c r="I233" s="15"/>
      <c r="J233" s="15"/>
      <c r="K233" s="19"/>
      <c r="L233" s="15"/>
      <c r="M233" s="15"/>
      <c r="N233" s="19"/>
      <c r="O233" s="15"/>
      <c r="S233" s="18"/>
      <c r="T233" s="12"/>
      <c r="Z233" s="13"/>
    </row>
    <row r="234" spans="2:26" x14ac:dyDescent="0.2">
      <c r="B234" s="14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9"/>
      <c r="O234" s="15"/>
      <c r="S234" s="18"/>
      <c r="T234" s="12"/>
      <c r="Z234" s="13"/>
    </row>
    <row r="235" spans="2:26" x14ac:dyDescent="0.2">
      <c r="B235" s="14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9"/>
      <c r="O235" s="15"/>
      <c r="S235" s="18"/>
      <c r="T235" s="12"/>
      <c r="Z235" s="13"/>
    </row>
    <row r="236" spans="2:26" x14ac:dyDescent="0.2">
      <c r="B236" s="14"/>
      <c r="C236" s="15"/>
      <c r="D236" s="15"/>
      <c r="E236" s="15"/>
      <c r="F236" s="15"/>
      <c r="G236" s="15"/>
      <c r="H236" s="15"/>
      <c r="I236" s="15"/>
      <c r="J236" s="15"/>
      <c r="K236" s="19"/>
      <c r="L236" s="15"/>
      <c r="M236" s="15"/>
      <c r="N236" s="15"/>
      <c r="O236" s="15"/>
      <c r="S236" s="21"/>
      <c r="T236" s="12"/>
      <c r="Z236" s="13"/>
    </row>
    <row r="237" spans="2:26" x14ac:dyDescent="0.2">
      <c r="B237" s="14"/>
      <c r="C237" s="15"/>
      <c r="D237" s="15"/>
      <c r="E237" s="15"/>
      <c r="F237" s="15"/>
      <c r="G237" s="15"/>
      <c r="H237" s="15"/>
      <c r="I237" s="15"/>
      <c r="J237" s="15"/>
      <c r="K237" s="19"/>
      <c r="L237" s="15"/>
      <c r="M237" s="15"/>
      <c r="N237" s="19"/>
      <c r="O237" s="15"/>
      <c r="S237" s="18"/>
      <c r="T237" s="12"/>
      <c r="Z237" s="13"/>
    </row>
    <row r="238" spans="2:26" x14ac:dyDescent="0.2">
      <c r="B238" s="14"/>
      <c r="C238" s="15"/>
      <c r="D238" s="15"/>
      <c r="E238" s="15"/>
      <c r="F238" s="15"/>
      <c r="G238" s="15"/>
      <c r="H238" s="15"/>
      <c r="I238" s="15"/>
      <c r="J238" s="15"/>
      <c r="K238" s="16"/>
      <c r="L238" s="15"/>
      <c r="M238" s="15"/>
      <c r="N238" s="19"/>
      <c r="O238" s="15"/>
      <c r="S238" s="18"/>
      <c r="T238" s="12"/>
      <c r="Z238" s="13"/>
    </row>
    <row r="239" spans="2:26" x14ac:dyDescent="0.2">
      <c r="B239" s="14"/>
      <c r="C239" s="15"/>
      <c r="D239" s="15"/>
      <c r="E239" s="15"/>
      <c r="F239" s="15"/>
      <c r="G239" s="15"/>
      <c r="H239" s="15"/>
      <c r="I239" s="15"/>
      <c r="J239" s="15"/>
      <c r="K239" s="19"/>
      <c r="L239" s="15"/>
      <c r="M239" s="15"/>
      <c r="N239" s="19"/>
      <c r="O239" s="15"/>
      <c r="S239" s="18"/>
      <c r="T239" s="12"/>
      <c r="Z239" s="13"/>
    </row>
    <row r="240" spans="2:26" x14ac:dyDescent="0.2">
      <c r="B240" s="14"/>
      <c r="C240" s="15"/>
      <c r="D240" s="15"/>
      <c r="E240" s="15"/>
      <c r="F240" s="15"/>
      <c r="G240" s="15"/>
      <c r="H240" s="15"/>
      <c r="I240" s="15"/>
      <c r="J240" s="15"/>
      <c r="K240" s="19"/>
      <c r="L240" s="15"/>
      <c r="M240" s="15"/>
      <c r="N240" s="19"/>
      <c r="O240" s="15"/>
      <c r="Q240" s="20"/>
      <c r="R240" s="20"/>
      <c r="S240" s="18"/>
      <c r="T240" s="12"/>
      <c r="Z240" s="13"/>
    </row>
    <row r="241" spans="2:26" x14ac:dyDescent="0.2">
      <c r="B241" s="14"/>
      <c r="C241" s="15"/>
      <c r="D241" s="15"/>
      <c r="E241" s="15"/>
      <c r="F241" s="15"/>
      <c r="G241" s="15"/>
      <c r="H241" s="15"/>
      <c r="I241" s="15"/>
      <c r="J241" s="15"/>
      <c r="K241" s="19"/>
      <c r="L241" s="15"/>
      <c r="M241" s="15"/>
      <c r="N241" s="19"/>
      <c r="O241" s="15"/>
      <c r="Q241" s="20"/>
      <c r="S241" s="18"/>
      <c r="T241" s="12"/>
      <c r="Z241" s="13"/>
    </row>
    <row r="242" spans="2:26" x14ac:dyDescent="0.2">
      <c r="B242" s="14"/>
      <c r="C242" s="15"/>
      <c r="D242" s="15"/>
      <c r="E242" s="15"/>
      <c r="F242" s="15"/>
      <c r="G242" s="15"/>
      <c r="H242" s="15"/>
      <c r="I242" s="15"/>
      <c r="J242" s="15"/>
      <c r="K242" s="19"/>
      <c r="L242" s="15"/>
      <c r="M242" s="15"/>
      <c r="N242" s="19"/>
      <c r="O242" s="15"/>
      <c r="Q242" s="17"/>
      <c r="R242" s="17"/>
      <c r="S242" s="18"/>
      <c r="T242" s="12"/>
      <c r="Z242" s="13"/>
    </row>
    <row r="243" spans="2:26" x14ac:dyDescent="0.2">
      <c r="B243" s="14"/>
      <c r="C243" s="15"/>
      <c r="D243" s="15"/>
      <c r="E243" s="15"/>
      <c r="F243" s="15"/>
      <c r="G243" s="15"/>
      <c r="H243" s="16"/>
      <c r="I243" s="15"/>
      <c r="J243" s="15"/>
      <c r="K243" s="19"/>
      <c r="L243" s="15"/>
      <c r="M243" s="15"/>
      <c r="N243" s="19"/>
      <c r="O243" s="15"/>
      <c r="Q243" s="17"/>
      <c r="R243" s="17"/>
      <c r="S243" s="18"/>
      <c r="T243" s="12"/>
      <c r="Z243" s="13"/>
    </row>
    <row r="244" spans="2:26" x14ac:dyDescent="0.2">
      <c r="B244" s="14"/>
      <c r="C244" s="15"/>
      <c r="D244" s="15"/>
      <c r="E244" s="15"/>
      <c r="F244" s="15"/>
      <c r="G244" s="15"/>
      <c r="H244" s="16"/>
      <c r="I244" s="15"/>
      <c r="J244" s="15"/>
      <c r="K244" s="19"/>
      <c r="L244" s="15"/>
      <c r="M244" s="15"/>
      <c r="N244" s="19"/>
      <c r="O244" s="15"/>
      <c r="Q244" s="17"/>
      <c r="R244" s="17"/>
      <c r="S244" s="21"/>
      <c r="T244" s="12"/>
      <c r="Z244" s="13"/>
    </row>
    <row r="245" spans="2:26" x14ac:dyDescent="0.2">
      <c r="B245" s="14"/>
      <c r="C245" s="15"/>
      <c r="D245" s="15"/>
      <c r="E245" s="15"/>
      <c r="F245" s="15"/>
      <c r="G245" s="15"/>
      <c r="H245" s="16"/>
      <c r="I245" s="15"/>
      <c r="J245" s="15"/>
      <c r="K245" s="19"/>
      <c r="L245" s="15"/>
      <c r="M245" s="15"/>
      <c r="N245" s="19"/>
      <c r="O245" s="15"/>
      <c r="S245" s="18"/>
      <c r="T245" s="12"/>
      <c r="Z245" s="13"/>
    </row>
    <row r="246" spans="2:26" x14ac:dyDescent="0.2">
      <c r="B246" s="14"/>
      <c r="C246" s="15"/>
      <c r="D246" s="15"/>
      <c r="E246" s="15"/>
      <c r="F246" s="15"/>
      <c r="G246" s="15"/>
      <c r="H246" s="15"/>
      <c r="I246" s="15"/>
      <c r="J246" s="15"/>
      <c r="K246" s="19"/>
      <c r="L246" s="15"/>
      <c r="M246" s="15"/>
      <c r="N246" s="19"/>
      <c r="O246" s="15"/>
      <c r="S246" s="18"/>
      <c r="T246" s="12"/>
      <c r="Z246" s="13"/>
    </row>
    <row r="247" spans="2:26" x14ac:dyDescent="0.2">
      <c r="B247" s="14"/>
      <c r="C247" s="15"/>
      <c r="D247" s="15"/>
      <c r="E247" s="15"/>
      <c r="F247" s="15"/>
      <c r="G247" s="15"/>
      <c r="H247" s="15"/>
      <c r="I247" s="15"/>
      <c r="J247" s="15"/>
      <c r="K247" s="19"/>
      <c r="L247" s="15"/>
      <c r="M247" s="15"/>
      <c r="N247" s="19"/>
      <c r="O247" s="15"/>
      <c r="S247" s="18"/>
      <c r="T247" s="12"/>
      <c r="Z247" s="13"/>
    </row>
    <row r="248" spans="2:26" x14ac:dyDescent="0.2">
      <c r="B248" s="14"/>
      <c r="C248" s="15"/>
      <c r="D248" s="15"/>
      <c r="E248" s="15"/>
      <c r="F248" s="15"/>
      <c r="G248" s="15"/>
      <c r="H248" s="15"/>
      <c r="I248" s="15"/>
      <c r="J248" s="15"/>
      <c r="K248" s="16"/>
      <c r="L248" s="15"/>
      <c r="M248" s="15"/>
      <c r="N248" s="19"/>
      <c r="O248" s="15"/>
      <c r="S248" s="18"/>
      <c r="T248" s="12"/>
      <c r="Z248" s="13"/>
    </row>
    <row r="249" spans="2:26" x14ac:dyDescent="0.2">
      <c r="B249" s="14"/>
      <c r="C249" s="15"/>
      <c r="D249" s="15"/>
      <c r="E249" s="15"/>
      <c r="F249" s="15"/>
      <c r="G249" s="15"/>
      <c r="H249" s="15"/>
      <c r="I249" s="15"/>
      <c r="J249" s="15"/>
      <c r="K249" s="19"/>
      <c r="L249" s="15"/>
      <c r="M249" s="15"/>
      <c r="N249" s="19"/>
      <c r="O249" s="15"/>
      <c r="S249" s="18"/>
      <c r="T249" s="12"/>
      <c r="Z249" s="13"/>
    </row>
    <row r="250" spans="2:26" x14ac:dyDescent="0.2">
      <c r="B250" s="14"/>
      <c r="C250" s="15"/>
      <c r="D250" s="15"/>
      <c r="E250" s="15"/>
      <c r="F250" s="15"/>
      <c r="G250" s="15"/>
      <c r="H250" s="15"/>
      <c r="I250" s="15"/>
      <c r="J250" s="15"/>
      <c r="K250" s="16"/>
      <c r="L250" s="15"/>
      <c r="M250" s="15"/>
      <c r="N250" s="19"/>
      <c r="O250" s="15"/>
      <c r="S250" s="18"/>
      <c r="T250" s="12"/>
      <c r="Z250" s="13"/>
    </row>
    <row r="251" spans="2:26" x14ac:dyDescent="0.2">
      <c r="B251" s="14"/>
      <c r="C251" s="15"/>
      <c r="D251" s="15"/>
      <c r="E251" s="15"/>
      <c r="F251" s="15"/>
      <c r="G251" s="15"/>
      <c r="H251" s="15"/>
      <c r="I251" s="15"/>
      <c r="J251" s="15"/>
      <c r="K251" s="19"/>
      <c r="L251" s="15"/>
      <c r="M251" s="15"/>
      <c r="N251" s="19"/>
      <c r="O251" s="15"/>
      <c r="S251" s="18"/>
      <c r="T251" s="12"/>
      <c r="Z251" s="13"/>
    </row>
    <row r="252" spans="2:26" x14ac:dyDescent="0.2">
      <c r="B252" s="14"/>
      <c r="C252" s="15"/>
      <c r="D252" s="15"/>
      <c r="E252" s="15"/>
      <c r="F252" s="15"/>
      <c r="G252" s="15"/>
      <c r="H252" s="15"/>
      <c r="I252" s="15"/>
      <c r="J252" s="15"/>
      <c r="K252" s="19"/>
      <c r="L252" s="15"/>
      <c r="M252" s="15"/>
      <c r="N252" s="19"/>
      <c r="O252" s="15"/>
      <c r="Q252" s="17"/>
      <c r="R252" s="17"/>
      <c r="S252" s="18"/>
      <c r="T252" s="12"/>
      <c r="Z252" s="13"/>
    </row>
    <row r="253" spans="2:26" x14ac:dyDescent="0.2">
      <c r="B253" s="14"/>
      <c r="C253" s="15"/>
      <c r="D253" s="15"/>
      <c r="E253" s="15"/>
      <c r="F253" s="15"/>
      <c r="G253" s="15"/>
      <c r="H253" s="15"/>
      <c r="I253" s="15"/>
      <c r="J253" s="15"/>
      <c r="K253" s="16"/>
      <c r="L253" s="15"/>
      <c r="M253" s="15"/>
      <c r="N253" s="19"/>
      <c r="O253" s="15"/>
      <c r="Q253" s="17"/>
      <c r="R253" s="17"/>
      <c r="S253" s="18"/>
      <c r="T253" s="12"/>
      <c r="Z253" s="13"/>
    </row>
    <row r="254" spans="2:26" x14ac:dyDescent="0.2">
      <c r="B254" s="14"/>
      <c r="C254" s="15"/>
      <c r="D254" s="15"/>
      <c r="E254" s="15"/>
      <c r="F254" s="15"/>
      <c r="G254" s="15"/>
      <c r="H254" s="15"/>
      <c r="I254" s="15"/>
      <c r="J254" s="15"/>
      <c r="K254" s="16"/>
      <c r="L254" s="15"/>
      <c r="M254" s="15"/>
      <c r="N254" s="19"/>
      <c r="O254" s="15"/>
      <c r="Q254" s="17"/>
      <c r="R254" s="17"/>
      <c r="S254" s="18"/>
      <c r="T254" s="12"/>
      <c r="Z254" s="13"/>
    </row>
    <row r="255" spans="2:26" x14ac:dyDescent="0.2">
      <c r="B255" s="14"/>
      <c r="C255" s="15"/>
      <c r="D255" s="15"/>
      <c r="E255" s="15"/>
      <c r="F255" s="15"/>
      <c r="G255" s="15"/>
      <c r="H255" s="16"/>
      <c r="I255" s="15"/>
      <c r="J255" s="15"/>
      <c r="K255" s="16"/>
      <c r="L255" s="15"/>
      <c r="M255" s="15"/>
      <c r="N255" s="16"/>
      <c r="O255" s="15"/>
      <c r="Q255" s="17"/>
      <c r="R255" s="17"/>
      <c r="S255" s="18"/>
      <c r="T255" s="12"/>
      <c r="Z255" s="13"/>
    </row>
    <row r="256" spans="2:26" x14ac:dyDescent="0.2">
      <c r="B256" s="14"/>
      <c r="C256" s="15"/>
      <c r="D256" s="15"/>
      <c r="E256" s="15"/>
      <c r="F256" s="15"/>
      <c r="G256" s="15"/>
      <c r="H256" s="16"/>
      <c r="I256" s="15"/>
      <c r="J256" s="15"/>
      <c r="K256" s="16"/>
      <c r="L256" s="15"/>
      <c r="M256" s="15"/>
      <c r="N256" s="16"/>
      <c r="O256" s="15"/>
      <c r="Q256" s="17"/>
      <c r="R256" s="17"/>
      <c r="S256" s="18"/>
      <c r="T256" s="12"/>
      <c r="Z256" s="13"/>
    </row>
    <row r="257" spans="2:26" x14ac:dyDescent="0.2">
      <c r="B257" s="14"/>
      <c r="C257" s="15"/>
      <c r="D257" s="15"/>
      <c r="E257" s="15"/>
      <c r="F257" s="15"/>
      <c r="G257" s="15"/>
      <c r="H257" s="16"/>
      <c r="I257" s="15"/>
      <c r="J257" s="15"/>
      <c r="K257" s="19"/>
      <c r="L257" s="15"/>
      <c r="M257" s="15"/>
      <c r="N257" s="16"/>
      <c r="O257" s="15"/>
      <c r="Q257" s="17"/>
      <c r="R257" s="17"/>
      <c r="S257" s="18"/>
      <c r="T257" s="12"/>
      <c r="Z257" s="13"/>
    </row>
    <row r="258" spans="2:26" x14ac:dyDescent="0.2">
      <c r="B258" s="14"/>
      <c r="C258" s="15"/>
      <c r="D258" s="15"/>
      <c r="E258" s="15"/>
      <c r="F258" s="15"/>
      <c r="G258" s="15"/>
      <c r="H258" s="16"/>
      <c r="I258" s="15"/>
      <c r="J258" s="15"/>
      <c r="K258" s="16"/>
      <c r="L258" s="15"/>
      <c r="M258" s="15"/>
      <c r="N258" s="19"/>
      <c r="O258" s="15"/>
      <c r="S258" s="18"/>
      <c r="T258" s="12"/>
      <c r="Z258" s="13"/>
    </row>
    <row r="259" spans="2:26" x14ac:dyDescent="0.2">
      <c r="B259" s="14"/>
      <c r="C259" s="15"/>
      <c r="D259" s="15"/>
      <c r="E259" s="15"/>
      <c r="F259" s="15"/>
      <c r="G259" s="15"/>
      <c r="H259" s="15"/>
      <c r="I259" s="15"/>
      <c r="J259" s="15"/>
      <c r="K259" s="16"/>
      <c r="L259" s="15"/>
      <c r="M259" s="15"/>
      <c r="N259" s="19"/>
      <c r="O259" s="15"/>
      <c r="Q259" s="20"/>
      <c r="R259" s="20"/>
      <c r="S259" s="18"/>
      <c r="T259" s="12"/>
      <c r="Z259" s="13"/>
    </row>
    <row r="260" spans="2:26" x14ac:dyDescent="0.2">
      <c r="B260" s="14"/>
      <c r="C260" s="15"/>
      <c r="D260" s="15"/>
      <c r="E260" s="15"/>
      <c r="F260" s="15"/>
      <c r="G260" s="15"/>
      <c r="H260" s="15"/>
      <c r="I260" s="15"/>
      <c r="J260" s="15"/>
      <c r="K260" s="19"/>
      <c r="L260" s="15"/>
      <c r="M260" s="15"/>
      <c r="N260" s="19"/>
      <c r="O260" s="15"/>
      <c r="Q260" s="17"/>
      <c r="R260" s="20"/>
      <c r="S260" s="18"/>
      <c r="T260" s="12"/>
      <c r="Z260" s="13"/>
    </row>
    <row r="261" spans="2:26" x14ac:dyDescent="0.2">
      <c r="B261" s="14"/>
      <c r="C261" s="15"/>
      <c r="D261" s="15"/>
      <c r="E261" s="15"/>
      <c r="F261" s="15"/>
      <c r="G261" s="15"/>
      <c r="H261" s="15"/>
      <c r="I261" s="15"/>
      <c r="J261" s="15"/>
      <c r="K261" s="19"/>
      <c r="L261" s="15"/>
      <c r="M261" s="15"/>
      <c r="N261" s="19"/>
      <c r="O261" s="15"/>
      <c r="S261" s="18"/>
      <c r="T261" s="12"/>
      <c r="Z261" s="13"/>
    </row>
    <row r="262" spans="2:26" x14ac:dyDescent="0.2">
      <c r="B262" s="14"/>
      <c r="C262" s="15"/>
      <c r="D262" s="15"/>
      <c r="E262" s="15"/>
      <c r="F262" s="15"/>
      <c r="G262" s="15"/>
      <c r="H262" s="15"/>
      <c r="I262" s="15"/>
      <c r="J262" s="15"/>
      <c r="K262" s="19"/>
      <c r="L262" s="15"/>
      <c r="M262" s="15"/>
      <c r="N262" s="19"/>
      <c r="O262" s="15"/>
      <c r="S262" s="18"/>
      <c r="T262" s="12"/>
      <c r="Z262" s="13"/>
    </row>
    <row r="263" spans="2:26" x14ac:dyDescent="0.2">
      <c r="B263" s="14"/>
      <c r="C263" s="15"/>
      <c r="D263" s="15"/>
      <c r="E263" s="15"/>
      <c r="F263" s="15"/>
      <c r="G263" s="15"/>
      <c r="H263" s="15"/>
      <c r="I263" s="15"/>
      <c r="J263" s="15"/>
      <c r="K263" s="19"/>
      <c r="L263" s="15"/>
      <c r="M263" s="15"/>
      <c r="N263" s="19"/>
      <c r="O263" s="15"/>
      <c r="S263" s="18"/>
      <c r="T263" s="12"/>
      <c r="Z263" s="13"/>
    </row>
    <row r="264" spans="2:26" x14ac:dyDescent="0.2">
      <c r="B264" s="14"/>
      <c r="C264" s="15"/>
      <c r="D264" s="15"/>
      <c r="E264" s="15"/>
      <c r="F264" s="15"/>
      <c r="G264" s="15"/>
      <c r="H264" s="15"/>
      <c r="I264" s="15"/>
      <c r="J264" s="15"/>
      <c r="K264" s="19"/>
      <c r="L264" s="15"/>
      <c r="M264" s="15"/>
      <c r="N264" s="19"/>
      <c r="O264" s="15"/>
      <c r="S264" s="18"/>
      <c r="T264" s="12"/>
      <c r="Z264" s="13"/>
    </row>
    <row r="265" spans="2:26" x14ac:dyDescent="0.2">
      <c r="B265" s="14"/>
      <c r="C265" s="15"/>
      <c r="D265" s="15"/>
      <c r="E265" s="15"/>
      <c r="F265" s="15"/>
      <c r="G265" s="15"/>
      <c r="H265" s="15"/>
      <c r="I265" s="15"/>
      <c r="J265" s="15"/>
      <c r="K265" s="19"/>
      <c r="L265" s="15"/>
      <c r="M265" s="15"/>
      <c r="N265" s="19"/>
      <c r="O265" s="15"/>
      <c r="S265" s="18"/>
      <c r="T265" s="12"/>
      <c r="Z265" s="13"/>
    </row>
    <row r="266" spans="2:26" x14ac:dyDescent="0.2">
      <c r="B266" s="14"/>
      <c r="C266" s="15"/>
      <c r="D266" s="15"/>
      <c r="E266" s="15"/>
      <c r="F266" s="15"/>
      <c r="G266" s="15"/>
      <c r="H266" s="15"/>
      <c r="I266" s="15"/>
      <c r="J266" s="15"/>
      <c r="K266" s="19"/>
      <c r="L266" s="15"/>
      <c r="M266" s="15"/>
      <c r="N266" s="19"/>
      <c r="O266" s="15"/>
      <c r="S266" s="18"/>
      <c r="T266" s="12"/>
      <c r="Z266" s="13"/>
    </row>
    <row r="267" spans="2:26" x14ac:dyDescent="0.2">
      <c r="B267" s="14"/>
      <c r="C267" s="15"/>
      <c r="D267" s="15"/>
      <c r="E267" s="15"/>
      <c r="F267" s="15"/>
      <c r="G267" s="15"/>
      <c r="H267" s="15"/>
      <c r="I267" s="15"/>
      <c r="J267" s="15"/>
      <c r="K267" s="19"/>
      <c r="L267" s="15"/>
      <c r="M267" s="15"/>
      <c r="N267" s="19"/>
      <c r="O267" s="15"/>
      <c r="S267" s="18"/>
      <c r="T267" s="12"/>
      <c r="Z267" s="13"/>
    </row>
    <row r="268" spans="2:26" x14ac:dyDescent="0.2">
      <c r="B268" s="14"/>
      <c r="C268" s="15"/>
      <c r="D268" s="15"/>
      <c r="E268" s="15"/>
      <c r="F268" s="15"/>
      <c r="G268" s="15"/>
      <c r="H268" s="15"/>
      <c r="I268" s="15"/>
      <c r="J268" s="15"/>
      <c r="K268" s="19"/>
      <c r="L268" s="15"/>
      <c r="M268" s="15"/>
      <c r="N268" s="19"/>
      <c r="O268" s="15"/>
      <c r="S268" s="18"/>
      <c r="T268" s="12"/>
      <c r="Z268" s="13"/>
    </row>
    <row r="269" spans="2:26" x14ac:dyDescent="0.2">
      <c r="B269" s="14"/>
      <c r="C269" s="15"/>
      <c r="D269" s="15"/>
      <c r="E269" s="15"/>
      <c r="F269" s="15"/>
      <c r="G269" s="15"/>
      <c r="H269" s="15"/>
      <c r="I269" s="15"/>
      <c r="J269" s="15"/>
      <c r="K269" s="19"/>
      <c r="L269" s="15"/>
      <c r="M269" s="15"/>
      <c r="N269" s="19"/>
      <c r="O269" s="15"/>
      <c r="S269" s="18"/>
      <c r="T269" s="12"/>
      <c r="Z269" s="13"/>
    </row>
    <row r="270" spans="2:26" x14ac:dyDescent="0.2">
      <c r="B270" s="14"/>
      <c r="C270" s="15"/>
      <c r="D270" s="15"/>
      <c r="E270" s="15"/>
      <c r="F270" s="15"/>
      <c r="G270" s="15"/>
      <c r="H270" s="15"/>
      <c r="I270" s="15"/>
      <c r="J270" s="15"/>
      <c r="K270" s="16"/>
      <c r="L270" s="15"/>
      <c r="M270" s="15"/>
      <c r="N270" s="19"/>
      <c r="O270" s="15"/>
      <c r="Q270" s="20"/>
      <c r="S270" s="18"/>
      <c r="T270" s="12"/>
      <c r="Z270" s="13"/>
    </row>
    <row r="271" spans="2:26" x14ac:dyDescent="0.2">
      <c r="B271" s="14"/>
      <c r="C271" s="15"/>
      <c r="D271" s="15"/>
      <c r="E271" s="15"/>
      <c r="F271" s="15"/>
      <c r="G271" s="15"/>
      <c r="H271" s="15"/>
      <c r="I271" s="15"/>
      <c r="J271" s="15"/>
      <c r="K271" s="19"/>
      <c r="L271" s="15"/>
      <c r="M271" s="15"/>
      <c r="N271" s="16"/>
      <c r="O271" s="15"/>
      <c r="Q271" s="20"/>
      <c r="R271" s="20"/>
      <c r="S271" s="18"/>
      <c r="T271" s="12"/>
      <c r="Z271" s="13"/>
    </row>
    <row r="272" spans="2:26" x14ac:dyDescent="0.2">
      <c r="B272" s="14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9"/>
      <c r="O272" s="15"/>
      <c r="S272" s="18"/>
      <c r="T272" s="12"/>
      <c r="Z272" s="13"/>
    </row>
    <row r="273" spans="2:26" x14ac:dyDescent="0.2">
      <c r="B273" s="14"/>
      <c r="C273" s="15"/>
      <c r="D273" s="15"/>
      <c r="E273" s="15"/>
      <c r="F273" s="15"/>
      <c r="G273" s="15"/>
      <c r="H273" s="15"/>
      <c r="I273" s="15"/>
      <c r="J273" s="15"/>
      <c r="K273" s="19"/>
      <c r="L273" s="15"/>
      <c r="M273" s="15"/>
      <c r="N273" s="19"/>
      <c r="O273" s="15"/>
      <c r="S273" s="18"/>
      <c r="T273" s="12"/>
      <c r="Z273" s="13"/>
    </row>
    <row r="274" spans="2:26" x14ac:dyDescent="0.2">
      <c r="B274" s="14"/>
      <c r="C274" s="15"/>
      <c r="D274" s="15"/>
      <c r="E274" s="15"/>
      <c r="F274" s="15"/>
      <c r="G274" s="15"/>
      <c r="H274" s="15"/>
      <c r="I274" s="15"/>
      <c r="J274" s="15"/>
      <c r="K274" s="19"/>
      <c r="L274" s="15"/>
      <c r="M274" s="15"/>
      <c r="N274" s="19"/>
      <c r="O274" s="15"/>
      <c r="S274" s="18"/>
      <c r="T274" s="12"/>
      <c r="Z274" s="13"/>
    </row>
    <row r="275" spans="2:26" x14ac:dyDescent="0.2">
      <c r="B275" s="14"/>
      <c r="C275" s="15"/>
      <c r="D275" s="15"/>
      <c r="E275" s="15"/>
      <c r="F275" s="15"/>
      <c r="G275" s="15"/>
      <c r="H275" s="15"/>
      <c r="I275" s="15"/>
      <c r="J275" s="15"/>
      <c r="K275" s="19"/>
      <c r="L275" s="15"/>
      <c r="M275" s="15"/>
      <c r="N275" s="19"/>
      <c r="O275" s="15"/>
      <c r="S275" s="18"/>
      <c r="T275" s="12"/>
      <c r="Z275" s="13"/>
    </row>
    <row r="276" spans="2:26" x14ac:dyDescent="0.2">
      <c r="B276" s="14"/>
      <c r="C276" s="15"/>
      <c r="D276" s="15"/>
      <c r="E276" s="15"/>
      <c r="F276" s="15"/>
      <c r="G276" s="15"/>
      <c r="H276" s="15"/>
      <c r="I276" s="15"/>
      <c r="J276" s="15"/>
      <c r="K276" s="19"/>
      <c r="L276" s="15"/>
      <c r="M276" s="15"/>
      <c r="N276" s="19"/>
      <c r="O276" s="15"/>
      <c r="S276" s="18"/>
      <c r="T276" s="12"/>
      <c r="Z276" s="13"/>
    </row>
    <row r="277" spans="2:26" x14ac:dyDescent="0.2">
      <c r="B277" s="14"/>
      <c r="C277" s="15"/>
      <c r="D277" s="15"/>
      <c r="E277" s="15"/>
      <c r="F277" s="15"/>
      <c r="G277" s="15"/>
      <c r="H277" s="15"/>
      <c r="I277" s="15"/>
      <c r="J277" s="15"/>
      <c r="K277" s="19"/>
      <c r="L277" s="15"/>
      <c r="M277" s="15"/>
      <c r="N277" s="19"/>
      <c r="O277" s="15"/>
      <c r="S277" s="18"/>
      <c r="T277" s="12"/>
      <c r="Z277" s="13"/>
    </row>
    <row r="278" spans="2:26" x14ac:dyDescent="0.2">
      <c r="B278" s="14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9"/>
      <c r="O278" s="15"/>
      <c r="S278" s="18"/>
      <c r="T278" s="12"/>
      <c r="Z278" s="13"/>
    </row>
    <row r="279" spans="2:26" x14ac:dyDescent="0.2">
      <c r="B279" s="14"/>
      <c r="C279" s="15"/>
      <c r="D279" s="15"/>
      <c r="E279" s="15"/>
      <c r="F279" s="15"/>
      <c r="G279" s="15"/>
      <c r="H279" s="15"/>
      <c r="I279" s="15"/>
      <c r="J279" s="15"/>
      <c r="K279" s="19"/>
      <c r="L279" s="15"/>
      <c r="M279" s="15"/>
      <c r="N279" s="19"/>
      <c r="O279" s="15"/>
      <c r="S279" s="18"/>
      <c r="T279" s="12"/>
      <c r="Z279" s="13"/>
    </row>
    <row r="280" spans="2:26" x14ac:dyDescent="0.2">
      <c r="B280" s="14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9"/>
      <c r="O280" s="15"/>
      <c r="S280" s="18"/>
      <c r="T280" s="12"/>
      <c r="Z280" s="13"/>
    </row>
    <row r="281" spans="2:26" x14ac:dyDescent="0.2">
      <c r="B281" s="14"/>
      <c r="C281" s="15"/>
      <c r="D281" s="15"/>
      <c r="E281" s="15"/>
      <c r="F281" s="15"/>
      <c r="G281" s="15"/>
      <c r="H281" s="15"/>
      <c r="I281" s="15"/>
      <c r="J281" s="15"/>
      <c r="K281" s="19"/>
      <c r="L281" s="15"/>
      <c r="M281" s="15"/>
      <c r="N281" s="19"/>
      <c r="O281" s="15"/>
      <c r="S281" s="18"/>
      <c r="T281" s="12"/>
      <c r="Z281" s="13"/>
    </row>
    <row r="282" spans="2:26" x14ac:dyDescent="0.2">
      <c r="B282" s="14"/>
      <c r="C282" s="15"/>
      <c r="D282" s="15"/>
      <c r="E282" s="15"/>
      <c r="F282" s="15"/>
      <c r="G282" s="15"/>
      <c r="H282" s="15"/>
      <c r="I282" s="15"/>
      <c r="J282" s="15"/>
      <c r="K282" s="19"/>
      <c r="L282" s="15"/>
      <c r="M282" s="15"/>
      <c r="N282" s="19"/>
      <c r="O282" s="15"/>
      <c r="S282" s="18"/>
      <c r="T282" s="12"/>
      <c r="Z282" s="13"/>
    </row>
    <row r="283" spans="2:26" x14ac:dyDescent="0.2">
      <c r="B283" s="14"/>
      <c r="C283" s="15"/>
      <c r="D283" s="15"/>
      <c r="E283" s="15"/>
      <c r="F283" s="15"/>
      <c r="G283" s="15"/>
      <c r="H283" s="15"/>
      <c r="I283" s="15"/>
      <c r="J283" s="15"/>
      <c r="K283" s="19"/>
      <c r="L283" s="15"/>
      <c r="M283" s="15"/>
      <c r="N283" s="19"/>
      <c r="O283" s="15"/>
      <c r="S283" s="18"/>
      <c r="T283" s="12"/>
      <c r="Z283" s="13"/>
    </row>
    <row r="284" spans="2:26" x14ac:dyDescent="0.2">
      <c r="B284" s="14"/>
      <c r="C284" s="15"/>
      <c r="D284" s="15"/>
      <c r="E284" s="15"/>
      <c r="F284" s="15"/>
      <c r="G284" s="15"/>
      <c r="H284" s="15"/>
      <c r="I284" s="15"/>
      <c r="J284" s="15"/>
      <c r="K284" s="16"/>
      <c r="L284" s="15"/>
      <c r="M284" s="15"/>
      <c r="N284" s="19"/>
      <c r="O284" s="15"/>
      <c r="S284" s="18"/>
      <c r="T284" s="12"/>
      <c r="Z284" s="13"/>
    </row>
    <row r="285" spans="2:26" x14ac:dyDescent="0.2">
      <c r="B285" s="14"/>
      <c r="C285" s="15"/>
      <c r="D285" s="15"/>
      <c r="E285" s="15"/>
      <c r="F285" s="15"/>
      <c r="G285" s="15"/>
      <c r="H285" s="15"/>
      <c r="I285" s="15"/>
      <c r="J285" s="15"/>
      <c r="K285" s="19"/>
      <c r="L285" s="15"/>
      <c r="M285" s="15"/>
      <c r="N285" s="19"/>
      <c r="O285" s="15"/>
      <c r="S285" s="18"/>
      <c r="T285" s="12"/>
      <c r="Z285" s="13"/>
    </row>
    <row r="286" spans="2:26" x14ac:dyDescent="0.2">
      <c r="B286" s="14"/>
      <c r="C286" s="15"/>
      <c r="D286" s="15"/>
      <c r="E286" s="15"/>
      <c r="F286" s="15"/>
      <c r="G286" s="15"/>
      <c r="H286" s="15"/>
      <c r="I286" s="15"/>
      <c r="J286" s="15"/>
      <c r="K286" s="19"/>
      <c r="L286" s="15"/>
      <c r="M286" s="15"/>
      <c r="N286" s="19"/>
      <c r="O286" s="15"/>
      <c r="S286" s="18"/>
      <c r="T286" s="12"/>
      <c r="Z286" s="13"/>
    </row>
    <row r="287" spans="2:26" x14ac:dyDescent="0.2">
      <c r="B287" s="14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9"/>
      <c r="O287" s="15"/>
      <c r="S287" s="18"/>
      <c r="T287" s="12"/>
      <c r="Z287" s="13"/>
    </row>
    <row r="288" spans="2:26" x14ac:dyDescent="0.2">
      <c r="B288" s="14"/>
      <c r="C288" s="15"/>
      <c r="D288" s="15"/>
      <c r="E288" s="15"/>
      <c r="F288" s="15"/>
      <c r="G288" s="15"/>
      <c r="H288" s="15"/>
      <c r="I288" s="15"/>
      <c r="J288" s="15"/>
      <c r="K288" s="16"/>
      <c r="L288" s="15"/>
      <c r="M288" s="15"/>
      <c r="N288" s="19"/>
      <c r="O288" s="15"/>
      <c r="S288" s="18"/>
      <c r="T288" s="12"/>
      <c r="Z288" s="13"/>
    </row>
    <row r="289" spans="2:26" x14ac:dyDescent="0.2">
      <c r="B289" s="14"/>
      <c r="C289" s="15"/>
      <c r="D289" s="15"/>
      <c r="E289" s="15"/>
      <c r="F289" s="15"/>
      <c r="G289" s="15"/>
      <c r="H289" s="15"/>
      <c r="I289" s="15"/>
      <c r="J289" s="15"/>
      <c r="K289" s="19"/>
      <c r="L289" s="15"/>
      <c r="M289" s="15"/>
      <c r="N289" s="19"/>
      <c r="O289" s="15"/>
      <c r="S289" s="18"/>
      <c r="T289" s="12"/>
      <c r="Z289" s="13"/>
    </row>
    <row r="290" spans="2:26" x14ac:dyDescent="0.2">
      <c r="B290" s="14"/>
      <c r="C290" s="15"/>
      <c r="D290" s="15"/>
      <c r="E290" s="15"/>
      <c r="F290" s="15"/>
      <c r="G290" s="15"/>
      <c r="H290" s="15"/>
      <c r="I290" s="15"/>
      <c r="J290" s="15"/>
      <c r="K290" s="16"/>
      <c r="L290" s="15"/>
      <c r="M290" s="15"/>
      <c r="N290" s="19"/>
      <c r="O290" s="15"/>
      <c r="S290" s="18"/>
      <c r="T290" s="12"/>
      <c r="Z290" s="13"/>
    </row>
    <row r="291" spans="2:26" x14ac:dyDescent="0.2">
      <c r="B291" s="14"/>
      <c r="C291" s="15"/>
      <c r="D291" s="15"/>
      <c r="E291" s="15"/>
      <c r="F291" s="15"/>
      <c r="G291" s="15"/>
      <c r="H291" s="15"/>
      <c r="I291" s="15"/>
      <c r="J291" s="15"/>
      <c r="K291" s="16"/>
      <c r="L291" s="15"/>
      <c r="M291" s="15"/>
      <c r="N291" s="19"/>
      <c r="O291" s="15"/>
      <c r="S291" s="18"/>
      <c r="T291" s="12"/>
      <c r="Z291" s="13"/>
    </row>
    <row r="292" spans="2:26" x14ac:dyDescent="0.2">
      <c r="B292" s="14"/>
      <c r="C292" s="15"/>
      <c r="D292" s="15"/>
      <c r="E292" s="15"/>
      <c r="F292" s="15"/>
      <c r="G292" s="15"/>
      <c r="H292" s="15"/>
      <c r="I292" s="15"/>
      <c r="J292" s="15"/>
      <c r="K292" s="16"/>
      <c r="L292" s="15"/>
      <c r="M292" s="15"/>
      <c r="N292" s="19"/>
      <c r="O292" s="15"/>
      <c r="S292" s="18"/>
      <c r="T292" s="12"/>
      <c r="Z292" s="13"/>
    </row>
    <row r="293" spans="2:26" x14ac:dyDescent="0.2">
      <c r="B293" s="14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9"/>
      <c r="O293" s="15"/>
      <c r="S293" s="18"/>
      <c r="T293" s="12"/>
      <c r="Z293" s="13"/>
    </row>
    <row r="294" spans="2:26" x14ac:dyDescent="0.2">
      <c r="B294" s="14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9"/>
      <c r="O294" s="15"/>
      <c r="S294" s="18"/>
      <c r="T294" s="12"/>
      <c r="Z294" s="13"/>
    </row>
    <row r="295" spans="2:26" x14ac:dyDescent="0.2">
      <c r="B295" s="14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9"/>
      <c r="O295" s="15"/>
      <c r="S295" s="18"/>
      <c r="T295" s="12"/>
      <c r="Z295" s="13"/>
    </row>
    <row r="296" spans="2:26" x14ac:dyDescent="0.2">
      <c r="B296" s="14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9"/>
      <c r="O296" s="15"/>
      <c r="S296" s="18"/>
      <c r="T296" s="12"/>
      <c r="Z296" s="13"/>
    </row>
    <row r="297" spans="2:26" x14ac:dyDescent="0.2">
      <c r="B297" s="14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9"/>
      <c r="O297" s="15"/>
      <c r="S297" s="18"/>
      <c r="T297" s="12"/>
      <c r="Z297" s="13"/>
    </row>
    <row r="298" spans="2:26" x14ac:dyDescent="0.2">
      <c r="B298" s="14"/>
      <c r="C298" s="15"/>
      <c r="D298" s="15"/>
      <c r="E298" s="15"/>
      <c r="F298" s="15"/>
      <c r="G298" s="15"/>
      <c r="H298" s="15"/>
      <c r="I298" s="15"/>
      <c r="J298" s="15"/>
      <c r="K298" s="19"/>
      <c r="L298" s="15"/>
      <c r="M298" s="15"/>
      <c r="N298" s="19"/>
      <c r="O298" s="15"/>
      <c r="S298" s="18"/>
      <c r="T298" s="12"/>
      <c r="Z298" s="13"/>
    </row>
    <row r="299" spans="2:26" x14ac:dyDescent="0.2">
      <c r="B299" s="14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9"/>
      <c r="O299" s="15"/>
      <c r="S299" s="18"/>
      <c r="T299" s="12"/>
      <c r="Z299" s="13"/>
    </row>
    <row r="300" spans="2:26" x14ac:dyDescent="0.2">
      <c r="B300" s="14"/>
      <c r="C300" s="15"/>
      <c r="D300" s="15"/>
      <c r="E300" s="15"/>
      <c r="F300" s="15"/>
      <c r="G300" s="15"/>
      <c r="H300" s="15"/>
      <c r="I300" s="15"/>
      <c r="J300" s="15"/>
      <c r="K300" s="16"/>
      <c r="L300" s="15"/>
      <c r="M300" s="15"/>
      <c r="N300" s="19"/>
      <c r="O300" s="15"/>
      <c r="Q300" s="20"/>
      <c r="R300" s="20"/>
      <c r="S300" s="18"/>
      <c r="T300" s="12"/>
      <c r="Z300" s="13"/>
    </row>
    <row r="301" spans="2:26" x14ac:dyDescent="0.2">
      <c r="B301" s="14"/>
      <c r="C301" s="15"/>
      <c r="D301" s="15"/>
      <c r="E301" s="15"/>
      <c r="F301" s="15"/>
      <c r="G301" s="15"/>
      <c r="H301" s="15"/>
      <c r="I301" s="15"/>
      <c r="J301" s="15"/>
      <c r="K301" s="19"/>
      <c r="L301" s="15"/>
      <c r="M301" s="15"/>
      <c r="N301" s="19"/>
      <c r="O301" s="15"/>
      <c r="Q301" s="20"/>
      <c r="R301" s="20"/>
      <c r="S301" s="18"/>
      <c r="T301" s="12"/>
      <c r="Z301" s="13"/>
    </row>
    <row r="302" spans="2:26" x14ac:dyDescent="0.2">
      <c r="B302" s="14"/>
      <c r="C302" s="15"/>
      <c r="D302" s="15"/>
      <c r="E302" s="15"/>
      <c r="F302" s="15"/>
      <c r="G302" s="15"/>
      <c r="H302" s="15"/>
      <c r="I302" s="15"/>
      <c r="J302" s="15"/>
      <c r="K302" s="16"/>
      <c r="L302" s="15"/>
      <c r="M302" s="15"/>
      <c r="N302" s="19"/>
      <c r="O302" s="15"/>
      <c r="S302" s="18"/>
      <c r="T302" s="12"/>
      <c r="Z302" s="13"/>
    </row>
    <row r="303" spans="2:26" x14ac:dyDescent="0.2">
      <c r="B303" s="29"/>
      <c r="C303" s="30"/>
      <c r="D303" s="30"/>
      <c r="E303" s="30"/>
      <c r="F303" s="30"/>
      <c r="G303" s="30"/>
      <c r="H303" s="30"/>
      <c r="I303" s="30"/>
      <c r="J303" s="30"/>
      <c r="K303" s="31"/>
      <c r="L303" s="30"/>
      <c r="M303" s="30"/>
      <c r="N303" s="32"/>
      <c r="O303" s="30"/>
      <c r="P303" s="33"/>
      <c r="R303" s="33"/>
      <c r="S303" s="34"/>
      <c r="T303" s="35"/>
      <c r="U303" s="33"/>
      <c r="V303" s="33"/>
      <c r="W303" s="33"/>
      <c r="X303" s="33"/>
      <c r="Y303" s="33"/>
      <c r="Z303" s="36"/>
    </row>
  </sheetData>
  <mergeCells count="4">
    <mergeCell ref="F7:H7"/>
    <mergeCell ref="I7:K7"/>
    <mergeCell ref="L7:N7"/>
    <mergeCell ref="T7:Z7"/>
  </mergeCells>
  <phoneticPr fontId="1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72332-96FE-476F-A571-76B58C51B9D5}">
  <dimension ref="A1:Y302"/>
  <sheetViews>
    <sheetView topLeftCell="L187" zoomScale="125" workbookViewId="0">
      <selection activeCell="I4" sqref="I4"/>
    </sheetView>
  </sheetViews>
  <sheetFormatPr baseColWidth="10" defaultColWidth="8.83203125" defaultRowHeight="15" x14ac:dyDescent="0.2"/>
  <cols>
    <col min="2" max="2" width="20.1640625" bestFit="1" customWidth="1"/>
    <col min="3" max="4" width="10.5" bestFit="1" customWidth="1"/>
    <col min="5" max="5" width="12.5" bestFit="1" customWidth="1"/>
    <col min="7" max="7" width="12" bestFit="1" customWidth="1"/>
    <col min="9" max="10" width="12" bestFit="1" customWidth="1"/>
    <col min="12" max="13" width="12" bestFit="1" customWidth="1"/>
    <col min="15" max="15" width="19.5" bestFit="1" customWidth="1"/>
    <col min="16" max="16" width="11.1640625" bestFit="1" customWidth="1"/>
    <col min="17" max="17" width="12" bestFit="1" customWidth="1"/>
    <col min="18" max="18" width="24.1640625" bestFit="1" customWidth="1"/>
    <col min="19" max="19" width="71.5" bestFit="1" customWidth="1"/>
  </cols>
  <sheetData>
    <row r="1" spans="1:25" x14ac:dyDescent="0.2">
      <c r="A1" s="41" t="s">
        <v>489</v>
      </c>
    </row>
    <row r="2" spans="1:25" x14ac:dyDescent="0.2">
      <c r="A2" t="s">
        <v>484</v>
      </c>
    </row>
    <row r="3" spans="1:25" x14ac:dyDescent="0.2">
      <c r="A3" t="s">
        <v>487</v>
      </c>
    </row>
    <row r="4" spans="1:25" x14ac:dyDescent="0.2">
      <c r="A4" t="s">
        <v>486</v>
      </c>
    </row>
    <row r="5" spans="1:25" x14ac:dyDescent="0.2">
      <c r="A5" t="s">
        <v>488</v>
      </c>
    </row>
    <row r="7" spans="1:25" x14ac:dyDescent="0.2">
      <c r="B7" s="1"/>
      <c r="C7" s="1"/>
      <c r="D7" s="1"/>
      <c r="E7" s="1"/>
      <c r="F7" s="42" t="s">
        <v>0</v>
      </c>
      <c r="G7" s="42"/>
      <c r="H7" s="42"/>
      <c r="I7" s="42" t="s">
        <v>1</v>
      </c>
      <c r="J7" s="42"/>
      <c r="K7" s="42"/>
      <c r="L7" s="42" t="s">
        <v>2</v>
      </c>
      <c r="M7" s="42"/>
      <c r="N7" s="42"/>
      <c r="O7" s="1"/>
      <c r="P7" s="1"/>
      <c r="Q7" s="1" t="s">
        <v>474</v>
      </c>
      <c r="R7" s="2" t="s">
        <v>3</v>
      </c>
      <c r="S7" s="1"/>
      <c r="T7" s="43" t="s">
        <v>4</v>
      </c>
      <c r="U7" s="43"/>
      <c r="V7" s="43"/>
      <c r="W7" s="43"/>
      <c r="X7" s="43"/>
      <c r="Y7" s="43"/>
    </row>
    <row r="8" spans="1:25" ht="32" x14ac:dyDescent="0.2">
      <c r="B8" s="1" t="s">
        <v>482</v>
      </c>
      <c r="C8" s="1" t="s">
        <v>5</v>
      </c>
      <c r="D8" s="1" t="s">
        <v>6</v>
      </c>
      <c r="E8" s="1" t="s">
        <v>7</v>
      </c>
      <c r="F8" s="3" t="s">
        <v>8</v>
      </c>
      <c r="G8" s="1" t="s">
        <v>9</v>
      </c>
      <c r="H8" s="1" t="s">
        <v>10</v>
      </c>
      <c r="I8" s="3" t="s">
        <v>8</v>
      </c>
      <c r="J8" s="1" t="s">
        <v>9</v>
      </c>
      <c r="K8" s="1" t="s">
        <v>10</v>
      </c>
      <c r="L8" s="3" t="s">
        <v>8</v>
      </c>
      <c r="M8" s="1" t="s">
        <v>9</v>
      </c>
      <c r="N8" s="1" t="s">
        <v>10</v>
      </c>
      <c r="O8" s="4" t="s">
        <v>11</v>
      </c>
      <c r="P8" s="1" t="s">
        <v>12</v>
      </c>
      <c r="Q8" s="1" t="s">
        <v>13</v>
      </c>
      <c r="R8" s="1" t="s">
        <v>480</v>
      </c>
      <c r="S8" s="1" t="s">
        <v>481</v>
      </c>
      <c r="T8" s="1" t="s">
        <v>14</v>
      </c>
      <c r="U8" s="1" t="s">
        <v>15</v>
      </c>
      <c r="V8" s="1" t="s">
        <v>16</v>
      </c>
      <c r="W8" s="1" t="s">
        <v>17</v>
      </c>
      <c r="X8" s="1" t="s">
        <v>18</v>
      </c>
      <c r="Y8" s="1" t="s">
        <v>472</v>
      </c>
    </row>
    <row r="9" spans="1:25" x14ac:dyDescent="0.2">
      <c r="B9" s="5" t="s">
        <v>20</v>
      </c>
      <c r="C9" s="6">
        <v>41826254</v>
      </c>
      <c r="D9" s="6">
        <v>41830426</v>
      </c>
      <c r="E9" s="6">
        <v>4172</v>
      </c>
      <c r="F9" s="6">
        <v>1.1884529E-2</v>
      </c>
      <c r="G9" s="6">
        <v>1.7749593000000001E-2</v>
      </c>
      <c r="H9" s="7">
        <f t="shared" ref="H9:H72" si="0">F9/G9</f>
        <v>0.66956628244940597</v>
      </c>
      <c r="I9" s="6">
        <v>4.3797919000000002E-4</v>
      </c>
      <c r="J9" s="6">
        <v>7.5415565999999998E-3</v>
      </c>
      <c r="K9" s="7">
        <f t="shared" ref="K9:K72" si="1">I9/J9</f>
        <v>5.807543630979313E-2</v>
      </c>
      <c r="L9" s="6">
        <v>2.0304052129999999E-3</v>
      </c>
      <c r="M9" s="6">
        <v>6.2643435950000001E-3</v>
      </c>
      <c r="N9" s="7">
        <f t="shared" ref="N9:N72" si="2">L9/M9</f>
        <v>0.32412098445886728</v>
      </c>
      <c r="O9" s="8" t="s">
        <v>21</v>
      </c>
      <c r="P9" s="8">
        <v>373</v>
      </c>
      <c r="Q9" s="37">
        <v>2.45291188195002E-46</v>
      </c>
      <c r="R9" s="37">
        <v>4.5225562823453503E-45</v>
      </c>
      <c r="S9" s="11" t="s">
        <v>478</v>
      </c>
      <c r="T9" s="12"/>
      <c r="U9" t="s">
        <v>15</v>
      </c>
    </row>
    <row r="10" spans="1:25" x14ac:dyDescent="0.2">
      <c r="B10" s="14" t="s">
        <v>22</v>
      </c>
      <c r="C10" s="15">
        <v>41923487</v>
      </c>
      <c r="D10" s="15">
        <v>41946275</v>
      </c>
      <c r="E10" s="15">
        <v>22788</v>
      </c>
      <c r="F10" s="15">
        <v>8.4456099999999992E-3</v>
      </c>
      <c r="G10" s="15">
        <v>5.2820530000000001E-3</v>
      </c>
      <c r="H10" s="15">
        <f t="shared" si="0"/>
        <v>1.5989256450096201</v>
      </c>
      <c r="I10" s="15">
        <v>3.7149063000000003E-2</v>
      </c>
      <c r="J10" s="15">
        <v>1.12576654E-2</v>
      </c>
      <c r="K10" s="15">
        <f t="shared" si="1"/>
        <v>3.2998904906162871</v>
      </c>
      <c r="L10" s="15">
        <v>2.4337183999999998E-3</v>
      </c>
      <c r="M10" s="15">
        <v>1.7648094E-2</v>
      </c>
      <c r="N10" s="16">
        <f t="shared" si="2"/>
        <v>0.13790261996564615</v>
      </c>
      <c r="O10" s="15" t="s">
        <v>23</v>
      </c>
      <c r="P10" s="15">
        <v>360</v>
      </c>
      <c r="Q10" s="38">
        <v>2.6324305203299199E-8</v>
      </c>
      <c r="R10" s="38">
        <v>4.9462866464797903E-8</v>
      </c>
      <c r="S10" s="18" t="s">
        <v>24</v>
      </c>
      <c r="T10" s="12"/>
      <c r="U10" t="s">
        <v>15</v>
      </c>
    </row>
    <row r="11" spans="1:25" x14ac:dyDescent="0.2">
      <c r="B11" s="14" t="s">
        <v>25</v>
      </c>
      <c r="C11" s="15">
        <v>41943576</v>
      </c>
      <c r="D11" s="15">
        <v>41945003</v>
      </c>
      <c r="E11" s="15">
        <v>1427</v>
      </c>
      <c r="F11" s="15">
        <v>7.2281589999999996E-3</v>
      </c>
      <c r="G11" s="15">
        <v>3.1610082999999995E-3</v>
      </c>
      <c r="H11" s="15">
        <f t="shared" si="0"/>
        <v>2.2866624551412915</v>
      </c>
      <c r="I11" s="15">
        <v>1.1944100000000001E-2</v>
      </c>
      <c r="J11" s="15">
        <v>3.936017E-3</v>
      </c>
      <c r="K11" s="15">
        <f t="shared" si="1"/>
        <v>3.0345651454249309</v>
      </c>
      <c r="L11" s="15">
        <v>6.8135239999999996E-3</v>
      </c>
      <c r="M11" s="15">
        <v>3.1459955999999997E-2</v>
      </c>
      <c r="N11" s="16">
        <f t="shared" si="2"/>
        <v>0.21657767099229255</v>
      </c>
      <c r="O11" s="15" t="s">
        <v>26</v>
      </c>
      <c r="P11" s="15">
        <v>269</v>
      </c>
      <c r="Q11" s="38">
        <v>7.2964590485171595E-11</v>
      </c>
      <c r="R11" s="38">
        <v>1.4844520133189999E-10</v>
      </c>
      <c r="S11" s="18" t="s">
        <v>27</v>
      </c>
      <c r="T11" s="12"/>
      <c r="U11" t="s">
        <v>15</v>
      </c>
    </row>
    <row r="12" spans="1:25" x14ac:dyDescent="0.2">
      <c r="B12" s="14" t="s">
        <v>28</v>
      </c>
      <c r="C12" s="15">
        <v>42099825</v>
      </c>
      <c r="D12" s="15">
        <v>42111699</v>
      </c>
      <c r="E12" s="15">
        <v>11874</v>
      </c>
      <c r="F12" s="15">
        <v>3.7434344699999997E-2</v>
      </c>
      <c r="G12" s="15">
        <v>3.1809838600000001E-2</v>
      </c>
      <c r="H12" s="15">
        <f t="shared" si="0"/>
        <v>1.1768165557432284</v>
      </c>
      <c r="I12" s="15">
        <v>0.105150322</v>
      </c>
      <c r="J12" s="15">
        <v>7.1183819000000009E-2</v>
      </c>
      <c r="K12" s="19">
        <f t="shared" si="1"/>
        <v>1.477166067754808</v>
      </c>
      <c r="L12" s="15">
        <v>6.8135239999999996E-3</v>
      </c>
      <c r="M12" s="15">
        <v>3.1459955999999997E-2</v>
      </c>
      <c r="N12" s="16">
        <f t="shared" si="2"/>
        <v>0.21657767099229255</v>
      </c>
      <c r="O12" s="15" t="s">
        <v>29</v>
      </c>
      <c r="P12" s="15">
        <v>564</v>
      </c>
      <c r="Q12" s="39">
        <v>2.6962524719256298E-2</v>
      </c>
      <c r="R12" s="39">
        <v>3.37031558990704E-2</v>
      </c>
      <c r="S12" s="18" t="s">
        <v>30</v>
      </c>
      <c r="T12" s="12"/>
      <c r="U12" t="s">
        <v>15</v>
      </c>
    </row>
    <row r="13" spans="1:25" x14ac:dyDescent="0.2">
      <c r="B13" s="14" t="s">
        <v>31</v>
      </c>
      <c r="C13" s="15">
        <v>42179837</v>
      </c>
      <c r="D13" s="15">
        <v>42187320</v>
      </c>
      <c r="E13" s="15">
        <v>7483</v>
      </c>
      <c r="F13" s="15">
        <v>1.0382514000000001E-2</v>
      </c>
      <c r="G13" s="15">
        <v>1.5528074999999999E-2</v>
      </c>
      <c r="H13" s="16">
        <f t="shared" si="0"/>
        <v>0.66862853251288401</v>
      </c>
      <c r="I13" s="15">
        <v>1.5204498399999999E-2</v>
      </c>
      <c r="J13" s="15">
        <v>2.0232979599999999E-2</v>
      </c>
      <c r="K13" s="19">
        <f t="shared" si="1"/>
        <v>0.75147104878215754</v>
      </c>
      <c r="L13" s="15">
        <v>2.8939771999999999E-2</v>
      </c>
      <c r="M13" s="15">
        <v>2.8715340000000002E-2</v>
      </c>
      <c r="N13" s="19">
        <f t="shared" si="2"/>
        <v>1.0078157528345475</v>
      </c>
      <c r="O13" s="15" t="s">
        <v>32</v>
      </c>
      <c r="P13" s="15">
        <v>416</v>
      </c>
      <c r="Q13" s="38">
        <v>2.6638483910326401E-23</v>
      </c>
      <c r="R13" s="38">
        <v>9.7016700661065395E-23</v>
      </c>
      <c r="S13" s="18" t="s">
        <v>33</v>
      </c>
      <c r="T13" s="12"/>
      <c r="U13" t="s">
        <v>15</v>
      </c>
    </row>
    <row r="14" spans="1:25" x14ac:dyDescent="0.2">
      <c r="B14" s="14" t="s">
        <v>34</v>
      </c>
      <c r="C14" s="15">
        <v>42227539</v>
      </c>
      <c r="D14" s="15">
        <v>42228321</v>
      </c>
      <c r="E14" s="15">
        <v>782</v>
      </c>
      <c r="F14" s="15">
        <v>1.2935752999999999E-2</v>
      </c>
      <c r="G14" s="15">
        <v>1.4505690000000002E-2</v>
      </c>
      <c r="H14" s="15">
        <f t="shared" si="0"/>
        <v>0.89177095332934853</v>
      </c>
      <c r="I14" s="15">
        <v>3.5526500000000001E-3</v>
      </c>
      <c r="J14" s="15">
        <v>2.2870669999999998E-3</v>
      </c>
      <c r="K14" s="19">
        <f t="shared" si="1"/>
        <v>1.5533650741320653</v>
      </c>
      <c r="L14" s="15">
        <v>1.3340563000000001E-2</v>
      </c>
      <c r="M14" s="15">
        <v>2.0093107999999998E-2</v>
      </c>
      <c r="N14" s="16">
        <f t="shared" si="2"/>
        <v>0.66393725649610813</v>
      </c>
      <c r="O14" s="15" t="s">
        <v>35</v>
      </c>
      <c r="P14" s="15">
        <v>369</v>
      </c>
      <c r="Q14" s="38">
        <v>1.6006657258139399E-5</v>
      </c>
      <c r="R14" s="38">
        <v>2.69826508065779E-5</v>
      </c>
      <c r="S14" s="18" t="s">
        <v>27</v>
      </c>
      <c r="T14" s="12"/>
      <c r="U14" t="s">
        <v>15</v>
      </c>
      <c r="V14" t="s">
        <v>475</v>
      </c>
    </row>
    <row r="15" spans="1:25" x14ac:dyDescent="0.2">
      <c r="B15" s="14" t="s">
        <v>36</v>
      </c>
      <c r="C15" s="15">
        <v>42286423</v>
      </c>
      <c r="D15" s="15">
        <v>42288684</v>
      </c>
      <c r="E15" s="15">
        <v>2261</v>
      </c>
      <c r="F15" s="15">
        <v>7.647058E-3</v>
      </c>
      <c r="G15" s="15">
        <v>8.2312229999999993E-3</v>
      </c>
      <c r="H15" s="15">
        <f t="shared" si="0"/>
        <v>0.92903059484599071</v>
      </c>
      <c r="I15" s="15">
        <v>3.0935580000000002E-3</v>
      </c>
      <c r="J15" s="15">
        <v>1.9444639999999999E-3</v>
      </c>
      <c r="K15" s="19">
        <f t="shared" si="1"/>
        <v>1.5909566852356229</v>
      </c>
      <c r="L15" s="15">
        <v>9.707851E-3</v>
      </c>
      <c r="M15" s="15">
        <v>1.4583778E-2</v>
      </c>
      <c r="N15" s="16">
        <f t="shared" si="2"/>
        <v>0.6656609144763449</v>
      </c>
      <c r="O15" s="15" t="s">
        <v>37</v>
      </c>
      <c r="P15" s="15">
        <v>238</v>
      </c>
      <c r="Q15" s="15">
        <v>0.56553078464101103</v>
      </c>
      <c r="R15" s="15">
        <v>0.59160135272729897</v>
      </c>
      <c r="S15" s="18" t="s">
        <v>27</v>
      </c>
      <c r="T15" s="12"/>
      <c r="U15" t="s">
        <v>15</v>
      </c>
      <c r="V15" t="s">
        <v>476</v>
      </c>
    </row>
    <row r="16" spans="1:25" x14ac:dyDescent="0.2">
      <c r="B16" s="14" t="s">
        <v>38</v>
      </c>
      <c r="C16" s="15">
        <v>42299881</v>
      </c>
      <c r="D16" s="15">
        <v>42304178</v>
      </c>
      <c r="E16" s="15">
        <v>4297</v>
      </c>
      <c r="F16" s="15">
        <v>6.3787080000000003E-3</v>
      </c>
      <c r="G16" s="15">
        <v>5.1882019999999994E-3</v>
      </c>
      <c r="H16" s="15">
        <f t="shared" si="0"/>
        <v>1.2294640802343473</v>
      </c>
      <c r="I16" s="15">
        <v>1.0685664899999999E-2</v>
      </c>
      <c r="J16" s="15">
        <v>5.1167036000000004E-3</v>
      </c>
      <c r="K16" s="15">
        <f t="shared" si="1"/>
        <v>2.0883884890264111</v>
      </c>
      <c r="L16" s="15">
        <v>7.613176000000001E-3</v>
      </c>
      <c r="M16" s="15">
        <v>8.0205289000000006E-3</v>
      </c>
      <c r="N16" s="19">
        <f t="shared" si="2"/>
        <v>0.94921121723032509</v>
      </c>
      <c r="O16" s="15" t="s">
        <v>39</v>
      </c>
      <c r="P16" s="15">
        <v>265</v>
      </c>
      <c r="Q16" s="39">
        <v>3.19479075768146E-3</v>
      </c>
      <c r="R16" s="39">
        <v>4.3835501093768903E-3</v>
      </c>
      <c r="S16" s="18" t="s">
        <v>40</v>
      </c>
      <c r="T16" s="12"/>
      <c r="U16" t="s">
        <v>15</v>
      </c>
    </row>
    <row r="17" spans="2:25" x14ac:dyDescent="0.2">
      <c r="B17" s="14" t="s">
        <v>41</v>
      </c>
      <c r="C17" s="15">
        <v>42462092</v>
      </c>
      <c r="D17" s="15">
        <v>42463873</v>
      </c>
      <c r="E17" s="15">
        <v>1781</v>
      </c>
      <c r="F17" s="15">
        <v>1.1912284E-2</v>
      </c>
      <c r="G17" s="15">
        <v>1.7098329999999998E-2</v>
      </c>
      <c r="H17" s="16">
        <f t="shared" si="0"/>
        <v>0.69669283491428702</v>
      </c>
      <c r="I17" s="15">
        <v>1.9857779999999997E-3</v>
      </c>
      <c r="J17" s="15">
        <v>2.2086269999999999E-3</v>
      </c>
      <c r="K17" s="19">
        <f t="shared" si="1"/>
        <v>0.89910066299107982</v>
      </c>
      <c r="L17" s="15">
        <v>9.7167350000000006E-3</v>
      </c>
      <c r="M17" s="15">
        <v>1.4488448999999999E-2</v>
      </c>
      <c r="N17" s="16">
        <f t="shared" si="2"/>
        <v>0.67065391195427482</v>
      </c>
      <c r="O17" s="15" t="s">
        <v>42</v>
      </c>
      <c r="P17" s="15">
        <v>384</v>
      </c>
      <c r="Q17" s="38">
        <v>6.2578305394223394E-20</v>
      </c>
      <c r="R17" s="38">
        <v>1.8837347031934601E-19</v>
      </c>
      <c r="S17" s="18" t="s">
        <v>43</v>
      </c>
      <c r="T17" s="12"/>
      <c r="U17" t="s">
        <v>15</v>
      </c>
    </row>
    <row r="18" spans="2:25" x14ac:dyDescent="0.2">
      <c r="B18" s="14" t="s">
        <v>44</v>
      </c>
      <c r="C18" s="15">
        <v>42503656</v>
      </c>
      <c r="D18" s="15">
        <v>42504143</v>
      </c>
      <c r="E18" s="15">
        <v>487</v>
      </c>
      <c r="F18" s="15">
        <v>1.478488E-2</v>
      </c>
      <c r="G18" s="15">
        <v>1.9079829999999999E-2</v>
      </c>
      <c r="H18" s="15">
        <f t="shared" si="0"/>
        <v>0.7748957930966891</v>
      </c>
      <c r="I18" s="15">
        <v>3.0090800000000001E-4</v>
      </c>
      <c r="J18" s="15">
        <v>3.8706100000000001E-4</v>
      </c>
      <c r="K18" s="19">
        <f t="shared" si="1"/>
        <v>0.7774175130018266</v>
      </c>
      <c r="L18" s="15">
        <v>6.554654E-3</v>
      </c>
      <c r="M18" s="15">
        <v>8.728586E-3</v>
      </c>
      <c r="N18" s="19">
        <f t="shared" si="2"/>
        <v>0.75094110317524509</v>
      </c>
      <c r="O18" s="15" t="s">
        <v>45</v>
      </c>
      <c r="P18" s="15">
        <v>321</v>
      </c>
      <c r="Q18" s="38">
        <v>1.12119951297107E-17</v>
      </c>
      <c r="R18" s="38">
        <v>2.9531594314863098E-17</v>
      </c>
      <c r="S18" s="18" t="s">
        <v>27</v>
      </c>
      <c r="T18" s="12"/>
      <c r="U18" t="s">
        <v>15</v>
      </c>
    </row>
    <row r="19" spans="2:25" x14ac:dyDescent="0.2">
      <c r="B19" s="14" t="s">
        <v>46</v>
      </c>
      <c r="C19" s="15">
        <v>42505065</v>
      </c>
      <c r="D19" s="15">
        <v>42509541</v>
      </c>
      <c r="E19" s="15">
        <v>4476</v>
      </c>
      <c r="F19" s="15">
        <v>1.478488E-2</v>
      </c>
      <c r="G19" s="15">
        <v>1.9079829999999999E-2</v>
      </c>
      <c r="H19" s="15">
        <f t="shared" si="0"/>
        <v>0.7748957930966891</v>
      </c>
      <c r="I19" s="15">
        <v>2.818489E-3</v>
      </c>
      <c r="J19" s="15">
        <v>1.770562E-3</v>
      </c>
      <c r="K19" s="19">
        <f t="shared" si="1"/>
        <v>1.591861228242784</v>
      </c>
      <c r="L19" s="15">
        <v>2.2818318999999997E-2</v>
      </c>
      <c r="M19" s="15">
        <v>3.0379781000000002E-2</v>
      </c>
      <c r="N19" s="19">
        <f t="shared" si="2"/>
        <v>0.75110215573970052</v>
      </c>
      <c r="O19" s="15" t="s">
        <v>47</v>
      </c>
      <c r="P19" s="15">
        <v>365</v>
      </c>
      <c r="Q19" s="38">
        <v>8.1854539358565405E-23</v>
      </c>
      <c r="R19" s="38">
        <v>2.9092878446719002E-22</v>
      </c>
      <c r="S19" s="18" t="s">
        <v>48</v>
      </c>
      <c r="T19" s="12"/>
      <c r="U19" t="s">
        <v>15</v>
      </c>
    </row>
    <row r="20" spans="2:25" x14ac:dyDescent="0.2">
      <c r="B20" s="14" t="s">
        <v>49</v>
      </c>
      <c r="C20" s="15">
        <v>42530972</v>
      </c>
      <c r="D20" s="15">
        <v>42536694</v>
      </c>
      <c r="E20" s="15">
        <v>5722</v>
      </c>
      <c r="F20" s="15">
        <v>7.0358920000000002E-3</v>
      </c>
      <c r="G20" s="15">
        <v>8.3415850000000003E-3</v>
      </c>
      <c r="H20" s="15">
        <f t="shared" si="0"/>
        <v>0.84347183418978522</v>
      </c>
      <c r="I20" s="15">
        <v>3.2276569999999997E-2</v>
      </c>
      <c r="J20" s="15">
        <v>4.8076209999999994E-2</v>
      </c>
      <c r="K20" s="16">
        <f t="shared" si="1"/>
        <v>0.67136261365028571</v>
      </c>
      <c r="L20" s="15">
        <v>2.2818318999999997E-2</v>
      </c>
      <c r="M20" s="15">
        <v>3.0379781000000002E-2</v>
      </c>
      <c r="N20" s="19">
        <f t="shared" si="2"/>
        <v>0.75110215573970052</v>
      </c>
      <c r="O20" s="15" t="s">
        <v>50</v>
      </c>
      <c r="P20" s="15">
        <v>396</v>
      </c>
      <c r="Q20" s="38">
        <v>4.2137959799293899E-27</v>
      </c>
      <c r="R20" s="38">
        <v>1.7264858528877301E-26</v>
      </c>
      <c r="S20" s="18" t="s">
        <v>51</v>
      </c>
      <c r="T20" s="12"/>
      <c r="U20" t="s">
        <v>15</v>
      </c>
    </row>
    <row r="21" spans="2:25" x14ac:dyDescent="0.2">
      <c r="B21" s="14" t="s">
        <v>52</v>
      </c>
      <c r="C21" s="15">
        <v>42657556</v>
      </c>
      <c r="D21" s="15">
        <v>42661577</v>
      </c>
      <c r="E21" s="15">
        <v>4021</v>
      </c>
      <c r="F21" s="15">
        <v>4.0547150000000004E-3</v>
      </c>
      <c r="G21" s="15">
        <v>3.8859250000000001E-3</v>
      </c>
      <c r="H21" s="15">
        <f t="shared" si="0"/>
        <v>1.0434362474829031</v>
      </c>
      <c r="I21" s="15">
        <v>3.0260275999999999E-3</v>
      </c>
      <c r="J21" s="15">
        <v>2.990525E-3</v>
      </c>
      <c r="K21" s="19">
        <f t="shared" si="1"/>
        <v>1.0118716947693132</v>
      </c>
      <c r="L21" s="15">
        <v>3.5705019999999997E-2</v>
      </c>
      <c r="M21" s="15">
        <v>4.5552550000000004E-2</v>
      </c>
      <c r="N21" s="19">
        <f t="shared" si="2"/>
        <v>0.78382044473909784</v>
      </c>
      <c r="O21" s="15" t="s">
        <v>53</v>
      </c>
      <c r="P21" s="15">
        <v>242</v>
      </c>
      <c r="Q21" s="38">
        <v>5.1687486171045602E-14</v>
      </c>
      <c r="R21" s="38">
        <v>1.1551370015498799E-13</v>
      </c>
      <c r="S21" s="18" t="s">
        <v>54</v>
      </c>
      <c r="T21" s="12"/>
      <c r="U21" t="s">
        <v>15</v>
      </c>
    </row>
    <row r="22" spans="2:25" x14ac:dyDescent="0.2">
      <c r="B22" s="14" t="s">
        <v>55</v>
      </c>
      <c r="C22" s="15">
        <v>42865806</v>
      </c>
      <c r="D22" s="15">
        <v>42867904</v>
      </c>
      <c r="E22" s="15">
        <v>2098</v>
      </c>
      <c r="F22" s="15">
        <v>2.6796120000000001E-3</v>
      </c>
      <c r="G22" s="15">
        <v>3.7957534999999995E-3</v>
      </c>
      <c r="H22" s="16">
        <f t="shared" si="0"/>
        <v>0.70594995170260666</v>
      </c>
      <c r="I22" s="15">
        <v>3.1474149999999998E-3</v>
      </c>
      <c r="J22" s="15">
        <v>2.392089E-2</v>
      </c>
      <c r="K22" s="16">
        <f t="shared" si="1"/>
        <v>0.13157599905354692</v>
      </c>
      <c r="L22" s="15">
        <v>6.8824894999999992E-3</v>
      </c>
      <c r="M22" s="15">
        <v>1.1503712999999999E-2</v>
      </c>
      <c r="N22" s="16">
        <f t="shared" si="2"/>
        <v>0.59828418007299033</v>
      </c>
      <c r="O22" s="15" t="s">
        <v>56</v>
      </c>
      <c r="P22" s="15">
        <v>356</v>
      </c>
      <c r="Q22" s="38">
        <v>6.6560944210478898E-40</v>
      </c>
      <c r="R22" s="38">
        <v>7.5521071315735696E-39</v>
      </c>
      <c r="S22" s="18" t="s">
        <v>27</v>
      </c>
      <c r="T22" s="12"/>
      <c r="U22" t="s">
        <v>15</v>
      </c>
    </row>
    <row r="23" spans="2:25" x14ac:dyDescent="0.2">
      <c r="B23" s="14" t="s">
        <v>57</v>
      </c>
      <c r="C23" s="15">
        <v>43020532</v>
      </c>
      <c r="D23" s="15">
        <v>43021809</v>
      </c>
      <c r="E23" s="15">
        <v>1277</v>
      </c>
      <c r="F23" s="15">
        <v>1.5438251E-3</v>
      </c>
      <c r="G23" s="15">
        <v>1.0823728000000001E-3</v>
      </c>
      <c r="H23" s="15">
        <f t="shared" si="0"/>
        <v>1.4263339766113854</v>
      </c>
      <c r="I23" s="15">
        <v>8.4926100000000003E-4</v>
      </c>
      <c r="J23" s="15">
        <v>3.0891700000000002E-4</v>
      </c>
      <c r="K23" s="15">
        <f t="shared" si="1"/>
        <v>2.7491559221408988</v>
      </c>
      <c r="L23" s="15">
        <v>1.1433132E-2</v>
      </c>
      <c r="M23" s="15">
        <v>2.8601089999999999E-2</v>
      </c>
      <c r="N23" s="16">
        <f t="shared" si="2"/>
        <v>0.39974462511743436</v>
      </c>
      <c r="O23" s="15" t="s">
        <v>58</v>
      </c>
      <c r="P23" s="15">
        <v>180</v>
      </c>
      <c r="Q23" s="38">
        <v>1.32447951190912E-12</v>
      </c>
      <c r="R23" s="38">
        <v>2.8729518824499401E-12</v>
      </c>
      <c r="S23" s="18" t="s">
        <v>27</v>
      </c>
      <c r="T23" s="12"/>
      <c r="U23" t="s">
        <v>15</v>
      </c>
    </row>
    <row r="24" spans="2:25" x14ac:dyDescent="0.2">
      <c r="B24" s="14" t="s">
        <v>59</v>
      </c>
      <c r="C24" s="15">
        <v>43147138</v>
      </c>
      <c r="D24" s="15">
        <v>43152758</v>
      </c>
      <c r="E24" s="15">
        <v>5620</v>
      </c>
      <c r="F24" s="15">
        <v>3.6686469999999999E-2</v>
      </c>
      <c r="G24" s="15">
        <v>9.3884179999999998E-2</v>
      </c>
      <c r="H24" s="16">
        <f t="shared" si="0"/>
        <v>0.39076306572630232</v>
      </c>
      <c r="I24" s="15">
        <v>1.67339263E-3</v>
      </c>
      <c r="J24" s="15">
        <v>1.8581074E-3</v>
      </c>
      <c r="K24" s="19">
        <f t="shared" si="1"/>
        <v>0.90058983135205206</v>
      </c>
      <c r="L24" s="15">
        <v>4.334386E-3</v>
      </c>
      <c r="M24" s="15">
        <v>1.0514826E-2</v>
      </c>
      <c r="N24" s="16">
        <f t="shared" si="2"/>
        <v>0.41221661680373978</v>
      </c>
      <c r="O24" s="15" t="s">
        <v>60</v>
      </c>
      <c r="P24" s="15">
        <v>439</v>
      </c>
      <c r="Q24" s="38">
        <v>7.4203253737495293E-68</v>
      </c>
      <c r="R24" s="38">
        <v>1.09449799262805E-65</v>
      </c>
      <c r="S24" s="21" t="s">
        <v>61</v>
      </c>
      <c r="T24" s="12"/>
      <c r="U24" t="s">
        <v>15</v>
      </c>
    </row>
    <row r="25" spans="2:25" x14ac:dyDescent="0.2">
      <c r="B25" s="14" t="s">
        <v>62</v>
      </c>
      <c r="C25" s="15">
        <v>43153838</v>
      </c>
      <c r="D25" s="15">
        <v>43155419</v>
      </c>
      <c r="E25" s="15">
        <v>1581</v>
      </c>
      <c r="F25" s="15">
        <v>3.6462171999999994E-2</v>
      </c>
      <c r="G25" s="15">
        <v>9.2307219999999995E-2</v>
      </c>
      <c r="H25" s="16">
        <f t="shared" si="0"/>
        <v>0.39500888446212545</v>
      </c>
      <c r="I25" s="15">
        <v>2.5237380999999998E-4</v>
      </c>
      <c r="J25" s="15">
        <v>7.6546199999999996E-4</v>
      </c>
      <c r="K25" s="16">
        <f t="shared" si="1"/>
        <v>0.3297012915076124</v>
      </c>
      <c r="L25" s="15">
        <v>3.4396893999999997E-2</v>
      </c>
      <c r="M25" s="15">
        <v>8.7915332999999998E-2</v>
      </c>
      <c r="N25" s="16">
        <f t="shared" si="2"/>
        <v>0.39125022707927409</v>
      </c>
      <c r="O25" s="15" t="s">
        <v>63</v>
      </c>
      <c r="P25" s="15">
        <v>386</v>
      </c>
      <c r="Q25" s="38">
        <v>2.6015125805140398E-60</v>
      </c>
      <c r="R25" s="38">
        <v>1.27907701875273E-58</v>
      </c>
      <c r="S25" s="18" t="s">
        <v>64</v>
      </c>
      <c r="T25" s="12"/>
      <c r="U25" t="s">
        <v>15</v>
      </c>
    </row>
    <row r="26" spans="2:25" x14ac:dyDescent="0.2">
      <c r="B26" s="14" t="s">
        <v>65</v>
      </c>
      <c r="C26" s="15">
        <v>43156300</v>
      </c>
      <c r="D26" s="15">
        <v>43159749</v>
      </c>
      <c r="E26" s="15">
        <v>3449</v>
      </c>
      <c r="F26" s="15">
        <v>3.6462171999999994E-2</v>
      </c>
      <c r="G26" s="15">
        <v>9.2307219999999995E-2</v>
      </c>
      <c r="H26" s="16">
        <f t="shared" si="0"/>
        <v>0.39500888446212545</v>
      </c>
      <c r="I26" s="15">
        <v>3.0329670000000001E-3</v>
      </c>
      <c r="J26" s="15">
        <v>1.5759769999999999E-3</v>
      </c>
      <c r="K26" s="19">
        <f t="shared" si="1"/>
        <v>1.9244995326708449</v>
      </c>
      <c r="L26" s="15">
        <v>3.4396893999999997E-2</v>
      </c>
      <c r="M26" s="15">
        <v>8.7915332999999998E-2</v>
      </c>
      <c r="N26" s="16">
        <f t="shared" si="2"/>
        <v>0.39125022707927409</v>
      </c>
      <c r="O26" s="15" t="s">
        <v>66</v>
      </c>
      <c r="P26" s="15">
        <v>373</v>
      </c>
      <c r="Q26" s="38">
        <v>1.14648310199466E-57</v>
      </c>
      <c r="R26" s="38">
        <v>4.2276564386053203E-56</v>
      </c>
      <c r="S26" s="18" t="s">
        <v>67</v>
      </c>
      <c r="T26" s="12"/>
      <c r="U26" t="s">
        <v>15</v>
      </c>
    </row>
    <row r="27" spans="2:25" x14ac:dyDescent="0.2">
      <c r="B27" s="14" t="s">
        <v>68</v>
      </c>
      <c r="C27" s="15">
        <v>43417416</v>
      </c>
      <c r="D27" s="15">
        <v>43421787</v>
      </c>
      <c r="E27" s="15">
        <v>4371</v>
      </c>
      <c r="F27" s="15">
        <v>6.8533810000000004E-3</v>
      </c>
      <c r="G27" s="15">
        <v>2.9233569000000004E-2</v>
      </c>
      <c r="H27" s="16">
        <f t="shared" si="0"/>
        <v>0.23443531646785923</v>
      </c>
      <c r="I27" s="15">
        <v>3.1674489999999997E-4</v>
      </c>
      <c r="J27" s="15">
        <v>1.321876E-3</v>
      </c>
      <c r="K27" s="16">
        <f t="shared" si="1"/>
        <v>0.23961770998187421</v>
      </c>
      <c r="L27" s="15">
        <v>3.4396893999999997E-2</v>
      </c>
      <c r="M27" s="15">
        <v>8.7915332999999998E-2</v>
      </c>
      <c r="N27" s="16">
        <f t="shared" si="2"/>
        <v>0.39125022707927409</v>
      </c>
      <c r="O27" s="15" t="s">
        <v>69</v>
      </c>
      <c r="P27" s="15">
        <v>428</v>
      </c>
      <c r="Q27" s="38">
        <v>2.8723309550068702E-55</v>
      </c>
      <c r="R27" s="38">
        <v>8.4733763172702898E-54</v>
      </c>
      <c r="S27" s="18" t="s">
        <v>70</v>
      </c>
      <c r="T27" s="12"/>
      <c r="U27" t="s">
        <v>15</v>
      </c>
    </row>
    <row r="28" spans="2:25" x14ac:dyDescent="0.2">
      <c r="B28" s="14" t="s">
        <v>71</v>
      </c>
      <c r="C28" s="15">
        <v>43738320</v>
      </c>
      <c r="D28" s="15">
        <v>43740175</v>
      </c>
      <c r="E28" s="15">
        <v>1855</v>
      </c>
      <c r="F28" s="15">
        <v>6.8560410000000002E-3</v>
      </c>
      <c r="G28" s="15">
        <v>4.7457939999999994E-3</v>
      </c>
      <c r="H28" s="15">
        <f t="shared" si="0"/>
        <v>1.4446562577305295</v>
      </c>
      <c r="I28" s="15">
        <v>3.5215969999999999E-2</v>
      </c>
      <c r="J28" s="15">
        <v>7.3790500000000007E-3</v>
      </c>
      <c r="K28" s="15">
        <f t="shared" si="1"/>
        <v>4.7724259897954342</v>
      </c>
      <c r="L28" s="15">
        <v>2.5561166000000004E-3</v>
      </c>
      <c r="M28" s="15">
        <v>1.2880391000000001E-2</v>
      </c>
      <c r="N28" s="16">
        <f t="shared" si="2"/>
        <v>0.19845023338189036</v>
      </c>
      <c r="O28" s="15" t="s">
        <v>72</v>
      </c>
      <c r="P28" s="15">
        <v>307</v>
      </c>
      <c r="Q28" s="39">
        <v>3.9727185463670298E-3</v>
      </c>
      <c r="R28" s="39">
        <v>5.4007003280104804E-3</v>
      </c>
      <c r="S28" s="18" t="s">
        <v>27</v>
      </c>
      <c r="T28" s="12"/>
      <c r="U28" t="s">
        <v>15</v>
      </c>
      <c r="V28" t="s">
        <v>477</v>
      </c>
      <c r="Y28" t="s">
        <v>472</v>
      </c>
    </row>
    <row r="29" spans="2:25" x14ac:dyDescent="0.2">
      <c r="B29" s="14" t="s">
        <v>73</v>
      </c>
      <c r="C29" s="15">
        <v>43803847</v>
      </c>
      <c r="D29" s="15">
        <v>43824498</v>
      </c>
      <c r="E29" s="15">
        <v>20651</v>
      </c>
      <c r="F29" s="15">
        <v>1.4221589999999999E-2</v>
      </c>
      <c r="G29" s="15">
        <v>1.079332E-2</v>
      </c>
      <c r="H29" s="15">
        <f t="shared" si="0"/>
        <v>1.3176288667435041</v>
      </c>
      <c r="I29" s="15">
        <v>7.6009950000000007E-2</v>
      </c>
      <c r="J29" s="15">
        <v>8.5618182999999987E-2</v>
      </c>
      <c r="K29" s="19">
        <f t="shared" si="1"/>
        <v>0.8877781253545175</v>
      </c>
      <c r="L29" s="15">
        <v>1.5878782050000002E-2</v>
      </c>
      <c r="M29" s="15">
        <v>9.6468279999999997E-3</v>
      </c>
      <c r="N29" s="19">
        <f t="shared" si="2"/>
        <v>1.6460106938778221</v>
      </c>
      <c r="O29" s="15" t="s">
        <v>74</v>
      </c>
      <c r="P29" s="15">
        <v>617</v>
      </c>
      <c r="Q29" s="15">
        <v>5.9545722366481299E-2</v>
      </c>
      <c r="R29" s="15">
        <v>7.11173607211011E-2</v>
      </c>
      <c r="S29" s="18" t="s">
        <v>75</v>
      </c>
      <c r="T29" s="12"/>
      <c r="U29" t="s">
        <v>15</v>
      </c>
      <c r="Y29" t="s">
        <v>472</v>
      </c>
    </row>
    <row r="30" spans="2:25" x14ac:dyDescent="0.2">
      <c r="B30" s="14" t="s">
        <v>76</v>
      </c>
      <c r="C30" s="15">
        <v>43925916</v>
      </c>
      <c r="D30" s="15">
        <v>43926878</v>
      </c>
      <c r="E30" s="15">
        <v>962</v>
      </c>
      <c r="F30" s="15">
        <v>7.29387E-3</v>
      </c>
      <c r="G30" s="15">
        <v>1.09782E-2</v>
      </c>
      <c r="H30" s="16">
        <f t="shared" si="0"/>
        <v>0.66439580259058861</v>
      </c>
      <c r="I30" s="15">
        <v>1.9951209999999999E-3</v>
      </c>
      <c r="J30" s="15">
        <v>1.694287E-3</v>
      </c>
      <c r="K30" s="19">
        <f t="shared" si="1"/>
        <v>1.1775578753776661</v>
      </c>
      <c r="L30" s="15">
        <v>8.73173E-3</v>
      </c>
      <c r="M30" s="15">
        <v>1.406085E-2</v>
      </c>
      <c r="N30" s="16">
        <f t="shared" si="2"/>
        <v>0.62099588573948239</v>
      </c>
      <c r="O30" s="15" t="s">
        <v>77</v>
      </c>
      <c r="P30" s="15">
        <v>406</v>
      </c>
      <c r="Q30" s="38">
        <v>3.80319821038419E-4</v>
      </c>
      <c r="R30" s="38">
        <v>5.7242013880782496E-4</v>
      </c>
      <c r="S30" s="18" t="s">
        <v>78</v>
      </c>
      <c r="T30" s="12"/>
      <c r="U30" t="s">
        <v>15</v>
      </c>
      <c r="Y30" t="s">
        <v>472</v>
      </c>
    </row>
    <row r="31" spans="2:25" x14ac:dyDescent="0.2">
      <c r="B31" s="14" t="s">
        <v>79</v>
      </c>
      <c r="C31" s="15">
        <v>44152910</v>
      </c>
      <c r="D31" s="15">
        <v>44154583</v>
      </c>
      <c r="E31" s="15">
        <v>1673</v>
      </c>
      <c r="F31" s="15">
        <v>2.022707E-2</v>
      </c>
      <c r="G31" s="15">
        <v>1.534079E-2</v>
      </c>
      <c r="H31" s="15">
        <f t="shared" si="0"/>
        <v>1.3185155392910013</v>
      </c>
      <c r="I31" s="15">
        <v>1.07930032E-2</v>
      </c>
      <c r="J31" s="15">
        <v>7.4970460000000003E-3</v>
      </c>
      <c r="K31" s="19">
        <f t="shared" si="1"/>
        <v>1.4396341172243039</v>
      </c>
      <c r="L31" s="15">
        <v>8.731764999999999E-3</v>
      </c>
      <c r="M31" s="15">
        <v>8.4826809999999989E-3</v>
      </c>
      <c r="N31" s="19">
        <f t="shared" si="2"/>
        <v>1.0293638296665877</v>
      </c>
      <c r="O31" s="15" t="s">
        <v>80</v>
      </c>
      <c r="P31" s="15">
        <v>386</v>
      </c>
      <c r="Q31" s="39">
        <v>1.54858197069156E-2</v>
      </c>
      <c r="R31" s="39">
        <v>1.9948981718515699E-2</v>
      </c>
      <c r="S31" s="18" t="s">
        <v>27</v>
      </c>
      <c r="T31" s="12"/>
      <c r="U31" t="s">
        <v>15</v>
      </c>
      <c r="Y31" t="s">
        <v>472</v>
      </c>
    </row>
    <row r="32" spans="2:25" x14ac:dyDescent="0.2">
      <c r="B32" s="14" t="s">
        <v>81</v>
      </c>
      <c r="C32" s="15">
        <v>44153866</v>
      </c>
      <c r="D32" s="15">
        <v>44159732</v>
      </c>
      <c r="E32" s="15">
        <v>5866</v>
      </c>
      <c r="F32" s="15">
        <v>2.022707E-2</v>
      </c>
      <c r="G32" s="15">
        <v>1.534079E-2</v>
      </c>
      <c r="H32" s="15">
        <f t="shared" si="0"/>
        <v>1.3185155392910013</v>
      </c>
      <c r="I32" s="15">
        <v>2.4266616999999997E-2</v>
      </c>
      <c r="J32" s="15">
        <v>1.6730847E-2</v>
      </c>
      <c r="K32" s="19">
        <f t="shared" si="1"/>
        <v>1.4504117454424152</v>
      </c>
      <c r="L32" s="15">
        <v>1.5377409999999999E-2</v>
      </c>
      <c r="M32" s="15">
        <v>1.8519460000000001E-2</v>
      </c>
      <c r="N32" s="19">
        <f t="shared" si="2"/>
        <v>0.83033792561986142</v>
      </c>
      <c r="O32" s="15" t="s">
        <v>82</v>
      </c>
      <c r="P32" s="15">
        <v>422</v>
      </c>
      <c r="Q32" s="15">
        <v>0.280235865778174</v>
      </c>
      <c r="R32" s="15">
        <v>0.30618363112800501</v>
      </c>
      <c r="S32" s="18" t="s">
        <v>83</v>
      </c>
      <c r="T32" s="12"/>
      <c r="U32" t="s">
        <v>15</v>
      </c>
      <c r="Y32" t="s">
        <v>472</v>
      </c>
    </row>
    <row r="33" spans="2:25" x14ac:dyDescent="0.2">
      <c r="B33" s="14" t="s">
        <v>84</v>
      </c>
      <c r="C33" s="15">
        <v>44404760</v>
      </c>
      <c r="D33" s="15">
        <v>44408781</v>
      </c>
      <c r="E33" s="15">
        <v>4021</v>
      </c>
      <c r="F33" s="15">
        <v>1.357219E-2</v>
      </c>
      <c r="G33" s="15">
        <v>9.4463199999999994E-3</v>
      </c>
      <c r="H33" s="15">
        <f t="shared" si="0"/>
        <v>1.4367700861287782</v>
      </c>
      <c r="I33" s="15">
        <v>4.6447928000000003E-3</v>
      </c>
      <c r="J33" s="15">
        <v>4.9671538000000005E-3</v>
      </c>
      <c r="K33" s="19">
        <f t="shared" si="1"/>
        <v>0.93510146595420496</v>
      </c>
      <c r="L33" s="15">
        <v>1.5377409999999999E-2</v>
      </c>
      <c r="M33" s="15">
        <v>1.8519460000000001E-2</v>
      </c>
      <c r="N33" s="19">
        <f t="shared" si="2"/>
        <v>0.83033792561986142</v>
      </c>
      <c r="O33" s="15" t="s">
        <v>85</v>
      </c>
      <c r="P33" s="15">
        <v>286</v>
      </c>
      <c r="Q33" s="39">
        <v>1.1945205640351699E-2</v>
      </c>
      <c r="R33" s="39">
        <v>1.55235051273294E-2</v>
      </c>
      <c r="S33" s="18" t="s">
        <v>27</v>
      </c>
      <c r="T33" s="12"/>
      <c r="U33" t="s">
        <v>15</v>
      </c>
      <c r="Y33" t="s">
        <v>472</v>
      </c>
    </row>
    <row r="34" spans="2:25" x14ac:dyDescent="0.2">
      <c r="B34" s="14" t="s">
        <v>86</v>
      </c>
      <c r="C34" s="15">
        <v>44413909</v>
      </c>
      <c r="D34" s="15">
        <v>44414361</v>
      </c>
      <c r="E34" s="15">
        <v>452</v>
      </c>
      <c r="F34" s="15">
        <v>1.41916E-2</v>
      </c>
      <c r="G34" s="15">
        <v>1.0201096999999999E-2</v>
      </c>
      <c r="H34" s="15">
        <f t="shared" si="0"/>
        <v>1.391183712888918</v>
      </c>
      <c r="I34" s="15">
        <v>1.8288899999999999E-4</v>
      </c>
      <c r="J34" s="15">
        <v>4.8079699999999998E-4</v>
      </c>
      <c r="K34" s="16">
        <f t="shared" si="1"/>
        <v>0.38038714883828312</v>
      </c>
      <c r="L34" s="15">
        <v>1.4076669999999999E-2</v>
      </c>
      <c r="M34" s="15">
        <v>2.2192523999999998E-2</v>
      </c>
      <c r="N34" s="16">
        <f t="shared" si="2"/>
        <v>0.63429783831708375</v>
      </c>
      <c r="O34" s="15" t="s">
        <v>87</v>
      </c>
      <c r="P34" s="15">
        <v>337</v>
      </c>
      <c r="Q34" s="38">
        <v>3.5672111070075601E-8</v>
      </c>
      <c r="R34" s="38">
        <v>6.6184105444479906E-8</v>
      </c>
      <c r="S34" s="18" t="s">
        <v>27</v>
      </c>
      <c r="T34" s="12"/>
      <c r="U34" t="s">
        <v>15</v>
      </c>
      <c r="Y34" t="s">
        <v>472</v>
      </c>
    </row>
    <row r="35" spans="2:25" x14ac:dyDescent="0.2">
      <c r="B35" s="14" t="s">
        <v>88</v>
      </c>
      <c r="C35" s="15">
        <v>44459251</v>
      </c>
      <c r="D35" s="15">
        <v>44461702</v>
      </c>
      <c r="E35" s="15">
        <v>2451</v>
      </c>
      <c r="F35" s="15">
        <v>1.1305042000000001E-2</v>
      </c>
      <c r="G35" s="15">
        <v>2.4407873000000004E-2</v>
      </c>
      <c r="H35" s="16">
        <f t="shared" si="0"/>
        <v>0.46317194456067512</v>
      </c>
      <c r="I35" s="15">
        <v>6.9250099999999997E-3</v>
      </c>
      <c r="J35" s="15">
        <v>2.316795E-2</v>
      </c>
      <c r="K35" s="16">
        <f t="shared" si="1"/>
        <v>0.298904736931839</v>
      </c>
      <c r="L35" s="15">
        <v>1.4784693E-2</v>
      </c>
      <c r="M35" s="15">
        <v>2.5841834999999997E-2</v>
      </c>
      <c r="N35" s="16">
        <f t="shared" si="2"/>
        <v>0.57212241313358747</v>
      </c>
      <c r="O35" s="15" t="s">
        <v>89</v>
      </c>
      <c r="P35" s="15">
        <v>500</v>
      </c>
      <c r="Q35" s="38">
        <v>7.1692749943215301E-31</v>
      </c>
      <c r="R35" s="38">
        <v>3.5248935388747503E-30</v>
      </c>
      <c r="S35" s="18" t="s">
        <v>90</v>
      </c>
      <c r="T35" s="12"/>
      <c r="U35" t="s">
        <v>15</v>
      </c>
      <c r="Y35" t="s">
        <v>472</v>
      </c>
    </row>
    <row r="36" spans="2:25" x14ac:dyDescent="0.2">
      <c r="B36" s="14" t="s">
        <v>91</v>
      </c>
      <c r="C36" s="15">
        <v>44552124</v>
      </c>
      <c r="D36" s="15">
        <v>44552933</v>
      </c>
      <c r="E36" s="15">
        <v>809</v>
      </c>
      <c r="F36" s="15">
        <v>5.0460599999999998E-3</v>
      </c>
      <c r="G36" s="15">
        <v>4.8535189999999997E-3</v>
      </c>
      <c r="H36" s="15">
        <f t="shared" si="0"/>
        <v>1.0396703917302066</v>
      </c>
      <c r="I36" s="15">
        <v>2.5759099999999998E-3</v>
      </c>
      <c r="J36" s="15">
        <v>4.1082999999999996E-3</v>
      </c>
      <c r="K36" s="16">
        <f t="shared" si="1"/>
        <v>0.62700143611712877</v>
      </c>
      <c r="L36" s="15">
        <v>8.2010880000000005E-3</v>
      </c>
      <c r="M36" s="15">
        <v>1.5115862999999998E-2</v>
      </c>
      <c r="N36" s="16">
        <f t="shared" si="2"/>
        <v>0.54254844728349294</v>
      </c>
      <c r="O36" s="15" t="s">
        <v>92</v>
      </c>
      <c r="P36" s="15">
        <v>398</v>
      </c>
      <c r="Q36" s="15">
        <v>0.73936707354812103</v>
      </c>
      <c r="R36" s="15">
        <v>0.75997660869928796</v>
      </c>
      <c r="S36" s="18" t="s">
        <v>27</v>
      </c>
      <c r="T36" s="12"/>
      <c r="U36" t="s">
        <v>15</v>
      </c>
      <c r="Y36" t="s">
        <v>472</v>
      </c>
    </row>
    <row r="37" spans="2:25" x14ac:dyDescent="0.2">
      <c r="B37" s="14" t="s">
        <v>93</v>
      </c>
      <c r="C37" s="15">
        <v>44629098</v>
      </c>
      <c r="D37" s="15">
        <v>44635216</v>
      </c>
      <c r="E37" s="15">
        <v>6118</v>
      </c>
      <c r="F37" s="15">
        <v>5.6626184999999992E-3</v>
      </c>
      <c r="G37" s="15">
        <v>8.0573329000000003E-3</v>
      </c>
      <c r="H37" s="16">
        <f t="shared" si="0"/>
        <v>0.70279068399916789</v>
      </c>
      <c r="I37" s="15">
        <v>1.5074873999999999E-2</v>
      </c>
      <c r="J37" s="15">
        <v>6.0169939999999995E-3</v>
      </c>
      <c r="K37" s="15">
        <f t="shared" si="1"/>
        <v>2.5053829204416691</v>
      </c>
      <c r="L37" s="15">
        <v>9.6504300000000015E-3</v>
      </c>
      <c r="M37" s="15">
        <v>8.4621880000000007E-3</v>
      </c>
      <c r="N37" s="19">
        <f t="shared" si="2"/>
        <v>1.1404178210174485</v>
      </c>
      <c r="O37" s="15" t="s">
        <v>94</v>
      </c>
      <c r="P37" s="15">
        <v>383</v>
      </c>
      <c r="Q37" s="38">
        <v>1.9060474973925802E-5</v>
      </c>
      <c r="R37" s="38">
        <v>3.1767458289876401E-5</v>
      </c>
      <c r="S37" s="18" t="s">
        <v>95</v>
      </c>
      <c r="T37" s="12"/>
      <c r="U37" t="s">
        <v>15</v>
      </c>
      <c r="Y37" t="s">
        <v>472</v>
      </c>
    </row>
    <row r="38" spans="2:25" x14ac:dyDescent="0.2">
      <c r="B38" s="14" t="s">
        <v>96</v>
      </c>
      <c r="C38" s="15">
        <v>44715794</v>
      </c>
      <c r="D38" s="15">
        <v>44720391</v>
      </c>
      <c r="E38" s="15">
        <v>4597</v>
      </c>
      <c r="F38" s="15">
        <v>6.0953989999999996E-3</v>
      </c>
      <c r="G38" s="15">
        <v>1.4079521000000001E-2</v>
      </c>
      <c r="H38" s="16">
        <f t="shared" si="0"/>
        <v>0.43292658890881297</v>
      </c>
      <c r="I38" s="15">
        <v>1.0393459999999998E-2</v>
      </c>
      <c r="J38" s="15">
        <v>3.2819733000000004E-2</v>
      </c>
      <c r="K38" s="16">
        <f t="shared" si="1"/>
        <v>0.31668325881871123</v>
      </c>
      <c r="L38" s="15">
        <v>8.0443500000000005E-3</v>
      </c>
      <c r="M38" s="15">
        <v>1.3462983E-2</v>
      </c>
      <c r="N38" s="16">
        <f t="shared" si="2"/>
        <v>0.59751616710798794</v>
      </c>
      <c r="O38" s="15" t="s">
        <v>97</v>
      </c>
      <c r="P38" s="15">
        <v>313</v>
      </c>
      <c r="Q38" s="38">
        <v>2.25216416044772E-41</v>
      </c>
      <c r="R38" s="38">
        <v>2.8886453362264299E-40</v>
      </c>
      <c r="S38" s="18" t="s">
        <v>98</v>
      </c>
      <c r="T38" s="12"/>
      <c r="U38" t="s">
        <v>15</v>
      </c>
      <c r="Y38" t="s">
        <v>472</v>
      </c>
    </row>
    <row r="39" spans="2:25" x14ac:dyDescent="0.2">
      <c r="B39" s="14" t="s">
        <v>99</v>
      </c>
      <c r="C39" s="15">
        <v>44985464</v>
      </c>
      <c r="D39" s="15">
        <v>44998858</v>
      </c>
      <c r="E39" s="15">
        <v>13394</v>
      </c>
      <c r="F39" s="15">
        <v>6.1644969999999997E-3</v>
      </c>
      <c r="G39" s="15">
        <v>1.8573043000000001E-2</v>
      </c>
      <c r="H39" s="16">
        <f t="shared" si="0"/>
        <v>0.33190560103694366</v>
      </c>
      <c r="I39" s="15">
        <v>1.1732906600000001E-2</v>
      </c>
      <c r="J39" s="15">
        <v>8.7604610000000006E-3</v>
      </c>
      <c r="K39" s="19">
        <f t="shared" si="1"/>
        <v>1.3393024179891904</v>
      </c>
      <c r="L39" s="15">
        <v>5.9688464999999996E-3</v>
      </c>
      <c r="M39" s="15">
        <v>1.3363553199999999E-2</v>
      </c>
      <c r="N39" s="16">
        <f t="shared" si="2"/>
        <v>0.44665115711890158</v>
      </c>
      <c r="O39" s="15" t="s">
        <v>100</v>
      </c>
      <c r="P39" s="15">
        <v>466</v>
      </c>
      <c r="Q39" s="38">
        <v>8.54937721981235E-63</v>
      </c>
      <c r="R39" s="38">
        <v>5.0441325596892898E-61</v>
      </c>
      <c r="S39" s="18" t="s">
        <v>101</v>
      </c>
      <c r="T39" s="12"/>
      <c r="U39" t="s">
        <v>15</v>
      </c>
      <c r="V39" t="s">
        <v>16</v>
      </c>
      <c r="Y39" t="s">
        <v>472</v>
      </c>
    </row>
    <row r="40" spans="2:25" x14ac:dyDescent="0.2">
      <c r="B40" s="14" t="s">
        <v>102</v>
      </c>
      <c r="C40" s="15">
        <v>45118708</v>
      </c>
      <c r="D40" s="15">
        <v>45125006</v>
      </c>
      <c r="E40" s="15">
        <v>6298</v>
      </c>
      <c r="F40" s="15">
        <v>1.2972351999999999E-2</v>
      </c>
      <c r="G40" s="15">
        <v>2.3349259999999997E-2</v>
      </c>
      <c r="H40" s="16">
        <f t="shared" si="0"/>
        <v>0.5555787206960735</v>
      </c>
      <c r="I40" s="15">
        <v>1.5644333099999998E-2</v>
      </c>
      <c r="J40" s="15">
        <v>3.6697174999999999E-2</v>
      </c>
      <c r="K40" s="16">
        <f t="shared" si="1"/>
        <v>0.42630892159955086</v>
      </c>
      <c r="L40" s="15">
        <v>7.9528399999999992E-3</v>
      </c>
      <c r="M40" s="15">
        <v>1.8529570000000002E-2</v>
      </c>
      <c r="N40" s="16">
        <f t="shared" si="2"/>
        <v>0.42919722368085167</v>
      </c>
      <c r="O40" s="15" t="s">
        <v>103</v>
      </c>
      <c r="P40" s="15">
        <v>378</v>
      </c>
      <c r="Q40" s="38">
        <v>1.3424816404390501E-36</v>
      </c>
      <c r="R40" s="38">
        <v>9.9008020982380201E-36</v>
      </c>
      <c r="S40" s="18" t="s">
        <v>27</v>
      </c>
      <c r="T40" s="12"/>
      <c r="U40" t="s">
        <v>15</v>
      </c>
      <c r="V40" t="s">
        <v>16</v>
      </c>
      <c r="Y40" t="s">
        <v>472</v>
      </c>
    </row>
    <row r="41" spans="2:25" x14ac:dyDescent="0.2">
      <c r="B41" s="14" t="s">
        <v>104</v>
      </c>
      <c r="C41" s="15">
        <v>45126839</v>
      </c>
      <c r="D41" s="15">
        <v>45128527</v>
      </c>
      <c r="E41" s="15">
        <v>1688</v>
      </c>
      <c r="F41" s="15">
        <v>1.3646750000000003E-2</v>
      </c>
      <c r="G41" s="15">
        <v>2.4612579999999998E-2</v>
      </c>
      <c r="H41" s="16">
        <f t="shared" si="0"/>
        <v>0.55446239280888077</v>
      </c>
      <c r="I41" s="15">
        <v>1.904003E-3</v>
      </c>
      <c r="J41" s="15">
        <v>3.43992E-3</v>
      </c>
      <c r="K41" s="16">
        <f t="shared" si="1"/>
        <v>0.55350211632828672</v>
      </c>
      <c r="L41" s="15">
        <v>6.2480330000000001E-3</v>
      </c>
      <c r="M41" s="15">
        <v>1.1676711999999999E-2</v>
      </c>
      <c r="N41" s="16">
        <f t="shared" si="2"/>
        <v>0.53508496227362645</v>
      </c>
      <c r="O41" s="15" t="s">
        <v>105</v>
      </c>
      <c r="P41" s="15">
        <v>343</v>
      </c>
      <c r="Q41" s="38">
        <v>2.0857160937502298E-37</v>
      </c>
      <c r="R41" s="38">
        <v>1.8645037807767199E-36</v>
      </c>
      <c r="S41" s="18" t="s">
        <v>27</v>
      </c>
      <c r="T41" s="12"/>
      <c r="U41" t="s">
        <v>15</v>
      </c>
      <c r="V41" t="s">
        <v>16</v>
      </c>
      <c r="Y41" t="s">
        <v>472</v>
      </c>
    </row>
    <row r="42" spans="2:25" x14ac:dyDescent="0.2">
      <c r="B42" s="14" t="s">
        <v>106</v>
      </c>
      <c r="C42" s="15">
        <v>45167032</v>
      </c>
      <c r="D42" s="15">
        <v>45171265</v>
      </c>
      <c r="E42" s="15">
        <v>4233</v>
      </c>
      <c r="F42" s="15">
        <v>7.1364979999999998E-3</v>
      </c>
      <c r="G42" s="15">
        <v>1.5077303000000002E-2</v>
      </c>
      <c r="H42" s="16">
        <f t="shared" si="0"/>
        <v>0.4733272256981238</v>
      </c>
      <c r="I42" s="15">
        <v>1.8268569999999999E-3</v>
      </c>
      <c r="J42" s="15">
        <v>3.848962E-3</v>
      </c>
      <c r="K42" s="16">
        <f t="shared" si="1"/>
        <v>0.4746362785602975</v>
      </c>
      <c r="L42" s="15">
        <v>6.2480330000000001E-3</v>
      </c>
      <c r="M42" s="15">
        <v>1.1676711999999999E-2</v>
      </c>
      <c r="N42" s="16">
        <f t="shared" si="2"/>
        <v>0.53508496227362645</v>
      </c>
      <c r="O42" s="15" t="s">
        <v>107</v>
      </c>
      <c r="P42" s="15">
        <v>337</v>
      </c>
      <c r="Q42" s="38">
        <v>7.3227774022899902E-36</v>
      </c>
      <c r="R42" s="38">
        <v>5.0237658922687196E-35</v>
      </c>
      <c r="S42" s="18" t="s">
        <v>27</v>
      </c>
      <c r="T42" s="12"/>
      <c r="U42" t="s">
        <v>15</v>
      </c>
      <c r="V42" t="s">
        <v>16</v>
      </c>
      <c r="Y42" t="s">
        <v>472</v>
      </c>
    </row>
    <row r="43" spans="2:25" x14ac:dyDescent="0.2">
      <c r="B43" s="14" t="s">
        <v>108</v>
      </c>
      <c r="C43" s="15">
        <v>45176321</v>
      </c>
      <c r="D43" s="15">
        <v>45179241</v>
      </c>
      <c r="E43" s="15">
        <v>2920</v>
      </c>
      <c r="F43" s="15">
        <v>7.5457890000000007E-3</v>
      </c>
      <c r="G43" s="15">
        <v>1.5593715000000001E-2</v>
      </c>
      <c r="H43" s="16">
        <f t="shared" si="0"/>
        <v>0.48389937869199229</v>
      </c>
      <c r="I43" s="15">
        <v>2.0925620000000001E-3</v>
      </c>
      <c r="J43" s="15">
        <v>2.2825940000000002E-3</v>
      </c>
      <c r="K43" s="19">
        <f t="shared" si="1"/>
        <v>0.91674734972579441</v>
      </c>
      <c r="L43" s="15">
        <v>4.5526550000000001E-3</v>
      </c>
      <c r="M43" s="15">
        <v>8.1105399999999994E-3</v>
      </c>
      <c r="N43" s="16">
        <f t="shared" si="2"/>
        <v>0.56132575636147541</v>
      </c>
      <c r="O43" s="15" t="s">
        <v>109</v>
      </c>
      <c r="P43" s="15">
        <v>336</v>
      </c>
      <c r="Q43" s="38">
        <v>5.11110623807077E-36</v>
      </c>
      <c r="R43" s="38">
        <v>3.6775032688557897E-35</v>
      </c>
      <c r="S43" s="18" t="s">
        <v>27</v>
      </c>
      <c r="T43" s="12"/>
      <c r="U43" t="s">
        <v>15</v>
      </c>
      <c r="V43" t="s">
        <v>16</v>
      </c>
      <c r="Y43" t="s">
        <v>472</v>
      </c>
    </row>
    <row r="44" spans="2:25" x14ac:dyDescent="0.2">
      <c r="B44" s="14" t="s">
        <v>110</v>
      </c>
      <c r="C44" s="15">
        <v>45232132</v>
      </c>
      <c r="D44" s="15">
        <v>45232449</v>
      </c>
      <c r="E44" s="15">
        <v>317</v>
      </c>
      <c r="F44" s="15">
        <v>3.977441E-3</v>
      </c>
      <c r="G44" s="15">
        <v>1.0247145999999999E-2</v>
      </c>
      <c r="H44" s="16">
        <f t="shared" si="0"/>
        <v>0.38815110080406784</v>
      </c>
      <c r="I44" s="15">
        <v>3.0041200000000001E-4</v>
      </c>
      <c r="J44" s="15">
        <v>8.2378400000000004E-4</v>
      </c>
      <c r="K44" s="16">
        <f t="shared" si="1"/>
        <v>0.36467326386528509</v>
      </c>
      <c r="L44" s="15">
        <v>4.5526550000000001E-3</v>
      </c>
      <c r="M44" s="15">
        <v>8.1105399999999994E-3</v>
      </c>
      <c r="N44" s="16">
        <f t="shared" si="2"/>
        <v>0.56132575636147541</v>
      </c>
      <c r="O44" s="15" t="s">
        <v>111</v>
      </c>
      <c r="P44" s="15">
        <v>365</v>
      </c>
      <c r="Q44" s="38">
        <v>6.8767855044708206E-55</v>
      </c>
      <c r="R44" s="38">
        <v>1.8442288398353501E-53</v>
      </c>
      <c r="S44" s="18" t="s">
        <v>27</v>
      </c>
      <c r="T44" s="12"/>
      <c r="U44" t="s">
        <v>15</v>
      </c>
      <c r="V44" t="s">
        <v>16</v>
      </c>
      <c r="Y44" t="s">
        <v>472</v>
      </c>
    </row>
    <row r="45" spans="2:25" x14ac:dyDescent="0.2">
      <c r="B45" s="14" t="s">
        <v>112</v>
      </c>
      <c r="C45" s="15">
        <v>45282450</v>
      </c>
      <c r="D45" s="15">
        <v>45286656</v>
      </c>
      <c r="E45" s="15">
        <v>4206</v>
      </c>
      <c r="F45" s="15">
        <v>9.2280049999999992E-3</v>
      </c>
      <c r="G45" s="15">
        <v>1.8439401000000001E-2</v>
      </c>
      <c r="H45" s="16">
        <f t="shared" si="0"/>
        <v>0.50045036712418145</v>
      </c>
      <c r="I45" s="15">
        <v>3.9896079999999995E-3</v>
      </c>
      <c r="J45" s="15">
        <v>3.6007820000000003E-3</v>
      </c>
      <c r="K45" s="19">
        <f t="shared" si="1"/>
        <v>1.1079837657486622</v>
      </c>
      <c r="L45" s="15">
        <v>8.3045700000000007E-3</v>
      </c>
      <c r="M45" s="15">
        <v>1.9213000000000001E-2</v>
      </c>
      <c r="N45" s="16">
        <f t="shared" si="2"/>
        <v>0.43223702701296002</v>
      </c>
      <c r="O45" s="15" t="s">
        <v>113</v>
      </c>
      <c r="P45" s="15">
        <v>371</v>
      </c>
      <c r="Q45" s="38">
        <v>1.8321902682674499E-38</v>
      </c>
      <c r="R45" s="38">
        <v>1.8637797556513799E-37</v>
      </c>
      <c r="S45" s="18" t="s">
        <v>27</v>
      </c>
      <c r="T45" s="12"/>
      <c r="U45" t="s">
        <v>15</v>
      </c>
      <c r="V45" t="s">
        <v>16</v>
      </c>
      <c r="Y45" t="s">
        <v>472</v>
      </c>
    </row>
    <row r="46" spans="2:25" x14ac:dyDescent="0.2">
      <c r="B46" s="14" t="s">
        <v>114</v>
      </c>
      <c r="C46" s="15">
        <v>45333604</v>
      </c>
      <c r="D46" s="15">
        <v>45337777</v>
      </c>
      <c r="E46" s="15">
        <v>4173</v>
      </c>
      <c r="F46" s="15">
        <v>4.2354969999999995E-3</v>
      </c>
      <c r="G46" s="15">
        <v>8.9950519999999999E-3</v>
      </c>
      <c r="H46" s="16">
        <f t="shared" si="0"/>
        <v>0.470869651448374</v>
      </c>
      <c r="I46" s="15">
        <v>7.6427099999999996E-4</v>
      </c>
      <c r="J46" s="15">
        <v>5.3073900000000002E-4</v>
      </c>
      <c r="K46" s="19">
        <f t="shared" si="1"/>
        <v>1.4400128876905596</v>
      </c>
      <c r="L46" s="15">
        <v>2.7243989999999997E-3</v>
      </c>
      <c r="M46" s="15">
        <v>4.9756999999999996E-3</v>
      </c>
      <c r="N46" s="16">
        <f t="shared" si="2"/>
        <v>0.54754084852382578</v>
      </c>
      <c r="O46" s="15" t="s">
        <v>115</v>
      </c>
      <c r="P46" s="15">
        <v>346</v>
      </c>
      <c r="Q46" s="38">
        <v>5.2140285668888801E-28</v>
      </c>
      <c r="R46" s="38">
        <v>2.2957289958689802E-27</v>
      </c>
      <c r="S46" s="18" t="s">
        <v>116</v>
      </c>
      <c r="T46" s="12"/>
      <c r="U46" t="s">
        <v>15</v>
      </c>
      <c r="V46" t="s">
        <v>16</v>
      </c>
      <c r="Y46" t="s">
        <v>472</v>
      </c>
    </row>
    <row r="47" spans="2:25" x14ac:dyDescent="0.2">
      <c r="B47" s="14" t="s">
        <v>117</v>
      </c>
      <c r="C47" s="15">
        <v>45438205</v>
      </c>
      <c r="D47" s="15">
        <v>45444010</v>
      </c>
      <c r="E47" s="15">
        <v>5805</v>
      </c>
      <c r="F47" s="15">
        <v>9.158419000000001E-3</v>
      </c>
      <c r="G47" s="15">
        <v>1.8419741E-2</v>
      </c>
      <c r="H47" s="16">
        <f t="shared" si="0"/>
        <v>0.49720671968188918</v>
      </c>
      <c r="I47" s="15">
        <v>8.7405000000000017E-3</v>
      </c>
      <c r="J47" s="15">
        <v>5.7887889999999999E-3</v>
      </c>
      <c r="K47" s="19">
        <f t="shared" si="1"/>
        <v>1.5099012936902696</v>
      </c>
      <c r="L47" s="15">
        <v>4.778104E-3</v>
      </c>
      <c r="M47" s="15">
        <v>6.8873049999999998E-3</v>
      </c>
      <c r="N47" s="16">
        <f t="shared" si="2"/>
        <v>0.69375524969490976</v>
      </c>
      <c r="O47" s="15" t="s">
        <v>118</v>
      </c>
      <c r="P47" s="15">
        <v>422</v>
      </c>
      <c r="Q47" s="38">
        <v>2.24767044131976E-51</v>
      </c>
      <c r="R47" s="38">
        <v>5.10048292453331E-50</v>
      </c>
      <c r="S47" s="18" t="s">
        <v>119</v>
      </c>
      <c r="T47" s="12"/>
      <c r="U47" t="s">
        <v>15</v>
      </c>
      <c r="V47" t="s">
        <v>16</v>
      </c>
      <c r="Y47" t="s">
        <v>472</v>
      </c>
    </row>
    <row r="48" spans="2:25" x14ac:dyDescent="0.2">
      <c r="B48" s="14" t="s">
        <v>120</v>
      </c>
      <c r="C48" s="15">
        <v>45536387</v>
      </c>
      <c r="D48" s="15">
        <v>45537567</v>
      </c>
      <c r="E48" s="15">
        <v>1180</v>
      </c>
      <c r="F48" s="15">
        <v>9.4391040000000002E-3</v>
      </c>
      <c r="G48" s="15">
        <v>1.1430888E-2</v>
      </c>
      <c r="H48" s="15">
        <f t="shared" si="0"/>
        <v>0.82575421961968309</v>
      </c>
      <c r="I48" s="15">
        <v>1.4127149999999999E-3</v>
      </c>
      <c r="J48" s="15">
        <v>2.7052939999999996E-3</v>
      </c>
      <c r="K48" s="16">
        <f t="shared" si="1"/>
        <v>0.52220387137220581</v>
      </c>
      <c r="L48" s="15">
        <v>5.9063539999999999E-3</v>
      </c>
      <c r="M48" s="15">
        <v>1.2084569E-2</v>
      </c>
      <c r="N48" s="16">
        <f t="shared" si="2"/>
        <v>0.48875172958175006</v>
      </c>
      <c r="O48" s="15" t="s">
        <v>121</v>
      </c>
      <c r="P48" s="15">
        <v>389</v>
      </c>
      <c r="Q48" s="38">
        <v>6.6239683513878301E-22</v>
      </c>
      <c r="R48" s="38">
        <v>2.2460582340912698E-21</v>
      </c>
      <c r="S48" s="18" t="s">
        <v>27</v>
      </c>
      <c r="T48" s="12"/>
      <c r="U48" t="s">
        <v>15</v>
      </c>
      <c r="V48" t="s">
        <v>16</v>
      </c>
      <c r="Y48" t="s">
        <v>472</v>
      </c>
    </row>
    <row r="49" spans="2:25" x14ac:dyDescent="0.2">
      <c r="B49" s="14" t="s">
        <v>122</v>
      </c>
      <c r="C49" s="15">
        <v>45538294</v>
      </c>
      <c r="D49" s="15">
        <v>45544117</v>
      </c>
      <c r="E49" s="15">
        <v>5823</v>
      </c>
      <c r="F49" s="15">
        <v>9.4391040000000002E-3</v>
      </c>
      <c r="G49" s="15">
        <v>1.1430888E-2</v>
      </c>
      <c r="H49" s="15">
        <f t="shared" si="0"/>
        <v>0.82575421961968309</v>
      </c>
      <c r="I49" s="15">
        <v>3.735309E-3</v>
      </c>
      <c r="J49" s="15">
        <v>6.0842050000000005E-3</v>
      </c>
      <c r="K49" s="16">
        <f t="shared" si="1"/>
        <v>0.61393542788252531</v>
      </c>
      <c r="L49" s="15">
        <v>9.0480369999999984E-3</v>
      </c>
      <c r="M49" s="15">
        <v>1.6794966000000001E-2</v>
      </c>
      <c r="N49" s="16">
        <f t="shared" si="2"/>
        <v>0.53873505906472197</v>
      </c>
      <c r="O49" s="15" t="s">
        <v>123</v>
      </c>
      <c r="P49" s="15">
        <v>427</v>
      </c>
      <c r="Q49" s="38">
        <v>6.9553504333126102E-28</v>
      </c>
      <c r="R49" s="38">
        <v>3.0173946732753201E-27</v>
      </c>
      <c r="S49" s="18" t="s">
        <v>124</v>
      </c>
      <c r="T49" s="12"/>
      <c r="U49" t="s">
        <v>15</v>
      </c>
      <c r="V49" t="s">
        <v>16</v>
      </c>
      <c r="Y49" t="s">
        <v>472</v>
      </c>
    </row>
    <row r="50" spans="2:25" x14ac:dyDescent="0.2">
      <c r="B50" s="14" t="s">
        <v>125</v>
      </c>
      <c r="C50" s="15">
        <v>45587400</v>
      </c>
      <c r="D50" s="15">
        <v>45587845</v>
      </c>
      <c r="E50" s="15">
        <v>445</v>
      </c>
      <c r="F50" s="15">
        <v>6.9364039999999993E-3</v>
      </c>
      <c r="G50" s="15">
        <v>1.2807865000000002E-2</v>
      </c>
      <c r="H50" s="16">
        <f t="shared" si="0"/>
        <v>0.54157379079182977</v>
      </c>
      <c r="I50" s="15">
        <v>3.5146600000000002E-3</v>
      </c>
      <c r="J50" s="15">
        <v>3.9130900000000001E-3</v>
      </c>
      <c r="K50" s="19">
        <f t="shared" si="1"/>
        <v>0.89818021052416375</v>
      </c>
      <c r="L50" s="15">
        <v>9.1588189999999986E-3</v>
      </c>
      <c r="M50" s="15">
        <v>1.7619989999999999E-2</v>
      </c>
      <c r="N50" s="16">
        <f t="shared" si="2"/>
        <v>0.51979706004373438</v>
      </c>
      <c r="O50" s="15" t="s">
        <v>126</v>
      </c>
      <c r="P50" s="15">
        <v>305</v>
      </c>
      <c r="Q50" s="38">
        <v>3.1003144805780997E-20</v>
      </c>
      <c r="R50" s="38">
        <v>9.5270080392764699E-20</v>
      </c>
      <c r="S50" s="18" t="s">
        <v>27</v>
      </c>
      <c r="T50" s="12"/>
      <c r="U50" t="s">
        <v>15</v>
      </c>
      <c r="V50" t="s">
        <v>16</v>
      </c>
      <c r="Y50" t="s">
        <v>472</v>
      </c>
    </row>
    <row r="51" spans="2:25" x14ac:dyDescent="0.2">
      <c r="B51" s="14" t="s">
        <v>127</v>
      </c>
      <c r="C51" s="15">
        <v>45587975</v>
      </c>
      <c r="D51" s="15">
        <v>45588869</v>
      </c>
      <c r="E51" s="15">
        <v>894</v>
      </c>
      <c r="F51" s="15">
        <v>6.9364039999999993E-3</v>
      </c>
      <c r="G51" s="15">
        <v>1.2807865000000002E-2</v>
      </c>
      <c r="H51" s="16">
        <f t="shared" si="0"/>
        <v>0.54157379079182977</v>
      </c>
      <c r="I51" s="15">
        <v>3.8085900000000002E-3</v>
      </c>
      <c r="J51" s="15">
        <v>6.0559100000000003E-3</v>
      </c>
      <c r="K51" s="16">
        <f t="shared" si="1"/>
        <v>0.62890465677330076</v>
      </c>
      <c r="L51" s="15">
        <v>1.0393980000000001E-2</v>
      </c>
      <c r="M51" s="15">
        <v>1.3348220000000001E-2</v>
      </c>
      <c r="N51" s="19">
        <f t="shared" si="2"/>
        <v>0.77867910477951363</v>
      </c>
      <c r="O51" s="15" t="s">
        <v>128</v>
      </c>
      <c r="P51" s="15">
        <v>308</v>
      </c>
      <c r="Q51" s="38">
        <v>3.64953679902753E-21</v>
      </c>
      <c r="R51" s="38">
        <v>1.2096779277675501E-20</v>
      </c>
      <c r="S51" s="18" t="s">
        <v>27</v>
      </c>
      <c r="T51" s="12"/>
      <c r="U51" t="s">
        <v>15</v>
      </c>
      <c r="V51" t="s">
        <v>16</v>
      </c>
      <c r="Y51" t="s">
        <v>472</v>
      </c>
    </row>
    <row r="52" spans="2:25" x14ac:dyDescent="0.2">
      <c r="B52" s="14" t="s">
        <v>129</v>
      </c>
      <c r="C52" s="15">
        <v>45743915</v>
      </c>
      <c r="D52" s="15">
        <v>45752280</v>
      </c>
      <c r="E52" s="15">
        <v>8365</v>
      </c>
      <c r="F52" s="15">
        <v>3.9882089999999995E-3</v>
      </c>
      <c r="G52" s="15">
        <v>6.0231220000000005E-3</v>
      </c>
      <c r="H52" s="16">
        <f t="shared" si="0"/>
        <v>0.66214979540510699</v>
      </c>
      <c r="I52" s="15">
        <v>1.2076473000000001E-2</v>
      </c>
      <c r="J52" s="15">
        <v>1.328467E-2</v>
      </c>
      <c r="K52" s="19">
        <f t="shared" si="1"/>
        <v>0.90905329225340192</v>
      </c>
      <c r="L52" s="15">
        <v>1.0393980000000001E-2</v>
      </c>
      <c r="M52" s="15">
        <v>1.3348220000000001E-2</v>
      </c>
      <c r="N52" s="19">
        <f t="shared" si="2"/>
        <v>0.77867910477951363</v>
      </c>
      <c r="O52" s="15" t="s">
        <v>130</v>
      </c>
      <c r="P52" s="15">
        <v>432</v>
      </c>
      <c r="Q52" s="38">
        <v>6.7542555697720398E-37</v>
      </c>
      <c r="R52" s="38">
        <v>5.24343524495461E-36</v>
      </c>
      <c r="S52" s="18" t="s">
        <v>131</v>
      </c>
      <c r="T52" s="12"/>
      <c r="U52" t="s">
        <v>15</v>
      </c>
      <c r="V52" t="s">
        <v>16</v>
      </c>
      <c r="Y52" t="s">
        <v>472</v>
      </c>
    </row>
    <row r="53" spans="2:25" x14ac:dyDescent="0.2">
      <c r="B53" s="14" t="s">
        <v>132</v>
      </c>
      <c r="C53" s="15">
        <v>45906465</v>
      </c>
      <c r="D53" s="15">
        <v>45909374</v>
      </c>
      <c r="E53" s="15">
        <v>2909</v>
      </c>
      <c r="F53" s="15">
        <v>2.0767769999999997E-3</v>
      </c>
      <c r="G53" s="15">
        <v>3.4803122999999998E-3</v>
      </c>
      <c r="H53" s="16">
        <f t="shared" si="0"/>
        <v>0.59672144939406724</v>
      </c>
      <c r="I53" s="15">
        <v>3.4096790000000001E-3</v>
      </c>
      <c r="J53" s="15">
        <v>2.5035130000000002E-3</v>
      </c>
      <c r="K53" s="19">
        <f t="shared" si="1"/>
        <v>1.3619577769318554</v>
      </c>
      <c r="L53" s="15">
        <v>8.6176229999999996E-3</v>
      </c>
      <c r="M53" s="15">
        <v>1.8523684999999998E-2</v>
      </c>
      <c r="N53" s="16">
        <f t="shared" si="2"/>
        <v>0.46522184975613656</v>
      </c>
      <c r="O53" s="15" t="s">
        <v>133</v>
      </c>
      <c r="P53" s="15">
        <v>266</v>
      </c>
      <c r="Q53" s="38">
        <v>4.1368758147107099E-31</v>
      </c>
      <c r="R53" s="38">
        <v>2.0684379073553501E-30</v>
      </c>
      <c r="S53" s="18" t="s">
        <v>27</v>
      </c>
      <c r="T53" s="12"/>
      <c r="U53" t="s">
        <v>15</v>
      </c>
      <c r="V53" t="s">
        <v>16</v>
      </c>
      <c r="Y53" t="s">
        <v>472</v>
      </c>
    </row>
    <row r="54" spans="2:25" x14ac:dyDescent="0.2">
      <c r="B54" s="14" t="s">
        <v>134</v>
      </c>
      <c r="C54" s="15">
        <v>46109710</v>
      </c>
      <c r="D54" s="15">
        <v>46119468</v>
      </c>
      <c r="E54" s="15">
        <v>9758</v>
      </c>
      <c r="F54" s="15">
        <v>2.1768382000000003E-2</v>
      </c>
      <c r="G54" s="15">
        <v>2.07779973E-2</v>
      </c>
      <c r="H54" s="15">
        <f t="shared" si="0"/>
        <v>1.0476650702038546</v>
      </c>
      <c r="I54" s="15">
        <v>3.2106957999999998E-2</v>
      </c>
      <c r="J54" s="15">
        <v>1.9896192000000004E-2</v>
      </c>
      <c r="K54" s="19">
        <f t="shared" si="1"/>
        <v>1.6137237718654902</v>
      </c>
      <c r="L54" s="15">
        <v>1.5581743200000001E-2</v>
      </c>
      <c r="M54" s="15">
        <v>2.3809007E-2</v>
      </c>
      <c r="N54" s="16">
        <f t="shared" si="2"/>
        <v>0.65444741983569499</v>
      </c>
      <c r="O54" s="15" t="s">
        <v>135</v>
      </c>
      <c r="P54" s="15">
        <v>473</v>
      </c>
      <c r="Q54" s="15">
        <v>0.82543980434101405</v>
      </c>
      <c r="R54" s="15">
        <v>0.83967152510551502</v>
      </c>
      <c r="S54" s="18" t="s">
        <v>136</v>
      </c>
      <c r="T54" s="12"/>
      <c r="U54" t="s">
        <v>15</v>
      </c>
      <c r="V54" t="s">
        <v>16</v>
      </c>
      <c r="Y54" t="s">
        <v>472</v>
      </c>
    </row>
    <row r="55" spans="2:25" x14ac:dyDescent="0.2">
      <c r="B55" s="14" t="s">
        <v>137</v>
      </c>
      <c r="C55" s="15">
        <v>46261610</v>
      </c>
      <c r="D55" s="15">
        <v>46266748</v>
      </c>
      <c r="E55" s="15">
        <v>5138</v>
      </c>
      <c r="F55" s="15">
        <v>3.084245E-2</v>
      </c>
      <c r="G55" s="15">
        <v>3.4102489999999999E-2</v>
      </c>
      <c r="H55" s="15">
        <f t="shared" si="0"/>
        <v>0.90440463438300256</v>
      </c>
      <c r="I55" s="15">
        <v>7.721915E-2</v>
      </c>
      <c r="J55" s="15">
        <v>6.6747440000000005E-2</v>
      </c>
      <c r="K55" s="19">
        <f t="shared" si="1"/>
        <v>1.1568855674464817</v>
      </c>
      <c r="L55" s="15">
        <v>2.93836284E-2</v>
      </c>
      <c r="M55" s="15">
        <v>3.3545692099999996E-2</v>
      </c>
      <c r="N55" s="19">
        <f t="shared" si="2"/>
        <v>0.87592851900050683</v>
      </c>
      <c r="O55" s="15" t="s">
        <v>138</v>
      </c>
      <c r="P55" s="15">
        <v>550</v>
      </c>
      <c r="Q55" s="15">
        <v>0.38692610696935398</v>
      </c>
      <c r="R55" s="15">
        <v>0.41810696540644499</v>
      </c>
      <c r="S55" s="18" t="s">
        <v>139</v>
      </c>
      <c r="T55" s="12"/>
      <c r="U55" t="s">
        <v>15</v>
      </c>
      <c r="V55" t="s">
        <v>16</v>
      </c>
      <c r="Y55" t="s">
        <v>472</v>
      </c>
    </row>
    <row r="56" spans="2:25" x14ac:dyDescent="0.2">
      <c r="B56" s="14" t="s">
        <v>140</v>
      </c>
      <c r="C56" s="15">
        <v>46339679</v>
      </c>
      <c r="D56" s="15">
        <v>46339810</v>
      </c>
      <c r="E56" s="15">
        <v>131</v>
      </c>
      <c r="F56" s="15">
        <v>5.0909503100000003E-2</v>
      </c>
      <c r="G56" s="15">
        <v>5.2482653300000001E-2</v>
      </c>
      <c r="H56" s="15">
        <f t="shared" si="0"/>
        <v>0.97002533025516835</v>
      </c>
      <c r="I56" s="15">
        <v>1.9904200000000001E-3</v>
      </c>
      <c r="J56" s="15">
        <v>2.2525399999999999E-3</v>
      </c>
      <c r="K56" s="19">
        <f t="shared" si="1"/>
        <v>0.88363358697292838</v>
      </c>
      <c r="L56" s="15">
        <v>2.701462E-2</v>
      </c>
      <c r="M56" s="15">
        <v>2.655826E-2</v>
      </c>
      <c r="N56" s="19">
        <f t="shared" si="2"/>
        <v>1.0171833546324194</v>
      </c>
      <c r="O56" s="15" t="s">
        <v>141</v>
      </c>
      <c r="P56" s="15">
        <v>387</v>
      </c>
      <c r="Q56" s="39">
        <v>3.78874085263399E-2</v>
      </c>
      <c r="R56" s="39">
        <v>4.6523427710326803E-2</v>
      </c>
      <c r="S56" s="18" t="s">
        <v>27</v>
      </c>
      <c r="T56" s="12"/>
      <c r="U56" t="s">
        <v>15</v>
      </c>
      <c r="V56" t="s">
        <v>16</v>
      </c>
      <c r="Y56" t="s">
        <v>472</v>
      </c>
    </row>
    <row r="57" spans="2:25" x14ac:dyDescent="0.2">
      <c r="B57" s="14" t="s">
        <v>142</v>
      </c>
      <c r="C57" s="15">
        <v>46423968</v>
      </c>
      <c r="D57" s="15">
        <v>46428629</v>
      </c>
      <c r="E57" s="15">
        <v>4661</v>
      </c>
      <c r="F57" s="15">
        <v>5.0909503100000003E-2</v>
      </c>
      <c r="G57" s="15">
        <v>5.2482653300000001E-2</v>
      </c>
      <c r="H57" s="15">
        <f t="shared" si="0"/>
        <v>0.97002533025516835</v>
      </c>
      <c r="I57" s="15">
        <v>2.0133929999999997E-4</v>
      </c>
      <c r="J57" s="15">
        <v>2.7322220000000001E-4</v>
      </c>
      <c r="K57" s="19">
        <f t="shared" si="1"/>
        <v>0.73690681064715813</v>
      </c>
      <c r="L57" s="15">
        <v>1.9608949000000001E-2</v>
      </c>
      <c r="M57" s="15">
        <v>1.8961038E-2</v>
      </c>
      <c r="N57" s="19">
        <f t="shared" si="2"/>
        <v>1.034170650362074</v>
      </c>
      <c r="O57" s="15" t="s">
        <v>143</v>
      </c>
      <c r="P57" s="15">
        <v>398</v>
      </c>
      <c r="Q57" s="15">
        <v>0.446286885995682</v>
      </c>
      <c r="R57" s="15">
        <v>0.47528747786543801</v>
      </c>
      <c r="S57" s="18" t="s">
        <v>144</v>
      </c>
      <c r="T57" s="12"/>
      <c r="U57" t="s">
        <v>15</v>
      </c>
      <c r="V57" t="s">
        <v>16</v>
      </c>
      <c r="Y57" t="s">
        <v>472</v>
      </c>
    </row>
    <row r="58" spans="2:25" x14ac:dyDescent="0.2">
      <c r="B58" s="14" t="s">
        <v>145</v>
      </c>
      <c r="C58" s="15">
        <v>46493638</v>
      </c>
      <c r="D58" s="15">
        <v>46505079</v>
      </c>
      <c r="E58" s="15">
        <v>11441</v>
      </c>
      <c r="F58" s="15">
        <v>1.1972334999999999E-2</v>
      </c>
      <c r="G58" s="15">
        <v>1.2204373999999999E-2</v>
      </c>
      <c r="H58" s="15">
        <f t="shared" si="0"/>
        <v>0.98098722638293456</v>
      </c>
      <c r="I58" s="15">
        <v>1.3166777880000001E-2</v>
      </c>
      <c r="J58" s="15">
        <v>9.2345269999999993E-3</v>
      </c>
      <c r="K58" s="19">
        <f t="shared" si="1"/>
        <v>1.4258204973573636</v>
      </c>
      <c r="L58" s="15">
        <v>2.5687433500000002E-2</v>
      </c>
      <c r="M58" s="15">
        <v>2.45236198E-2</v>
      </c>
      <c r="N58" s="19">
        <f t="shared" si="2"/>
        <v>1.0474568481117947</v>
      </c>
      <c r="O58" s="15" t="s">
        <v>146</v>
      </c>
      <c r="P58" s="15">
        <v>386</v>
      </c>
      <c r="Q58" s="39">
        <v>1.28689985957451E-2</v>
      </c>
      <c r="R58" s="39">
        <v>1.66506780076527E-2</v>
      </c>
      <c r="S58" s="18" t="s">
        <v>27</v>
      </c>
      <c r="T58" s="12"/>
      <c r="U58" t="s">
        <v>15</v>
      </c>
      <c r="V58" t="s">
        <v>16</v>
      </c>
      <c r="Y58" t="s">
        <v>472</v>
      </c>
    </row>
    <row r="59" spans="2:25" x14ac:dyDescent="0.2">
      <c r="B59" s="14" t="s">
        <v>147</v>
      </c>
      <c r="C59" s="15">
        <v>46526520</v>
      </c>
      <c r="D59" s="15">
        <v>46528270</v>
      </c>
      <c r="E59" s="15">
        <v>1750</v>
      </c>
      <c r="F59" s="15">
        <v>1.8835405999999999E-2</v>
      </c>
      <c r="G59" s="15">
        <v>1.9414865999999999E-2</v>
      </c>
      <c r="H59" s="15">
        <f t="shared" si="0"/>
        <v>0.97015379864069107</v>
      </c>
      <c r="I59" s="15">
        <v>1.669284E-3</v>
      </c>
      <c r="J59" s="15">
        <v>4.1626900000000004E-4</v>
      </c>
      <c r="K59" s="15">
        <f t="shared" si="1"/>
        <v>4.0101088478844202</v>
      </c>
      <c r="L59" s="15">
        <v>1.3744734E-2</v>
      </c>
      <c r="M59" s="15">
        <v>1.4149817E-2</v>
      </c>
      <c r="N59" s="19">
        <f t="shared" si="2"/>
        <v>0.97137185590456754</v>
      </c>
      <c r="O59" s="15" t="s">
        <v>148</v>
      </c>
      <c r="P59" s="15">
        <v>332</v>
      </c>
      <c r="Q59" s="15">
        <v>0.20577859611440899</v>
      </c>
      <c r="R59" s="15">
        <v>0.23258500327107501</v>
      </c>
      <c r="S59" s="18" t="s">
        <v>149</v>
      </c>
      <c r="T59" s="12"/>
      <c r="U59" t="s">
        <v>15</v>
      </c>
      <c r="V59" t="s">
        <v>16</v>
      </c>
      <c r="Y59" t="s">
        <v>472</v>
      </c>
    </row>
    <row r="60" spans="2:25" x14ac:dyDescent="0.2">
      <c r="B60" s="14" t="s">
        <v>150</v>
      </c>
      <c r="C60" s="15">
        <v>46529019</v>
      </c>
      <c r="D60" s="15">
        <v>46538405</v>
      </c>
      <c r="E60" s="15">
        <v>9386</v>
      </c>
      <c r="F60" s="15">
        <v>1.8835405999999999E-2</v>
      </c>
      <c r="G60" s="15">
        <v>1.9414865999999999E-2</v>
      </c>
      <c r="H60" s="15">
        <f t="shared" si="0"/>
        <v>0.97015379864069107</v>
      </c>
      <c r="I60" s="15">
        <v>2.3749646500000002E-2</v>
      </c>
      <c r="J60" s="15">
        <v>2.7718994400000002E-2</v>
      </c>
      <c r="K60" s="19">
        <f t="shared" si="1"/>
        <v>0.85680043645450576</v>
      </c>
      <c r="L60" s="15">
        <v>2.3886020000000001E-2</v>
      </c>
      <c r="M60" s="15">
        <v>2.246774E-2</v>
      </c>
      <c r="N60" s="19">
        <f t="shared" si="2"/>
        <v>1.063125174138565</v>
      </c>
      <c r="O60" s="15" t="s">
        <v>151</v>
      </c>
      <c r="P60" s="15">
        <v>386</v>
      </c>
      <c r="Q60" s="15">
        <v>0.44102354068059402</v>
      </c>
      <c r="R60" s="15">
        <v>0.47138385688686701</v>
      </c>
      <c r="S60" s="18" t="s">
        <v>144</v>
      </c>
      <c r="T60" s="12"/>
      <c r="U60" t="s">
        <v>15</v>
      </c>
      <c r="V60" t="s">
        <v>16</v>
      </c>
      <c r="Y60" t="s">
        <v>472</v>
      </c>
    </row>
    <row r="61" spans="2:25" x14ac:dyDescent="0.2">
      <c r="B61" s="14" t="s">
        <v>152</v>
      </c>
      <c r="C61" s="15">
        <v>46563713</v>
      </c>
      <c r="D61" s="15">
        <v>46564144</v>
      </c>
      <c r="E61" s="15">
        <v>431</v>
      </c>
      <c r="F61" s="15">
        <v>1.445215E-2</v>
      </c>
      <c r="G61" s="15">
        <v>1.3451809999999998E-2</v>
      </c>
      <c r="H61" s="15">
        <f t="shared" si="0"/>
        <v>1.074364713744842</v>
      </c>
      <c r="I61" s="15">
        <v>1.6057999999999999E-3</v>
      </c>
      <c r="J61" s="15">
        <v>1.78772E-3</v>
      </c>
      <c r="K61" s="19">
        <f t="shared" si="1"/>
        <v>0.89823909784530009</v>
      </c>
      <c r="L61" s="15">
        <v>3.1910290000000001E-2</v>
      </c>
      <c r="M61" s="15">
        <v>2.8004810000000002E-2</v>
      </c>
      <c r="N61" s="19">
        <f t="shared" si="2"/>
        <v>1.1394574717700281</v>
      </c>
      <c r="O61" s="15" t="s">
        <v>153</v>
      </c>
      <c r="P61" s="15">
        <v>364</v>
      </c>
      <c r="Q61" s="38">
        <v>4.9716645173434996E-4</v>
      </c>
      <c r="R61" s="38">
        <v>7.4072779425067299E-4</v>
      </c>
      <c r="S61" s="18" t="s">
        <v>27</v>
      </c>
      <c r="T61" s="12"/>
      <c r="U61" t="s">
        <v>15</v>
      </c>
      <c r="V61" t="s">
        <v>16</v>
      </c>
      <c r="Y61" t="s">
        <v>472</v>
      </c>
    </row>
    <row r="62" spans="2:25" x14ac:dyDescent="0.2">
      <c r="B62" s="14" t="s">
        <v>154</v>
      </c>
      <c r="C62" s="15">
        <v>46770985</v>
      </c>
      <c r="D62" s="15">
        <v>46771134</v>
      </c>
      <c r="E62" s="15">
        <v>149</v>
      </c>
      <c r="F62" s="15">
        <v>3.6388542999999995E-2</v>
      </c>
      <c r="G62" s="15">
        <v>2.9121063999999999E-2</v>
      </c>
      <c r="H62" s="15">
        <f t="shared" si="0"/>
        <v>1.249560902032975</v>
      </c>
      <c r="I62" s="15">
        <v>1.25583E-5</v>
      </c>
      <c r="J62" s="15">
        <v>9.1056800000000005E-5</v>
      </c>
      <c r="K62" s="16">
        <f t="shared" si="1"/>
        <v>0.13791721211375754</v>
      </c>
      <c r="L62" s="15">
        <v>3.3103429999999996E-2</v>
      </c>
      <c r="M62" s="15">
        <v>2.6330739999999998E-2</v>
      </c>
      <c r="N62" s="19">
        <f t="shared" si="2"/>
        <v>1.2572160903947249</v>
      </c>
      <c r="O62" s="15" t="s">
        <v>155</v>
      </c>
      <c r="P62" s="15">
        <v>236</v>
      </c>
      <c r="Q62" s="38">
        <v>7.1778449902745297E-5</v>
      </c>
      <c r="R62" s="38">
        <v>1.13233383536416E-4</v>
      </c>
      <c r="S62" s="18" t="s">
        <v>27</v>
      </c>
      <c r="T62" s="12"/>
      <c r="U62" t="s">
        <v>15</v>
      </c>
      <c r="V62" t="s">
        <v>16</v>
      </c>
      <c r="Y62" t="s">
        <v>472</v>
      </c>
    </row>
    <row r="63" spans="2:25" x14ac:dyDescent="0.2">
      <c r="B63" s="14" t="s">
        <v>156</v>
      </c>
      <c r="C63" s="15">
        <v>46778877</v>
      </c>
      <c r="D63" s="15">
        <v>46782104</v>
      </c>
      <c r="E63" s="15">
        <v>3227</v>
      </c>
      <c r="F63" s="15">
        <v>3.6388542999999995E-2</v>
      </c>
      <c r="G63" s="15">
        <v>2.9121063999999999E-2</v>
      </c>
      <c r="H63" s="15">
        <f t="shared" si="0"/>
        <v>1.249560902032975</v>
      </c>
      <c r="I63" s="15">
        <v>3.0047634E-2</v>
      </c>
      <c r="J63" s="15">
        <v>2.3126081999999999E-2</v>
      </c>
      <c r="K63" s="19">
        <f t="shared" si="1"/>
        <v>1.2992963529230763</v>
      </c>
      <c r="L63" s="15">
        <v>4.6508280000000001E-3</v>
      </c>
      <c r="M63" s="15">
        <v>3.1728220000000001E-3</v>
      </c>
      <c r="N63" s="19">
        <f t="shared" si="2"/>
        <v>1.4658332550644191</v>
      </c>
      <c r="O63" s="15" t="s">
        <v>157</v>
      </c>
      <c r="P63" s="15">
        <v>266</v>
      </c>
      <c r="Q63" s="39">
        <v>1.8954469906024001E-3</v>
      </c>
      <c r="R63" s="39">
        <v>2.6626517248938501E-3</v>
      </c>
      <c r="S63" s="18" t="s">
        <v>158</v>
      </c>
      <c r="T63" s="12"/>
      <c r="U63" t="s">
        <v>15</v>
      </c>
      <c r="V63" t="s">
        <v>16</v>
      </c>
      <c r="Y63" t="s">
        <v>472</v>
      </c>
    </row>
    <row r="64" spans="2:25" x14ac:dyDescent="0.2">
      <c r="B64" s="14" t="s">
        <v>159</v>
      </c>
      <c r="C64" s="15">
        <v>46822146</v>
      </c>
      <c r="D64" s="15">
        <v>46822394</v>
      </c>
      <c r="E64" s="15">
        <v>248</v>
      </c>
      <c r="F64" s="15">
        <v>9.822525E-2</v>
      </c>
      <c r="G64" s="15">
        <v>9.2815250000000002E-2</v>
      </c>
      <c r="H64" s="15">
        <f t="shared" si="0"/>
        <v>1.0582878352425922</v>
      </c>
      <c r="I64" s="15">
        <v>3.5300400000000002E-4</v>
      </c>
      <c r="J64" s="15">
        <v>8.53811E-4</v>
      </c>
      <c r="K64" s="16">
        <f t="shared" si="1"/>
        <v>0.41344513012833056</v>
      </c>
      <c r="L64" s="15">
        <v>3.2338309999999995E-2</v>
      </c>
      <c r="M64" s="15">
        <v>2.7669489999999998E-2</v>
      </c>
      <c r="N64" s="19">
        <f t="shared" si="2"/>
        <v>1.1687353109869389</v>
      </c>
      <c r="O64" s="15" t="s">
        <v>160</v>
      </c>
      <c r="P64" s="15">
        <v>434</v>
      </c>
      <c r="Q64" s="15">
        <v>5.2249197279750997E-2</v>
      </c>
      <c r="R64" s="15">
        <v>6.2912298765414404E-2</v>
      </c>
      <c r="S64" s="18" t="s">
        <v>27</v>
      </c>
      <c r="T64" s="12"/>
      <c r="U64" t="s">
        <v>15</v>
      </c>
      <c r="V64" t="s">
        <v>16</v>
      </c>
      <c r="Y64" t="s">
        <v>472</v>
      </c>
    </row>
    <row r="65" spans="2:25" x14ac:dyDescent="0.2">
      <c r="B65" s="14" t="s">
        <v>161</v>
      </c>
      <c r="C65" s="15">
        <v>46822693</v>
      </c>
      <c r="D65" s="15">
        <v>46823098</v>
      </c>
      <c r="E65" s="15">
        <v>405</v>
      </c>
      <c r="F65" s="15">
        <v>9.822525E-2</v>
      </c>
      <c r="G65" s="15">
        <v>9.2815250000000002E-2</v>
      </c>
      <c r="H65" s="15">
        <f t="shared" si="0"/>
        <v>1.0582878352425922</v>
      </c>
      <c r="I65" s="15">
        <v>4.7234799999999998E-4</v>
      </c>
      <c r="J65" s="15">
        <v>6.8868100000000002E-4</v>
      </c>
      <c r="K65" s="16">
        <f t="shared" si="1"/>
        <v>0.68587343051427285</v>
      </c>
      <c r="L65" s="15">
        <v>0.17461045</v>
      </c>
      <c r="M65" s="15">
        <v>0.17795610000000001</v>
      </c>
      <c r="N65" s="19">
        <f t="shared" si="2"/>
        <v>0.98119957674954661</v>
      </c>
      <c r="O65" s="15" t="s">
        <v>162</v>
      </c>
      <c r="P65" s="15">
        <v>440</v>
      </c>
      <c r="Q65" s="39">
        <v>3.8701021477007297E-2</v>
      </c>
      <c r="R65" s="39">
        <v>4.7176865023624698E-2</v>
      </c>
      <c r="S65" s="18" t="s">
        <v>27</v>
      </c>
      <c r="T65" s="12"/>
      <c r="U65" t="s">
        <v>15</v>
      </c>
      <c r="V65" t="s">
        <v>16</v>
      </c>
      <c r="Y65" t="s">
        <v>472</v>
      </c>
    </row>
    <row r="66" spans="2:25" x14ac:dyDescent="0.2">
      <c r="B66" s="14" t="s">
        <v>163</v>
      </c>
      <c r="C66" s="15">
        <v>46825622</v>
      </c>
      <c r="D66" s="15">
        <v>46826744</v>
      </c>
      <c r="E66" s="15">
        <v>1122</v>
      </c>
      <c r="F66" s="15">
        <v>9.822525E-2</v>
      </c>
      <c r="G66" s="15">
        <v>9.2815250000000002E-2</v>
      </c>
      <c r="H66" s="15">
        <f t="shared" si="0"/>
        <v>1.0582878352425922</v>
      </c>
      <c r="I66" s="15">
        <v>4.4758340000000001E-4</v>
      </c>
      <c r="J66" s="15">
        <v>1.3011679999999999E-3</v>
      </c>
      <c r="K66" s="16">
        <f t="shared" si="1"/>
        <v>0.3439858650074395</v>
      </c>
      <c r="L66" s="15">
        <v>0.17461045</v>
      </c>
      <c r="M66" s="15">
        <v>0.17795610000000001</v>
      </c>
      <c r="N66" s="19">
        <f t="shared" si="2"/>
        <v>0.98119957674954661</v>
      </c>
      <c r="O66" s="15" t="s">
        <v>164</v>
      </c>
      <c r="P66" s="15">
        <v>438</v>
      </c>
      <c r="Q66" s="15">
        <v>7.8616768821930805E-2</v>
      </c>
      <c r="R66" s="15">
        <v>9.2398194432149805E-2</v>
      </c>
      <c r="S66" s="18" t="s">
        <v>27</v>
      </c>
      <c r="T66" s="12"/>
      <c r="U66" t="s">
        <v>15</v>
      </c>
      <c r="V66" t="s">
        <v>16</v>
      </c>
      <c r="Y66" t="s">
        <v>472</v>
      </c>
    </row>
    <row r="67" spans="2:25" x14ac:dyDescent="0.2">
      <c r="B67" s="14" t="s">
        <v>165</v>
      </c>
      <c r="C67" s="15">
        <v>46826801</v>
      </c>
      <c r="D67" s="15">
        <v>46828012</v>
      </c>
      <c r="E67" s="15">
        <v>1211</v>
      </c>
      <c r="F67" s="15">
        <v>9.822525E-2</v>
      </c>
      <c r="G67" s="15">
        <v>9.2815250000000002E-2</v>
      </c>
      <c r="H67" s="15">
        <f t="shared" si="0"/>
        <v>1.0582878352425922</v>
      </c>
      <c r="I67" s="15">
        <v>4.8891799999999997E-4</v>
      </c>
      <c r="J67" s="15">
        <v>4.5092500000000002E-4</v>
      </c>
      <c r="K67" s="19">
        <f t="shared" si="1"/>
        <v>1.084255696623607</v>
      </c>
      <c r="L67" s="15">
        <v>0.17461045</v>
      </c>
      <c r="M67" s="15">
        <v>0.17795610000000001</v>
      </c>
      <c r="N67" s="19">
        <f t="shared" si="2"/>
        <v>0.98119957674954661</v>
      </c>
      <c r="O67" s="15" t="s">
        <v>166</v>
      </c>
      <c r="P67" s="15">
        <v>433</v>
      </c>
      <c r="Q67" s="15">
        <v>6.5832406757146605E-2</v>
      </c>
      <c r="R67" s="15">
        <v>7.8308709650638006E-2</v>
      </c>
      <c r="S67" s="18" t="s">
        <v>167</v>
      </c>
      <c r="T67" s="12"/>
      <c r="U67" t="s">
        <v>15</v>
      </c>
      <c r="V67" t="s">
        <v>16</v>
      </c>
      <c r="Y67" t="s">
        <v>472</v>
      </c>
    </row>
    <row r="68" spans="2:25" x14ac:dyDescent="0.2">
      <c r="B68" s="14" t="s">
        <v>168</v>
      </c>
      <c r="C68" s="15">
        <v>46828403</v>
      </c>
      <c r="D68" s="15">
        <v>46831306</v>
      </c>
      <c r="E68" s="15">
        <v>2903</v>
      </c>
      <c r="F68" s="15">
        <v>9.822525E-2</v>
      </c>
      <c r="G68" s="15">
        <v>9.2815250000000002E-2</v>
      </c>
      <c r="H68" s="15">
        <f t="shared" si="0"/>
        <v>1.0582878352425922</v>
      </c>
      <c r="I68" s="15">
        <v>1.4688799000000001E-2</v>
      </c>
      <c r="J68" s="15">
        <v>1.8725434999999999E-2</v>
      </c>
      <c r="K68" s="19">
        <f t="shared" si="1"/>
        <v>0.7844303216453985</v>
      </c>
      <c r="L68" s="15">
        <v>0.17461045</v>
      </c>
      <c r="M68" s="15">
        <v>0.17795610000000001</v>
      </c>
      <c r="N68" s="19">
        <f t="shared" si="2"/>
        <v>0.98119957674954661</v>
      </c>
      <c r="O68" s="15" t="s">
        <v>169</v>
      </c>
      <c r="P68" s="15">
        <v>435</v>
      </c>
      <c r="Q68" s="15">
        <v>8.6268998637500496E-2</v>
      </c>
      <c r="R68" s="15">
        <v>0.100989502373264</v>
      </c>
      <c r="S68" s="18" t="s">
        <v>170</v>
      </c>
      <c r="T68" s="12"/>
      <c r="U68" t="s">
        <v>15</v>
      </c>
      <c r="V68" t="s">
        <v>16</v>
      </c>
      <c r="Y68" t="s">
        <v>472</v>
      </c>
    </row>
    <row r="69" spans="2:25" x14ac:dyDescent="0.2">
      <c r="B69" s="14" t="s">
        <v>171</v>
      </c>
      <c r="C69" s="15">
        <v>46944200</v>
      </c>
      <c r="D69" s="15">
        <v>46947563</v>
      </c>
      <c r="E69" s="15">
        <v>3363</v>
      </c>
      <c r="F69" s="15">
        <v>4.0225440000000003E-3</v>
      </c>
      <c r="G69" s="15">
        <v>2.1797359999999998E-3</v>
      </c>
      <c r="H69" s="15">
        <f t="shared" si="0"/>
        <v>1.8454271526460089</v>
      </c>
      <c r="I69" s="15">
        <v>5.8403020000000003E-3</v>
      </c>
      <c r="J69" s="15">
        <v>4.5665549999999999E-3</v>
      </c>
      <c r="K69" s="19">
        <f t="shared" si="1"/>
        <v>1.2789295212693159</v>
      </c>
      <c r="L69" s="15">
        <v>0.17448777999999998</v>
      </c>
      <c r="M69" s="15">
        <v>0.17808142999999999</v>
      </c>
      <c r="N69" s="19">
        <f t="shared" si="2"/>
        <v>0.97982018675389115</v>
      </c>
      <c r="O69" s="15" t="s">
        <v>172</v>
      </c>
      <c r="P69" s="15">
        <v>274</v>
      </c>
      <c r="Q69" s="15">
        <v>0.55090615307525503</v>
      </c>
      <c r="R69" s="15">
        <v>0.57835343472313305</v>
      </c>
      <c r="S69" s="18" t="s">
        <v>173</v>
      </c>
      <c r="T69" s="12"/>
      <c r="U69" t="s">
        <v>15</v>
      </c>
      <c r="V69" t="s">
        <v>16</v>
      </c>
      <c r="Y69" t="s">
        <v>472</v>
      </c>
    </row>
    <row r="70" spans="2:25" x14ac:dyDescent="0.2">
      <c r="B70" s="14" t="s">
        <v>174</v>
      </c>
      <c r="C70" s="15">
        <v>46946530</v>
      </c>
      <c r="D70" s="15">
        <v>46947446</v>
      </c>
      <c r="E70" s="15">
        <v>916</v>
      </c>
      <c r="F70" s="15">
        <v>4.0225440000000003E-3</v>
      </c>
      <c r="G70" s="15">
        <v>2.1797359999999998E-3</v>
      </c>
      <c r="H70" s="15">
        <f t="shared" si="0"/>
        <v>1.8454271526460089</v>
      </c>
      <c r="I70" s="15">
        <v>4.6334499999999999E-3</v>
      </c>
      <c r="J70" s="15">
        <v>4.0115790000000004E-3</v>
      </c>
      <c r="K70" s="19">
        <f t="shared" si="1"/>
        <v>1.1550190087244947</v>
      </c>
      <c r="L70" s="15">
        <v>2.849163E-2</v>
      </c>
      <c r="M70" s="15">
        <v>2.8347980000000002E-2</v>
      </c>
      <c r="N70" s="19">
        <f t="shared" si="2"/>
        <v>1.0050673804623822</v>
      </c>
      <c r="O70" s="15" t="s">
        <v>175</v>
      </c>
      <c r="P70" s="15">
        <v>263</v>
      </c>
      <c r="Q70" s="15">
        <v>0.60169290971659295</v>
      </c>
      <c r="R70" s="15">
        <v>0.62499791678308003</v>
      </c>
      <c r="S70" s="18" t="s">
        <v>176</v>
      </c>
      <c r="T70" s="12"/>
      <c r="U70" t="s">
        <v>15</v>
      </c>
      <c r="V70" t="s">
        <v>16</v>
      </c>
      <c r="Y70" t="s">
        <v>472</v>
      </c>
    </row>
    <row r="71" spans="2:25" x14ac:dyDescent="0.2">
      <c r="B71" s="14" t="s">
        <v>177</v>
      </c>
      <c r="C71" s="15">
        <v>47119666</v>
      </c>
      <c r="D71" s="15">
        <v>47120307</v>
      </c>
      <c r="E71" s="15">
        <v>641</v>
      </c>
      <c r="F71" s="15">
        <v>2.1724550000000002E-2</v>
      </c>
      <c r="G71" s="15">
        <v>5.0534799999999998E-2</v>
      </c>
      <c r="H71" s="16">
        <f t="shared" si="0"/>
        <v>0.42989286590626663</v>
      </c>
      <c r="I71" s="15">
        <v>3.11415E-3</v>
      </c>
      <c r="J71" s="15">
        <v>1.023367E-2</v>
      </c>
      <c r="K71" s="16">
        <f t="shared" si="1"/>
        <v>0.30430432093276411</v>
      </c>
      <c r="L71" s="15">
        <v>2.849163E-2</v>
      </c>
      <c r="M71" s="15">
        <v>2.8347980000000002E-2</v>
      </c>
      <c r="N71" s="19">
        <f t="shared" si="2"/>
        <v>1.0050673804623822</v>
      </c>
      <c r="O71" s="15" t="s">
        <v>178</v>
      </c>
      <c r="P71" s="15">
        <v>388</v>
      </c>
      <c r="Q71" s="38">
        <v>3.0058000613971901E-63</v>
      </c>
      <c r="R71" s="38">
        <v>2.2167775452804299E-61</v>
      </c>
      <c r="S71" s="18" t="s">
        <v>27</v>
      </c>
      <c r="T71" s="12"/>
      <c r="U71" t="s">
        <v>15</v>
      </c>
      <c r="V71" t="s">
        <v>16</v>
      </c>
      <c r="Y71" t="s">
        <v>472</v>
      </c>
    </row>
    <row r="72" spans="2:25" x14ac:dyDescent="0.2">
      <c r="B72" s="14" t="s">
        <v>179</v>
      </c>
      <c r="C72" s="15">
        <v>47124548</v>
      </c>
      <c r="D72" s="15">
        <v>47125548</v>
      </c>
      <c r="E72" s="15">
        <v>1000</v>
      </c>
      <c r="F72" s="15">
        <v>2.5307250000000003E-2</v>
      </c>
      <c r="G72" s="15">
        <v>5.9959890000000002E-2</v>
      </c>
      <c r="H72" s="16">
        <f t="shared" si="0"/>
        <v>0.4220696535634072</v>
      </c>
      <c r="I72" s="15">
        <v>1.2971389999999999E-2</v>
      </c>
      <c r="J72" s="15">
        <v>3.5894300000000004E-2</v>
      </c>
      <c r="K72" s="16">
        <f t="shared" si="1"/>
        <v>0.36137743318577037</v>
      </c>
      <c r="L72" s="15">
        <v>2.9423300000000003E-2</v>
      </c>
      <c r="M72" s="15">
        <v>7.4567350000000004E-2</v>
      </c>
      <c r="N72" s="16">
        <f t="shared" si="2"/>
        <v>0.39458690700420496</v>
      </c>
      <c r="O72" s="15" t="s">
        <v>180</v>
      </c>
      <c r="P72" s="15">
        <v>425</v>
      </c>
      <c r="Q72" s="38">
        <v>5.1676535076436496E-69</v>
      </c>
      <c r="R72" s="38">
        <v>1.52445778475487E-66</v>
      </c>
      <c r="S72" s="18" t="s">
        <v>181</v>
      </c>
      <c r="T72" s="12"/>
      <c r="U72" t="s">
        <v>15</v>
      </c>
      <c r="V72" t="s">
        <v>16</v>
      </c>
      <c r="Y72" t="s">
        <v>472</v>
      </c>
    </row>
    <row r="73" spans="2:25" x14ac:dyDescent="0.2">
      <c r="B73" s="14" t="s">
        <v>182</v>
      </c>
      <c r="C73" s="15">
        <v>47205669</v>
      </c>
      <c r="D73" s="15">
        <v>47205985</v>
      </c>
      <c r="E73" s="15">
        <v>316</v>
      </c>
      <c r="F73" s="15">
        <v>8.247552E-3</v>
      </c>
      <c r="G73" s="15">
        <v>1.7833272000000001E-2</v>
      </c>
      <c r="H73" s="16">
        <f t="shared" ref="H73:H136" si="3">F73/G73</f>
        <v>0.46248114199121731</v>
      </c>
      <c r="I73" s="15">
        <v>3.1021599999999999E-4</v>
      </c>
      <c r="J73" s="15">
        <v>6.8315499999999993E-5</v>
      </c>
      <c r="K73" s="15">
        <f t="shared" ref="K73:K85" si="4">I73/J73</f>
        <v>4.5409314138079937</v>
      </c>
      <c r="L73" s="15">
        <v>2.9423300000000003E-2</v>
      </c>
      <c r="M73" s="15">
        <v>7.4567350000000004E-2</v>
      </c>
      <c r="N73" s="16">
        <f t="shared" ref="N73:N136" si="5">L73/M73</f>
        <v>0.39458690700420496</v>
      </c>
      <c r="O73" s="15" t="s">
        <v>183</v>
      </c>
      <c r="P73" s="15">
        <v>271</v>
      </c>
      <c r="Q73" s="38">
        <v>2.6843396764987E-37</v>
      </c>
      <c r="R73" s="38">
        <v>2.26251487019176E-36</v>
      </c>
      <c r="S73" s="18" t="s">
        <v>27</v>
      </c>
      <c r="T73" s="12"/>
      <c r="U73" t="s">
        <v>15</v>
      </c>
      <c r="V73" t="s">
        <v>16</v>
      </c>
      <c r="Y73" t="s">
        <v>472</v>
      </c>
    </row>
    <row r="74" spans="2:25" x14ac:dyDescent="0.2">
      <c r="B74" s="14" t="s">
        <v>184</v>
      </c>
      <c r="C74" s="15">
        <v>47385097</v>
      </c>
      <c r="D74" s="15">
        <v>47401134</v>
      </c>
      <c r="E74" s="15">
        <v>16037</v>
      </c>
      <c r="F74" s="15">
        <v>3.3862250000000001E-3</v>
      </c>
      <c r="G74" s="15">
        <v>3.897335E-3</v>
      </c>
      <c r="H74" s="15">
        <f t="shared" si="3"/>
        <v>0.86885653914790495</v>
      </c>
      <c r="I74" s="15">
        <v>3.6478965999999995E-2</v>
      </c>
      <c r="J74" s="15">
        <v>5.1243996E-2</v>
      </c>
      <c r="K74" s="19">
        <f t="shared" si="4"/>
        <v>0.71186809865491352</v>
      </c>
      <c r="L74" s="15">
        <v>6.9122530000000001E-3</v>
      </c>
      <c r="M74" s="15">
        <v>1.3584553999999999E-2</v>
      </c>
      <c r="N74" s="16">
        <f t="shared" si="5"/>
        <v>0.50883179528750089</v>
      </c>
      <c r="O74" s="15" t="s">
        <v>185</v>
      </c>
      <c r="P74" s="15">
        <v>474</v>
      </c>
      <c r="Q74" s="38">
        <v>5.0036332202278699E-8</v>
      </c>
      <c r="R74" s="38">
        <v>9.1681478258833707E-8</v>
      </c>
      <c r="S74" s="18" t="s">
        <v>27</v>
      </c>
      <c r="T74" s="12"/>
      <c r="U74" t="s">
        <v>15</v>
      </c>
      <c r="V74" t="s">
        <v>16</v>
      </c>
      <c r="Y74" t="s">
        <v>472</v>
      </c>
    </row>
    <row r="75" spans="2:25" x14ac:dyDescent="0.2">
      <c r="B75" s="14" t="s">
        <v>186</v>
      </c>
      <c r="C75" s="15">
        <v>47578824</v>
      </c>
      <c r="D75" s="15">
        <v>47582832</v>
      </c>
      <c r="E75" s="15">
        <v>4008</v>
      </c>
      <c r="F75" s="15">
        <v>7.291596E-3</v>
      </c>
      <c r="G75" s="15">
        <v>1.3164038999999999E-2</v>
      </c>
      <c r="H75" s="16">
        <f t="shared" si="3"/>
        <v>0.55390264340602458</v>
      </c>
      <c r="I75" s="15">
        <v>1.6631444E-3</v>
      </c>
      <c r="J75" s="15">
        <v>1.708509E-3</v>
      </c>
      <c r="K75" s="19">
        <f t="shared" si="4"/>
        <v>0.97344784253404582</v>
      </c>
      <c r="L75" s="15">
        <v>3.761379E-3</v>
      </c>
      <c r="M75" s="15">
        <v>4.8189970000000002E-3</v>
      </c>
      <c r="N75" s="19">
        <f t="shared" si="5"/>
        <v>0.78053150894262846</v>
      </c>
      <c r="O75" s="15" t="s">
        <v>187</v>
      </c>
      <c r="P75" s="15">
        <v>450</v>
      </c>
      <c r="Q75" s="38">
        <v>4.1748954154878899E-44</v>
      </c>
      <c r="R75" s="38">
        <v>6.1579707378446402E-43</v>
      </c>
      <c r="S75" s="18" t="s">
        <v>188</v>
      </c>
      <c r="T75" s="12"/>
      <c r="U75" t="s">
        <v>15</v>
      </c>
      <c r="V75" t="s">
        <v>16</v>
      </c>
      <c r="Y75" t="s">
        <v>472</v>
      </c>
    </row>
    <row r="76" spans="2:25" x14ac:dyDescent="0.2">
      <c r="B76" s="14" t="s">
        <v>189</v>
      </c>
      <c r="C76" s="15">
        <v>47675016</v>
      </c>
      <c r="D76" s="15">
        <v>47676908</v>
      </c>
      <c r="E76" s="15">
        <v>1892</v>
      </c>
      <c r="F76" s="15">
        <v>2.4120140000000001E-3</v>
      </c>
      <c r="G76" s="15">
        <v>3.0211076000000005E-3</v>
      </c>
      <c r="H76" s="15">
        <f t="shared" si="3"/>
        <v>0.79838731993524481</v>
      </c>
      <c r="I76" s="15">
        <v>4.2884100000000001E-4</v>
      </c>
      <c r="J76" s="15">
        <v>1.0241799999999999E-4</v>
      </c>
      <c r="K76" s="15">
        <f t="shared" si="4"/>
        <v>4.1871643656388526</v>
      </c>
      <c r="L76" s="15">
        <v>9.7534200000000005E-3</v>
      </c>
      <c r="M76" s="15">
        <v>1.9928480000000002E-2</v>
      </c>
      <c r="N76" s="16">
        <f t="shared" si="5"/>
        <v>0.48942117010429292</v>
      </c>
      <c r="O76" s="15" t="s">
        <v>190</v>
      </c>
      <c r="P76" s="15">
        <v>228</v>
      </c>
      <c r="Q76" s="38">
        <v>4.4547961313144199E-23</v>
      </c>
      <c r="R76" s="38">
        <v>1.6026400716313999E-22</v>
      </c>
      <c r="S76" s="21" t="s">
        <v>191</v>
      </c>
      <c r="T76" s="12"/>
      <c r="U76" t="s">
        <v>15</v>
      </c>
      <c r="V76" t="s">
        <v>16</v>
      </c>
      <c r="Y76" t="s">
        <v>472</v>
      </c>
    </row>
    <row r="77" spans="2:25" x14ac:dyDescent="0.2">
      <c r="B77" s="14" t="s">
        <v>192</v>
      </c>
      <c r="C77" s="15">
        <v>47677118</v>
      </c>
      <c r="D77" s="15">
        <v>47678037</v>
      </c>
      <c r="E77" s="15">
        <v>919</v>
      </c>
      <c r="F77" s="15">
        <v>2.4120140000000001E-3</v>
      </c>
      <c r="G77" s="15">
        <v>3.0211076000000005E-3</v>
      </c>
      <c r="H77" s="15">
        <f t="shared" si="3"/>
        <v>0.79838731993524481</v>
      </c>
      <c r="I77" s="15">
        <v>3.9961199999999998E-4</v>
      </c>
      <c r="J77" s="15">
        <v>3.4139400000000002E-4</v>
      </c>
      <c r="K77" s="19">
        <f t="shared" si="4"/>
        <v>1.1705302377897677</v>
      </c>
      <c r="L77" s="15">
        <v>1.8237266000000002E-2</v>
      </c>
      <c r="M77" s="15">
        <v>3.4293392999999998E-2</v>
      </c>
      <c r="N77" s="16">
        <f t="shared" si="5"/>
        <v>0.5318011548171977</v>
      </c>
      <c r="O77" s="15" t="s">
        <v>193</v>
      </c>
      <c r="P77" s="15">
        <v>238</v>
      </c>
      <c r="Q77" s="38">
        <v>6.6846464374364202E-25</v>
      </c>
      <c r="R77" s="38">
        <v>2.5281675628765898E-24</v>
      </c>
      <c r="S77" s="18" t="s">
        <v>27</v>
      </c>
      <c r="T77" s="12"/>
      <c r="U77" t="s">
        <v>15</v>
      </c>
      <c r="V77" t="s">
        <v>16</v>
      </c>
      <c r="Y77" t="s">
        <v>472</v>
      </c>
    </row>
    <row r="78" spans="2:25" x14ac:dyDescent="0.2">
      <c r="B78" s="14" t="s">
        <v>194</v>
      </c>
      <c r="C78" s="15">
        <v>47816244</v>
      </c>
      <c r="D78" s="15">
        <v>47828111</v>
      </c>
      <c r="E78" s="15">
        <v>11867</v>
      </c>
      <c r="F78" s="15">
        <v>7.5676559999999999E-3</v>
      </c>
      <c r="G78" s="15">
        <v>9.5279019999999996E-3</v>
      </c>
      <c r="H78" s="15">
        <f t="shared" si="3"/>
        <v>0.79426257742785344</v>
      </c>
      <c r="I78" s="15">
        <v>1.2099589000000001E-2</v>
      </c>
      <c r="J78" s="15">
        <v>1.5599129E-2</v>
      </c>
      <c r="K78" s="19">
        <f t="shared" si="4"/>
        <v>0.77565798705812361</v>
      </c>
      <c r="L78" s="15">
        <v>1.8237266000000002E-2</v>
      </c>
      <c r="M78" s="15">
        <v>3.4293392999999998E-2</v>
      </c>
      <c r="N78" s="16">
        <f t="shared" si="5"/>
        <v>0.5318011548171977</v>
      </c>
      <c r="O78" s="15" t="s">
        <v>195</v>
      </c>
      <c r="P78" s="15">
        <v>322</v>
      </c>
      <c r="Q78" s="38">
        <v>7.6250121463889493E-24</v>
      </c>
      <c r="R78" s="38">
        <v>2.8473146622591598E-23</v>
      </c>
      <c r="S78" s="18" t="s">
        <v>196</v>
      </c>
      <c r="T78" s="12"/>
      <c r="U78" t="s">
        <v>15</v>
      </c>
      <c r="V78" t="s">
        <v>16</v>
      </c>
      <c r="Y78" t="s">
        <v>472</v>
      </c>
    </row>
    <row r="79" spans="2:25" x14ac:dyDescent="0.2">
      <c r="B79" s="14" t="s">
        <v>197</v>
      </c>
      <c r="C79" s="15">
        <v>47850984</v>
      </c>
      <c r="D79" s="15">
        <v>47851901</v>
      </c>
      <c r="E79" s="15">
        <v>917</v>
      </c>
      <c r="F79" s="15">
        <v>3.9007829999999997E-3</v>
      </c>
      <c r="G79" s="15">
        <v>6.6810769999999997E-3</v>
      </c>
      <c r="H79" s="16">
        <f t="shared" si="3"/>
        <v>0.58385541732268609</v>
      </c>
      <c r="I79" s="15">
        <v>3.64582024E-3</v>
      </c>
      <c r="J79" s="15">
        <v>5.2866479999999997E-3</v>
      </c>
      <c r="K79" s="16">
        <f t="shared" si="4"/>
        <v>0.6896279532891163</v>
      </c>
      <c r="L79" s="15">
        <v>1.0439935000000001E-2</v>
      </c>
      <c r="M79" s="15">
        <v>1.6776249999999999E-2</v>
      </c>
      <c r="N79" s="16">
        <f t="shared" si="5"/>
        <v>0.62230444825273834</v>
      </c>
      <c r="O79" s="15" t="s">
        <v>198</v>
      </c>
      <c r="P79" s="15">
        <v>264</v>
      </c>
      <c r="Q79" s="38">
        <v>5.4166940100285903E-27</v>
      </c>
      <c r="R79" s="38">
        <v>2.1889379903540201E-26</v>
      </c>
      <c r="S79" s="18" t="s">
        <v>199</v>
      </c>
      <c r="T79" s="12"/>
      <c r="U79" t="s">
        <v>15</v>
      </c>
      <c r="V79" t="s">
        <v>16</v>
      </c>
      <c r="Y79" t="s">
        <v>472</v>
      </c>
    </row>
    <row r="80" spans="2:25" x14ac:dyDescent="0.2">
      <c r="B80" s="14" t="s">
        <v>200</v>
      </c>
      <c r="C80" s="15">
        <v>47972055</v>
      </c>
      <c r="D80" s="15">
        <v>47973653</v>
      </c>
      <c r="E80" s="15">
        <v>1598</v>
      </c>
      <c r="F80" s="15">
        <v>2.8734909999999997E-3</v>
      </c>
      <c r="G80" s="15">
        <v>2.9228260000000003E-3</v>
      </c>
      <c r="H80" s="15">
        <f t="shared" si="3"/>
        <v>0.98312078789500279</v>
      </c>
      <c r="I80" s="15">
        <v>4.1173840000000001E-4</v>
      </c>
      <c r="J80" s="15">
        <v>5.1929600000000004E-4</v>
      </c>
      <c r="K80" s="19">
        <f t="shared" si="4"/>
        <v>0.79287805028346059</v>
      </c>
      <c r="L80" s="15">
        <v>8.9620580000000002E-3</v>
      </c>
      <c r="M80" s="15">
        <v>1.4522339E-2</v>
      </c>
      <c r="N80" s="16">
        <f t="shared" si="5"/>
        <v>0.61712221426589753</v>
      </c>
      <c r="O80" s="15" t="s">
        <v>201</v>
      </c>
      <c r="P80" s="15">
        <v>141</v>
      </c>
      <c r="Q80" s="38">
        <v>8.5236180502195197E-6</v>
      </c>
      <c r="R80" s="38">
        <v>1.45344932070217E-5</v>
      </c>
      <c r="S80" s="18" t="s">
        <v>27</v>
      </c>
      <c r="T80" s="12"/>
      <c r="U80" t="s">
        <v>15</v>
      </c>
      <c r="V80" t="s">
        <v>16</v>
      </c>
      <c r="Y80" t="s">
        <v>472</v>
      </c>
    </row>
    <row r="81" spans="2:25" x14ac:dyDescent="0.2">
      <c r="B81" s="14" t="s">
        <v>202</v>
      </c>
      <c r="C81" s="15">
        <v>47972055</v>
      </c>
      <c r="D81" s="15">
        <v>47975537</v>
      </c>
      <c r="E81" s="15">
        <v>3482</v>
      </c>
      <c r="F81" s="15">
        <v>2.8734909999999997E-3</v>
      </c>
      <c r="G81" s="15">
        <v>2.9228260000000003E-3</v>
      </c>
      <c r="H81" s="15">
        <f t="shared" si="3"/>
        <v>0.98312078789500279</v>
      </c>
      <c r="I81" s="15">
        <v>4.1173840000000001E-4</v>
      </c>
      <c r="J81" s="15">
        <v>5.1929600000000004E-4</v>
      </c>
      <c r="K81" s="19">
        <f t="shared" si="4"/>
        <v>0.79287805028346059</v>
      </c>
      <c r="L81" s="15">
        <v>1.370046364E-2</v>
      </c>
      <c r="M81" s="15">
        <v>2.1513719600000002E-2</v>
      </c>
      <c r="N81" s="16">
        <f t="shared" si="5"/>
        <v>0.63682449593700197</v>
      </c>
      <c r="O81" s="15" t="s">
        <v>203</v>
      </c>
      <c r="P81" s="15">
        <v>159</v>
      </c>
      <c r="Q81" s="38">
        <v>3.1621439926090099E-7</v>
      </c>
      <c r="R81" s="38">
        <v>5.6194727579497604E-7</v>
      </c>
      <c r="S81" s="18" t="s">
        <v>27</v>
      </c>
      <c r="T81" s="12"/>
      <c r="U81" t="s">
        <v>15</v>
      </c>
      <c r="V81" t="s">
        <v>16</v>
      </c>
      <c r="Y81" t="s">
        <v>472</v>
      </c>
    </row>
    <row r="82" spans="2:25" x14ac:dyDescent="0.2">
      <c r="B82" s="14" t="s">
        <v>204</v>
      </c>
      <c r="C82" s="15">
        <v>48058254</v>
      </c>
      <c r="D82" s="15">
        <v>48060058</v>
      </c>
      <c r="E82" s="15">
        <v>1804</v>
      </c>
      <c r="F82" s="15">
        <v>4.5287430999999996E-2</v>
      </c>
      <c r="G82" s="15">
        <v>6.2611985999999994E-2</v>
      </c>
      <c r="H82" s="15">
        <f t="shared" si="3"/>
        <v>0.72330289922443924</v>
      </c>
      <c r="I82" s="15">
        <v>1.298963E-4</v>
      </c>
      <c r="J82" s="15">
        <v>9.8150800000000008E-4</v>
      </c>
      <c r="K82" s="16">
        <f t="shared" si="4"/>
        <v>0.13234359781071575</v>
      </c>
      <c r="L82" s="15">
        <v>8.9620580000000002E-3</v>
      </c>
      <c r="M82" s="15">
        <v>1.4522339E-2</v>
      </c>
      <c r="N82" s="16">
        <f t="shared" si="5"/>
        <v>0.61712221426589753</v>
      </c>
      <c r="O82" s="15" t="s">
        <v>205</v>
      </c>
      <c r="P82" s="15">
        <v>290</v>
      </c>
      <c r="Q82" s="38">
        <v>3.1623034765836303E-17</v>
      </c>
      <c r="R82" s="38">
        <v>8.2555710229395796E-17</v>
      </c>
      <c r="S82" s="18" t="s">
        <v>206</v>
      </c>
      <c r="T82" s="12"/>
      <c r="U82" t="s">
        <v>15</v>
      </c>
      <c r="V82" t="s">
        <v>16</v>
      </c>
      <c r="Y82" t="s">
        <v>472</v>
      </c>
    </row>
    <row r="83" spans="2:25" x14ac:dyDescent="0.2">
      <c r="B83" s="14" t="s">
        <v>207</v>
      </c>
      <c r="C83" s="15">
        <v>48075332</v>
      </c>
      <c r="D83" s="15">
        <v>48075469</v>
      </c>
      <c r="E83" s="15">
        <v>137</v>
      </c>
      <c r="F83" s="15">
        <v>3.6511978440999994E-2</v>
      </c>
      <c r="G83" s="15">
        <v>4.6377469300000002E-2</v>
      </c>
      <c r="H83" s="15">
        <f t="shared" si="3"/>
        <v>0.78727837012443436</v>
      </c>
      <c r="I83" s="15">
        <v>3.7618199999999998E-5</v>
      </c>
      <c r="J83" s="15">
        <v>5.4196300000000002E-4</v>
      </c>
      <c r="K83" s="16">
        <f t="shared" si="4"/>
        <v>6.9411011452811353E-2</v>
      </c>
      <c r="L83" s="15">
        <v>2.2352891999999999E-2</v>
      </c>
      <c r="M83" s="15">
        <v>3.797391E-2</v>
      </c>
      <c r="N83" s="16">
        <f t="shared" si="5"/>
        <v>0.58863814655904534</v>
      </c>
      <c r="O83" s="15" t="s">
        <v>208</v>
      </c>
      <c r="P83" s="15">
        <v>273</v>
      </c>
      <c r="Q83" s="38">
        <v>4.2580899298491098E-19</v>
      </c>
      <c r="R83" s="38">
        <v>1.2436995339658299E-18</v>
      </c>
      <c r="S83" s="18" t="s">
        <v>27</v>
      </c>
      <c r="T83" s="12"/>
      <c r="U83" t="s">
        <v>15</v>
      </c>
      <c r="V83" t="s">
        <v>16</v>
      </c>
      <c r="Y83" t="s">
        <v>472</v>
      </c>
    </row>
    <row r="84" spans="2:25" x14ac:dyDescent="0.2">
      <c r="B84" s="14" t="s">
        <v>209</v>
      </c>
      <c r="C84" s="15">
        <v>48075976</v>
      </c>
      <c r="D84" s="15">
        <v>48077369</v>
      </c>
      <c r="E84" s="15">
        <v>1393</v>
      </c>
      <c r="F84" s="15">
        <v>3.6511978440999994E-2</v>
      </c>
      <c r="G84" s="15">
        <v>4.6377469300000002E-2</v>
      </c>
      <c r="H84" s="15">
        <f t="shared" si="3"/>
        <v>0.78727837012443436</v>
      </c>
      <c r="I84" s="15">
        <v>9.2278100000000007E-5</v>
      </c>
      <c r="J84" s="15">
        <v>4.3954500000000001E-4</v>
      </c>
      <c r="K84" s="16">
        <f t="shared" si="4"/>
        <v>0.20994005164431401</v>
      </c>
      <c r="L84" s="15">
        <v>3.7397251999999999E-2</v>
      </c>
      <c r="M84" s="15">
        <v>5.9468900000000005E-2</v>
      </c>
      <c r="N84" s="16">
        <f t="shared" si="5"/>
        <v>0.62885393878144702</v>
      </c>
      <c r="O84" s="15" t="s">
        <v>210</v>
      </c>
      <c r="P84" s="15">
        <v>286</v>
      </c>
      <c r="Q84" s="38">
        <v>3.8775760285687503E-20</v>
      </c>
      <c r="R84" s="38">
        <v>1.17926281281214E-19</v>
      </c>
      <c r="S84" s="18" t="s">
        <v>211</v>
      </c>
      <c r="T84" s="12"/>
      <c r="U84" t="s">
        <v>15</v>
      </c>
      <c r="V84" t="s">
        <v>16</v>
      </c>
      <c r="Y84" t="s">
        <v>472</v>
      </c>
    </row>
    <row r="85" spans="2:25" x14ac:dyDescent="0.2">
      <c r="B85" s="14" t="s">
        <v>212</v>
      </c>
      <c r="C85" s="15">
        <v>48144521</v>
      </c>
      <c r="D85" s="15">
        <v>48151861</v>
      </c>
      <c r="E85" s="15">
        <v>7340</v>
      </c>
      <c r="F85" s="15">
        <v>5.9478445999999992E-3</v>
      </c>
      <c r="G85" s="15">
        <v>8.1703605999999991E-3</v>
      </c>
      <c r="H85" s="15">
        <f t="shared" si="3"/>
        <v>0.72797822411901869</v>
      </c>
      <c r="I85" s="15">
        <v>4.0408355000000007E-2</v>
      </c>
      <c r="J85" s="15">
        <v>6.860695E-2</v>
      </c>
      <c r="K85" s="16">
        <f t="shared" si="4"/>
        <v>0.58898340474252253</v>
      </c>
      <c r="L85" s="15">
        <v>3.7397251999999999E-2</v>
      </c>
      <c r="M85" s="15">
        <v>5.9468900000000005E-2</v>
      </c>
      <c r="N85" s="16">
        <f t="shared" si="5"/>
        <v>0.62885393878144702</v>
      </c>
      <c r="O85" s="15" t="s">
        <v>213</v>
      </c>
      <c r="P85" s="15">
        <v>409</v>
      </c>
      <c r="Q85" s="38">
        <v>1.66280734317936E-37</v>
      </c>
      <c r="R85" s="38">
        <v>1.5329005194934801E-36</v>
      </c>
      <c r="S85" s="18" t="s">
        <v>214</v>
      </c>
      <c r="T85" s="12"/>
      <c r="U85" t="s">
        <v>15</v>
      </c>
      <c r="V85" t="s">
        <v>16</v>
      </c>
      <c r="Y85" t="s">
        <v>472</v>
      </c>
    </row>
    <row r="86" spans="2:25" x14ac:dyDescent="0.2">
      <c r="B86" s="14" t="s">
        <v>215</v>
      </c>
      <c r="C86" s="15">
        <v>48214836</v>
      </c>
      <c r="D86" s="15">
        <v>48219813</v>
      </c>
      <c r="E86" s="15">
        <v>4977</v>
      </c>
      <c r="F86" s="15">
        <v>8.2295755000000009E-3</v>
      </c>
      <c r="G86" s="15">
        <v>8.1125539999999993E-3</v>
      </c>
      <c r="H86" s="15">
        <f t="shared" si="3"/>
        <v>1.014424742195861</v>
      </c>
      <c r="I86" s="15">
        <v>0</v>
      </c>
      <c r="J86" s="15">
        <v>0</v>
      </c>
      <c r="K86" s="22">
        <v>0</v>
      </c>
      <c r="L86" s="15">
        <v>1.6189731999999998E-2</v>
      </c>
      <c r="M86" s="15">
        <v>2.6126546E-2</v>
      </c>
      <c r="N86" s="16">
        <f t="shared" si="5"/>
        <v>0.61966599029201941</v>
      </c>
      <c r="O86" s="15" t="s">
        <v>216</v>
      </c>
      <c r="P86" s="15">
        <v>140</v>
      </c>
      <c r="Q86" s="38">
        <v>3.01357376980362E-4</v>
      </c>
      <c r="R86" s="38">
        <v>4.5824961963508601E-4</v>
      </c>
      <c r="S86" s="18" t="s">
        <v>27</v>
      </c>
      <c r="T86" s="12"/>
      <c r="U86" t="s">
        <v>15</v>
      </c>
      <c r="V86" t="s">
        <v>16</v>
      </c>
      <c r="Y86" t="s">
        <v>472</v>
      </c>
    </row>
    <row r="87" spans="2:25" x14ac:dyDescent="0.2">
      <c r="B87" s="14" t="s">
        <v>217</v>
      </c>
      <c r="C87" s="15">
        <v>48273537</v>
      </c>
      <c r="D87" s="15">
        <v>48275003</v>
      </c>
      <c r="E87" s="15">
        <v>1466</v>
      </c>
      <c r="F87" s="15">
        <v>6.8924120000000001E-4</v>
      </c>
      <c r="G87" s="15">
        <v>9.7485200000000001E-4</v>
      </c>
      <c r="H87" s="16">
        <f t="shared" si="3"/>
        <v>0.70702137350079808</v>
      </c>
      <c r="I87" s="15">
        <v>3.1107849999999999E-2</v>
      </c>
      <c r="J87" s="15">
        <v>3.6781290000000001E-2</v>
      </c>
      <c r="K87" s="19">
        <f t="shared" ref="K87:K99" si="6">I87/J87</f>
        <v>0.845752011416674</v>
      </c>
      <c r="L87" s="15">
        <v>9.0979199999999989E-3</v>
      </c>
      <c r="M87" s="15">
        <v>1.018136E-2</v>
      </c>
      <c r="N87" s="19">
        <f t="shared" si="5"/>
        <v>0.8935859256523685</v>
      </c>
      <c r="O87" s="15" t="s">
        <v>218</v>
      </c>
      <c r="P87" s="15">
        <v>181</v>
      </c>
      <c r="Q87" s="38">
        <v>4.8151456167612601E-14</v>
      </c>
      <c r="R87" s="38">
        <v>1.08996047222172E-13</v>
      </c>
      <c r="S87" s="18" t="s">
        <v>219</v>
      </c>
      <c r="T87" s="12"/>
      <c r="U87" t="s">
        <v>15</v>
      </c>
      <c r="V87" t="s">
        <v>16</v>
      </c>
      <c r="Y87" t="s">
        <v>472</v>
      </c>
    </row>
    <row r="88" spans="2:25" x14ac:dyDescent="0.2">
      <c r="B88" s="14" t="s">
        <v>220</v>
      </c>
      <c r="C88" s="15">
        <v>48345347</v>
      </c>
      <c r="D88" s="15">
        <v>48348215</v>
      </c>
      <c r="E88" s="15">
        <v>2868</v>
      </c>
      <c r="F88" s="15">
        <v>1.1383919999999999E-2</v>
      </c>
      <c r="G88" s="15">
        <v>1.2409229399999999E-2</v>
      </c>
      <c r="H88" s="15">
        <f t="shared" si="3"/>
        <v>0.91737525619439342</v>
      </c>
      <c r="I88" s="15">
        <v>3.2117074E-3</v>
      </c>
      <c r="J88" s="15">
        <v>1.2401706E-2</v>
      </c>
      <c r="K88" s="16">
        <f t="shared" si="6"/>
        <v>0.25897303161355378</v>
      </c>
      <c r="L88" s="15">
        <v>4.6520879999999995E-3</v>
      </c>
      <c r="M88" s="15">
        <v>7.0418700000000004E-3</v>
      </c>
      <c r="N88" s="16">
        <f t="shared" si="5"/>
        <v>0.6606324740445364</v>
      </c>
      <c r="O88" s="15" t="s">
        <v>221</v>
      </c>
      <c r="P88" s="15">
        <v>309</v>
      </c>
      <c r="Q88" s="38">
        <v>1.25596140528857E-14</v>
      </c>
      <c r="R88" s="38">
        <v>2.9640689164810401E-14</v>
      </c>
      <c r="S88" s="18" t="s">
        <v>222</v>
      </c>
      <c r="T88" s="12"/>
      <c r="U88" t="s">
        <v>15</v>
      </c>
      <c r="V88" t="s">
        <v>16</v>
      </c>
      <c r="Y88" t="s">
        <v>472</v>
      </c>
    </row>
    <row r="89" spans="2:25" x14ac:dyDescent="0.2">
      <c r="B89" s="14" t="s">
        <v>223</v>
      </c>
      <c r="C89" s="15">
        <v>48384381</v>
      </c>
      <c r="D89" s="15">
        <v>48390703</v>
      </c>
      <c r="E89" s="15">
        <v>6322</v>
      </c>
      <c r="F89" s="15">
        <v>1.0564137999999999E-2</v>
      </c>
      <c r="G89" s="15">
        <v>1.5521246000000001E-2</v>
      </c>
      <c r="H89" s="16">
        <f t="shared" si="3"/>
        <v>0.68062435193669368</v>
      </c>
      <c r="I89" s="15">
        <v>6.0318780000000009E-4</v>
      </c>
      <c r="J89" s="15">
        <v>1.1766195E-3</v>
      </c>
      <c r="K89" s="16">
        <f t="shared" si="6"/>
        <v>0.51264474199178245</v>
      </c>
      <c r="L89" s="15">
        <v>9.1154723999999996E-3</v>
      </c>
      <c r="M89" s="15">
        <v>1.2910478E-2</v>
      </c>
      <c r="N89" s="16">
        <f t="shared" si="5"/>
        <v>0.70605227784749724</v>
      </c>
      <c r="O89" s="15" t="s">
        <v>224</v>
      </c>
      <c r="P89" s="15">
        <v>246</v>
      </c>
      <c r="Q89" s="38">
        <v>5.0752518993287797E-19</v>
      </c>
      <c r="R89" s="38">
        <v>1.46784246108038E-18</v>
      </c>
      <c r="S89" s="18" t="s">
        <v>225</v>
      </c>
      <c r="T89" s="12"/>
      <c r="U89" t="s">
        <v>15</v>
      </c>
      <c r="V89" t="s">
        <v>16</v>
      </c>
      <c r="Y89" t="s">
        <v>472</v>
      </c>
    </row>
    <row r="90" spans="2:25" x14ac:dyDescent="0.2">
      <c r="B90" s="14" t="s">
        <v>226</v>
      </c>
      <c r="C90" s="15">
        <v>48443928</v>
      </c>
      <c r="D90" s="15">
        <v>48449237</v>
      </c>
      <c r="E90" s="15">
        <v>5309</v>
      </c>
      <c r="F90" s="15">
        <v>5.2300100000000002E-2</v>
      </c>
      <c r="G90" s="15">
        <v>5.8163069999999997E-2</v>
      </c>
      <c r="H90" s="15">
        <f t="shared" si="3"/>
        <v>0.89919772116568131</v>
      </c>
      <c r="I90" s="15">
        <v>2.9216559999999999E-2</v>
      </c>
      <c r="J90" s="15">
        <v>2.7058520000000003E-2</v>
      </c>
      <c r="K90" s="19">
        <f t="shared" si="6"/>
        <v>1.0797545468118728</v>
      </c>
      <c r="L90" s="15">
        <v>9.3988160000000008E-3</v>
      </c>
      <c r="M90" s="15">
        <v>1.3878149999999999E-2</v>
      </c>
      <c r="N90" s="16">
        <f t="shared" si="5"/>
        <v>0.67723839272525532</v>
      </c>
      <c r="O90" s="15" t="s">
        <v>227</v>
      </c>
      <c r="P90" s="15">
        <v>478</v>
      </c>
      <c r="Q90" s="38">
        <v>4.8401634529168201E-14</v>
      </c>
      <c r="R90" s="38">
        <v>1.08996047222172E-13</v>
      </c>
      <c r="S90" s="18" t="s">
        <v>228</v>
      </c>
      <c r="T90" s="12"/>
      <c r="U90" t="s">
        <v>15</v>
      </c>
      <c r="V90" t="s">
        <v>16</v>
      </c>
      <c r="Y90" t="s">
        <v>472</v>
      </c>
    </row>
    <row r="91" spans="2:25" x14ac:dyDescent="0.2">
      <c r="B91" s="14" t="s">
        <v>229</v>
      </c>
      <c r="C91" s="15">
        <v>48449471</v>
      </c>
      <c r="D91" s="15">
        <v>48451502</v>
      </c>
      <c r="E91" s="15">
        <v>2031</v>
      </c>
      <c r="F91" s="15">
        <v>5.2300100000000002E-2</v>
      </c>
      <c r="G91" s="15">
        <v>5.8163069999999997E-2</v>
      </c>
      <c r="H91" s="15">
        <f t="shared" si="3"/>
        <v>0.89919772116568131</v>
      </c>
      <c r="I91" s="15">
        <v>1.3197840000000001E-2</v>
      </c>
      <c r="J91" s="15">
        <v>1.548687E-2</v>
      </c>
      <c r="K91" s="19">
        <f t="shared" si="6"/>
        <v>0.85219544039563844</v>
      </c>
      <c r="L91" s="15">
        <v>5.0488106999999997E-2</v>
      </c>
      <c r="M91" s="15">
        <v>6.0922325999999999E-2</v>
      </c>
      <c r="N91" s="19">
        <f t="shared" si="5"/>
        <v>0.82872914274481246</v>
      </c>
      <c r="O91" s="15" t="s">
        <v>230</v>
      </c>
      <c r="P91" s="15">
        <v>440</v>
      </c>
      <c r="Q91" s="38">
        <v>4.2525907228085498E-8</v>
      </c>
      <c r="R91" s="38">
        <v>7.8407141451782695E-8</v>
      </c>
      <c r="S91" s="18" t="s">
        <v>231</v>
      </c>
      <c r="T91" s="12"/>
      <c r="U91" t="s">
        <v>15</v>
      </c>
      <c r="V91" t="s">
        <v>16</v>
      </c>
      <c r="Y91" t="s">
        <v>472</v>
      </c>
    </row>
    <row r="92" spans="2:25" x14ac:dyDescent="0.2">
      <c r="B92" s="14" t="s">
        <v>232</v>
      </c>
      <c r="C92" s="15">
        <v>48484338</v>
      </c>
      <c r="D92" s="15">
        <v>48488900</v>
      </c>
      <c r="E92" s="15">
        <v>4562</v>
      </c>
      <c r="F92" s="15">
        <v>2.4963876000000003E-2</v>
      </c>
      <c r="G92" s="15">
        <v>3.0571409999999997E-2</v>
      </c>
      <c r="H92" s="15">
        <f t="shared" si="3"/>
        <v>0.81657587922833808</v>
      </c>
      <c r="I92" s="15">
        <v>5.3767699999999997E-4</v>
      </c>
      <c r="J92" s="15">
        <v>7.9689000000000002E-5</v>
      </c>
      <c r="K92" s="15">
        <f t="shared" si="6"/>
        <v>6.7471922097152675</v>
      </c>
      <c r="L92" s="15">
        <v>5.0446099000000001E-2</v>
      </c>
      <c r="M92" s="15">
        <v>6.0955518E-2</v>
      </c>
      <c r="N92" s="19">
        <f t="shared" si="5"/>
        <v>0.82758871805502499</v>
      </c>
      <c r="O92" s="15" t="s">
        <v>233</v>
      </c>
      <c r="P92" s="15">
        <v>355</v>
      </c>
      <c r="Q92" s="38">
        <v>7.5659472988462597E-15</v>
      </c>
      <c r="R92" s="38">
        <v>1.79996326867713E-14</v>
      </c>
      <c r="S92" s="18" t="s">
        <v>234</v>
      </c>
      <c r="T92" s="12"/>
      <c r="U92" t="s">
        <v>15</v>
      </c>
      <c r="V92" t="s">
        <v>16</v>
      </c>
      <c r="Y92" t="s">
        <v>472</v>
      </c>
    </row>
    <row r="93" spans="2:25" x14ac:dyDescent="0.2">
      <c r="B93" s="14" t="s">
        <v>235</v>
      </c>
      <c r="C93" s="15">
        <v>48501784</v>
      </c>
      <c r="D93" s="15">
        <v>48502182</v>
      </c>
      <c r="E93" s="15">
        <v>398</v>
      </c>
      <c r="F93" s="15">
        <v>1.2708987999999999E-2</v>
      </c>
      <c r="G93" s="15">
        <v>1.6798538999999998E-2</v>
      </c>
      <c r="H93" s="15">
        <f t="shared" si="3"/>
        <v>0.75655317405876787</v>
      </c>
      <c r="I93" s="15">
        <v>2.0034299999999999E-5</v>
      </c>
      <c r="J93" s="15">
        <v>3.0725499999999998E-4</v>
      </c>
      <c r="K93" s="16">
        <f t="shared" si="6"/>
        <v>6.5204146393061144E-2</v>
      </c>
      <c r="L93" s="15">
        <v>1.4678709999999999E-2</v>
      </c>
      <c r="M93" s="15">
        <v>1.9214630000000003E-2</v>
      </c>
      <c r="N93" s="19">
        <f t="shared" si="5"/>
        <v>0.76393404400709231</v>
      </c>
      <c r="O93" s="15" t="s">
        <v>236</v>
      </c>
      <c r="P93" s="15">
        <v>282</v>
      </c>
      <c r="Q93" s="38">
        <v>1.4898009712220099E-15</v>
      </c>
      <c r="R93" s="38">
        <v>3.6321593926487002E-15</v>
      </c>
      <c r="S93" s="18" t="s">
        <v>237</v>
      </c>
      <c r="T93" s="12"/>
      <c r="U93" t="s">
        <v>15</v>
      </c>
      <c r="V93" t="s">
        <v>16</v>
      </c>
      <c r="Y93" t="s">
        <v>472</v>
      </c>
    </row>
    <row r="94" spans="2:25" x14ac:dyDescent="0.2">
      <c r="B94" s="14" t="s">
        <v>238</v>
      </c>
      <c r="C94" s="15">
        <v>48571390</v>
      </c>
      <c r="D94" s="15">
        <v>48572353</v>
      </c>
      <c r="E94" s="15">
        <v>963</v>
      </c>
      <c r="F94" s="15">
        <v>3.740111E-3</v>
      </c>
      <c r="G94" s="15">
        <v>6.1044230000000003E-3</v>
      </c>
      <c r="H94" s="16">
        <f t="shared" si="3"/>
        <v>0.61268870129085085</v>
      </c>
      <c r="I94" s="15">
        <v>6.8600599999999996E-4</v>
      </c>
      <c r="J94" s="15">
        <v>9.2212499999999998E-4</v>
      </c>
      <c r="K94" s="19">
        <f t="shared" si="6"/>
        <v>0.74394035515792323</v>
      </c>
      <c r="L94" s="15">
        <v>2.0080026000000001E-2</v>
      </c>
      <c r="M94" s="15">
        <v>2.634069E-2</v>
      </c>
      <c r="N94" s="19">
        <f t="shared" si="5"/>
        <v>0.76231966588574562</v>
      </c>
      <c r="O94" s="15" t="s">
        <v>239</v>
      </c>
      <c r="P94" s="15">
        <v>294</v>
      </c>
      <c r="Q94" s="38">
        <v>1.5793416145506001E-31</v>
      </c>
      <c r="R94" s="38">
        <v>8.0328582119383903E-31</v>
      </c>
      <c r="S94" s="18" t="s">
        <v>240</v>
      </c>
      <c r="T94" s="12"/>
      <c r="U94" t="s">
        <v>15</v>
      </c>
      <c r="V94" t="s">
        <v>16</v>
      </c>
      <c r="Y94" t="s">
        <v>472</v>
      </c>
    </row>
    <row r="95" spans="2:25" x14ac:dyDescent="0.2">
      <c r="B95" s="14" t="s">
        <v>241</v>
      </c>
      <c r="C95" s="15">
        <v>48584773</v>
      </c>
      <c r="D95" s="15">
        <v>48585429</v>
      </c>
      <c r="E95" s="15">
        <v>656</v>
      </c>
      <c r="F95" s="15">
        <v>3.5044609999999999E-3</v>
      </c>
      <c r="G95" s="15">
        <v>5.5054279999999997E-3</v>
      </c>
      <c r="H95" s="16">
        <f t="shared" si="3"/>
        <v>0.63654651373153914</v>
      </c>
      <c r="I95" s="15">
        <v>3.6332900000000002E-4</v>
      </c>
      <c r="J95" s="15">
        <v>1.0480419999999999E-3</v>
      </c>
      <c r="K95" s="16">
        <f t="shared" si="6"/>
        <v>0.3466740836722193</v>
      </c>
      <c r="L95" s="15">
        <v>4.1661329999999998E-3</v>
      </c>
      <c r="M95" s="15">
        <v>7.2670800000000004E-3</v>
      </c>
      <c r="N95" s="16">
        <f t="shared" si="5"/>
        <v>0.57328844597830209</v>
      </c>
      <c r="O95" s="15" t="s">
        <v>242</v>
      </c>
      <c r="P95" s="15">
        <v>307</v>
      </c>
      <c r="Q95" s="38">
        <v>3.85971339642279E-33</v>
      </c>
      <c r="R95" s="38">
        <v>2.23257931753867E-32</v>
      </c>
      <c r="S95" s="18" t="s">
        <v>243</v>
      </c>
      <c r="T95" s="12"/>
      <c r="U95" t="s">
        <v>15</v>
      </c>
      <c r="V95" t="s">
        <v>16</v>
      </c>
      <c r="Y95" t="s">
        <v>472</v>
      </c>
    </row>
    <row r="96" spans="2:25" x14ac:dyDescent="0.2">
      <c r="B96" s="14" t="s">
        <v>244</v>
      </c>
      <c r="C96" s="15">
        <v>48629736</v>
      </c>
      <c r="D96" s="15">
        <v>48630047</v>
      </c>
      <c r="E96" s="15">
        <v>311</v>
      </c>
      <c r="F96" s="15">
        <v>3.1497537999999999E-2</v>
      </c>
      <c r="G96" s="15">
        <v>4.7741143E-2</v>
      </c>
      <c r="H96" s="16">
        <f t="shared" si="3"/>
        <v>0.65975667989348308</v>
      </c>
      <c r="I96" s="15">
        <v>7.919087E-3</v>
      </c>
      <c r="J96" s="15">
        <v>1.0675529999999999E-2</v>
      </c>
      <c r="K96" s="19">
        <f t="shared" si="6"/>
        <v>0.74179801845903681</v>
      </c>
      <c r="L96" s="15">
        <v>8.9911430000000001E-3</v>
      </c>
      <c r="M96" s="15">
        <v>1.4346970000000001E-2</v>
      </c>
      <c r="N96" s="16">
        <f t="shared" si="5"/>
        <v>0.62669281388334952</v>
      </c>
      <c r="O96" s="15" t="s">
        <v>245</v>
      </c>
      <c r="P96" s="15">
        <v>341</v>
      </c>
      <c r="Q96" s="38">
        <v>2.4993980332611702E-37</v>
      </c>
      <c r="R96" s="38">
        <v>2.1685953523883699E-36</v>
      </c>
      <c r="S96" s="21" t="s">
        <v>246</v>
      </c>
      <c r="T96" s="12"/>
      <c r="U96" t="s">
        <v>15</v>
      </c>
      <c r="V96" t="s">
        <v>16</v>
      </c>
      <c r="Y96" t="s">
        <v>472</v>
      </c>
    </row>
    <row r="97" spans="2:25" x14ac:dyDescent="0.2">
      <c r="B97" s="14" t="s">
        <v>247</v>
      </c>
      <c r="C97" s="15">
        <v>48642514</v>
      </c>
      <c r="D97" s="15">
        <v>48643429</v>
      </c>
      <c r="E97" s="15">
        <v>915</v>
      </c>
      <c r="F97" s="15">
        <v>3.5181769999999994E-2</v>
      </c>
      <c r="G97" s="15">
        <v>5.173415E-2</v>
      </c>
      <c r="H97" s="16">
        <f t="shared" si="3"/>
        <v>0.68004925179982656</v>
      </c>
      <c r="I97" s="15">
        <v>6.7949700000000004E-4</v>
      </c>
      <c r="J97" s="15">
        <v>5.7678099999999995E-4</v>
      </c>
      <c r="K97" s="19">
        <f t="shared" si="6"/>
        <v>1.1780849230470491</v>
      </c>
      <c r="L97" s="15">
        <v>1.3134959999999999E-2</v>
      </c>
      <c r="M97" s="15">
        <v>2.0301E-2</v>
      </c>
      <c r="N97" s="16">
        <f t="shared" si="5"/>
        <v>0.64701049209398553</v>
      </c>
      <c r="O97" s="15" t="s">
        <v>248</v>
      </c>
      <c r="P97" s="15">
        <v>316</v>
      </c>
      <c r="Q97" s="38">
        <v>4.5946422247357399E-34</v>
      </c>
      <c r="R97" s="38">
        <v>3.01204323621565E-33</v>
      </c>
      <c r="S97" s="18" t="s">
        <v>27</v>
      </c>
      <c r="T97" s="12"/>
      <c r="U97" t="s">
        <v>15</v>
      </c>
      <c r="V97" t="s">
        <v>16</v>
      </c>
      <c r="Y97" t="s">
        <v>472</v>
      </c>
    </row>
    <row r="98" spans="2:25" x14ac:dyDescent="0.2">
      <c r="B98" s="14" t="s">
        <v>249</v>
      </c>
      <c r="C98" s="15">
        <v>48670387</v>
      </c>
      <c r="D98" s="15">
        <v>48671388</v>
      </c>
      <c r="E98" s="15">
        <v>1001</v>
      </c>
      <c r="F98" s="15">
        <v>3.2420829999999998E-2</v>
      </c>
      <c r="G98" s="15">
        <v>5.3604230000000003E-2</v>
      </c>
      <c r="H98" s="16">
        <f t="shared" si="3"/>
        <v>0.60481850033103723</v>
      </c>
      <c r="I98" s="15">
        <v>1.306365E-2</v>
      </c>
      <c r="J98" s="15">
        <v>2.7371699999999999E-2</v>
      </c>
      <c r="K98" s="16">
        <f t="shared" si="6"/>
        <v>0.47726849264020871</v>
      </c>
      <c r="L98" s="15">
        <v>2.2688880000000002E-2</v>
      </c>
      <c r="M98" s="15">
        <v>3.6227740000000001E-2</v>
      </c>
      <c r="N98" s="16">
        <f t="shared" si="5"/>
        <v>0.626284719941128</v>
      </c>
      <c r="O98" s="15" t="s">
        <v>250</v>
      </c>
      <c r="P98" s="15">
        <v>175</v>
      </c>
      <c r="Q98" s="38">
        <v>1.6264942073656699E-19</v>
      </c>
      <c r="R98" s="38">
        <v>4.8466241532613603E-19</v>
      </c>
      <c r="S98" s="18" t="s">
        <v>27</v>
      </c>
      <c r="T98" s="12"/>
      <c r="U98" t="s">
        <v>15</v>
      </c>
      <c r="V98" t="s">
        <v>16</v>
      </c>
      <c r="Y98" t="s">
        <v>472</v>
      </c>
    </row>
    <row r="99" spans="2:25" x14ac:dyDescent="0.2">
      <c r="B99" s="14" t="s">
        <v>251</v>
      </c>
      <c r="C99" s="15">
        <v>48675218</v>
      </c>
      <c r="D99" s="15">
        <v>48677308</v>
      </c>
      <c r="E99" s="15">
        <v>2090</v>
      </c>
      <c r="F99" s="15">
        <v>3.2420829999999998E-2</v>
      </c>
      <c r="G99" s="15">
        <v>5.3604230000000003E-2</v>
      </c>
      <c r="H99" s="16">
        <f t="shared" si="3"/>
        <v>0.60481850033103723</v>
      </c>
      <c r="I99" s="15">
        <v>3.7071499999999998E-4</v>
      </c>
      <c r="J99" s="15">
        <v>4.5706099999999998E-4</v>
      </c>
      <c r="K99" s="19">
        <f t="shared" si="6"/>
        <v>0.81108429728198206</v>
      </c>
      <c r="L99" s="15">
        <v>1.6711744100000002E-2</v>
      </c>
      <c r="M99" s="15">
        <v>2.3459246999999999E-2</v>
      </c>
      <c r="N99" s="19">
        <f t="shared" si="5"/>
        <v>0.7123734235800494</v>
      </c>
      <c r="O99" s="15" t="s">
        <v>252</v>
      </c>
      <c r="P99" s="15">
        <v>164</v>
      </c>
      <c r="Q99" s="38">
        <v>1.70789385560904E-18</v>
      </c>
      <c r="R99" s="38">
        <v>4.75310082457233E-18</v>
      </c>
      <c r="S99" s="18" t="s">
        <v>27</v>
      </c>
      <c r="T99" s="12"/>
      <c r="U99" t="s">
        <v>15</v>
      </c>
      <c r="V99" t="s">
        <v>16</v>
      </c>
      <c r="Y99" t="s">
        <v>472</v>
      </c>
    </row>
    <row r="100" spans="2:25" x14ac:dyDescent="0.2">
      <c r="B100" s="14" t="s">
        <v>253</v>
      </c>
      <c r="C100" s="15">
        <v>48678186</v>
      </c>
      <c r="D100" s="15">
        <v>48680406</v>
      </c>
      <c r="E100" s="15">
        <v>2220</v>
      </c>
      <c r="F100" s="15">
        <v>3.2420829999999998E-2</v>
      </c>
      <c r="G100" s="15">
        <v>5.3604230000000003E-2</v>
      </c>
      <c r="H100" s="16">
        <f t="shared" si="3"/>
        <v>0.60481850033103723</v>
      </c>
      <c r="I100" s="15">
        <v>0</v>
      </c>
      <c r="J100" s="15">
        <v>0</v>
      </c>
      <c r="K100" s="22">
        <v>0</v>
      </c>
      <c r="L100" s="15">
        <v>1.6711744100000002E-2</v>
      </c>
      <c r="M100" s="15">
        <v>2.3459246999999999E-2</v>
      </c>
      <c r="N100" s="19">
        <f t="shared" si="5"/>
        <v>0.7123734235800494</v>
      </c>
      <c r="O100" s="15" t="s">
        <v>254</v>
      </c>
      <c r="P100" s="15">
        <v>179</v>
      </c>
      <c r="Q100" s="38">
        <v>5.5241966370107304E-19</v>
      </c>
      <c r="R100" s="38">
        <v>1.5821728232215199E-18</v>
      </c>
      <c r="S100" s="18" t="s">
        <v>27</v>
      </c>
      <c r="T100" s="12"/>
      <c r="U100" t="s">
        <v>15</v>
      </c>
      <c r="V100" t="s">
        <v>16</v>
      </c>
      <c r="Y100" t="s">
        <v>472</v>
      </c>
    </row>
    <row r="101" spans="2:25" x14ac:dyDescent="0.2">
      <c r="B101" s="14" t="s">
        <v>255</v>
      </c>
      <c r="C101" s="15">
        <v>48759525</v>
      </c>
      <c r="D101" s="15">
        <v>48764155</v>
      </c>
      <c r="E101" s="15">
        <v>4630</v>
      </c>
      <c r="F101" s="15">
        <v>1.8360709999999999E-3</v>
      </c>
      <c r="G101" s="15">
        <v>2.3884289E-3</v>
      </c>
      <c r="H101" s="15">
        <f t="shared" si="3"/>
        <v>0.76873588324107112</v>
      </c>
      <c r="I101" s="15">
        <v>7.3788525000000015E-3</v>
      </c>
      <c r="J101" s="15">
        <v>8.8665487999999987E-3</v>
      </c>
      <c r="K101" s="19">
        <f t="shared" ref="K101:K112" si="7">I101/J101</f>
        <v>0.83221247256880859</v>
      </c>
      <c r="L101" s="15">
        <v>3.8356600999999999E-3</v>
      </c>
      <c r="M101" s="15">
        <v>3.2841139999999999E-3</v>
      </c>
      <c r="N101" s="19">
        <f t="shared" si="5"/>
        <v>1.1679436523823472</v>
      </c>
      <c r="O101" s="15" t="s">
        <v>256</v>
      </c>
      <c r="P101" s="15">
        <v>324</v>
      </c>
      <c r="Q101" s="38">
        <v>4.9655632121683399E-17</v>
      </c>
      <c r="R101" s="38">
        <v>1.28494837507865E-16</v>
      </c>
      <c r="S101" s="18" t="s">
        <v>257</v>
      </c>
      <c r="T101" s="12"/>
      <c r="U101" t="s">
        <v>15</v>
      </c>
      <c r="V101" t="s">
        <v>16</v>
      </c>
      <c r="Y101" t="s">
        <v>472</v>
      </c>
    </row>
    <row r="102" spans="2:25" x14ac:dyDescent="0.2">
      <c r="B102" s="14" t="s">
        <v>258</v>
      </c>
      <c r="C102" s="15">
        <v>48836038</v>
      </c>
      <c r="D102" s="15">
        <v>48837530</v>
      </c>
      <c r="E102" s="15">
        <v>1492</v>
      </c>
      <c r="F102" s="15">
        <v>7.5319900000000006E-3</v>
      </c>
      <c r="G102" s="15">
        <v>1.3737996000000002E-2</v>
      </c>
      <c r="H102" s="16">
        <f t="shared" si="3"/>
        <v>0.54825973162315667</v>
      </c>
      <c r="I102" s="15">
        <v>1.9117099999999999E-4</v>
      </c>
      <c r="J102" s="15">
        <v>6.2626900000000002E-5</v>
      </c>
      <c r="K102" s="15">
        <f t="shared" si="7"/>
        <v>3.052538126587776</v>
      </c>
      <c r="L102" s="15">
        <v>5.3859069999999997E-3</v>
      </c>
      <c r="M102" s="15">
        <v>1.0351909000000001E-2</v>
      </c>
      <c r="N102" s="16">
        <f t="shared" si="5"/>
        <v>0.52028152488589297</v>
      </c>
      <c r="O102" s="15" t="s">
        <v>259</v>
      </c>
      <c r="P102" s="15">
        <v>352</v>
      </c>
      <c r="Q102" s="38">
        <v>1.37929064887022E-26</v>
      </c>
      <c r="R102" s="38">
        <v>5.4252098855562106E-26</v>
      </c>
      <c r="S102" s="18" t="s">
        <v>260</v>
      </c>
      <c r="T102" s="12"/>
      <c r="U102" t="s">
        <v>15</v>
      </c>
      <c r="V102" t="s">
        <v>16</v>
      </c>
      <c r="Y102" t="s">
        <v>472</v>
      </c>
    </row>
    <row r="103" spans="2:25" x14ac:dyDescent="0.2">
      <c r="B103" s="14" t="s">
        <v>261</v>
      </c>
      <c r="C103" s="15">
        <v>48873358</v>
      </c>
      <c r="D103" s="15">
        <v>48882695</v>
      </c>
      <c r="E103" s="15">
        <v>9337</v>
      </c>
      <c r="F103" s="15">
        <v>4.9237167999999998E-2</v>
      </c>
      <c r="G103" s="15">
        <v>6.1768721000000006E-2</v>
      </c>
      <c r="H103" s="15">
        <f t="shared" si="3"/>
        <v>0.79712137798676441</v>
      </c>
      <c r="I103" s="15">
        <v>8.1905472899999998E-2</v>
      </c>
      <c r="J103" s="15">
        <v>9.9955380999999996E-2</v>
      </c>
      <c r="K103" s="19">
        <f t="shared" si="7"/>
        <v>0.81942034616425508</v>
      </c>
      <c r="L103" s="15">
        <v>1.5709560399999999E-2</v>
      </c>
      <c r="M103" s="15">
        <v>1.9953236499999999E-2</v>
      </c>
      <c r="N103" s="19">
        <f t="shared" si="5"/>
        <v>0.78731890939096527</v>
      </c>
      <c r="O103" s="15" t="s">
        <v>262</v>
      </c>
      <c r="P103" s="15">
        <v>481</v>
      </c>
      <c r="Q103" s="38">
        <v>4.0871396128755999E-38</v>
      </c>
      <c r="R103" s="38">
        <v>3.8893747928977503E-37</v>
      </c>
      <c r="S103" s="18" t="s">
        <v>263</v>
      </c>
      <c r="T103" s="12"/>
      <c r="U103" t="s">
        <v>15</v>
      </c>
      <c r="V103" t="s">
        <v>16</v>
      </c>
      <c r="Y103" t="s">
        <v>472</v>
      </c>
    </row>
    <row r="104" spans="2:25" x14ac:dyDescent="0.2">
      <c r="B104" s="14" t="s">
        <v>264</v>
      </c>
      <c r="C104" s="15">
        <v>48883257</v>
      </c>
      <c r="D104" s="15">
        <v>48902715</v>
      </c>
      <c r="E104" s="15">
        <v>19458</v>
      </c>
      <c r="F104" s="15">
        <v>5.0357009999999994E-2</v>
      </c>
      <c r="G104" s="15">
        <v>6.3089690000000004E-2</v>
      </c>
      <c r="H104" s="15">
        <f t="shared" si="3"/>
        <v>0.79818128762401575</v>
      </c>
      <c r="I104" s="15">
        <v>0.11383860410000002</v>
      </c>
      <c r="J104" s="15">
        <v>0.1411105705</v>
      </c>
      <c r="K104" s="19">
        <f t="shared" si="7"/>
        <v>0.80673335595365636</v>
      </c>
      <c r="L104" s="15">
        <v>2.3330805E-2</v>
      </c>
      <c r="M104" s="15">
        <v>3.48810705E-2</v>
      </c>
      <c r="N104" s="16">
        <f t="shared" si="5"/>
        <v>0.66886722986325775</v>
      </c>
      <c r="O104" s="15" t="s">
        <v>265</v>
      </c>
      <c r="P104" s="15">
        <v>618</v>
      </c>
      <c r="Q104" s="38">
        <v>3.94235065158234E-65</v>
      </c>
      <c r="R104" s="38">
        <v>3.8766448073892997E-63</v>
      </c>
      <c r="S104" s="18" t="s">
        <v>266</v>
      </c>
      <c r="T104" s="12"/>
      <c r="U104" t="s">
        <v>15</v>
      </c>
      <c r="V104" t="s">
        <v>16</v>
      </c>
      <c r="Y104" t="s">
        <v>472</v>
      </c>
    </row>
    <row r="105" spans="2:25" x14ac:dyDescent="0.2">
      <c r="B105" s="14" t="s">
        <v>267</v>
      </c>
      <c r="C105" s="15">
        <v>49058343</v>
      </c>
      <c r="D105" s="15">
        <v>49058885</v>
      </c>
      <c r="E105" s="15">
        <v>542</v>
      </c>
      <c r="F105" s="15">
        <v>3.9604039999999998E-3</v>
      </c>
      <c r="G105" s="15">
        <v>1.0567018000000001E-2</v>
      </c>
      <c r="H105" s="16">
        <f t="shared" si="3"/>
        <v>0.37478917893392438</v>
      </c>
      <c r="I105" s="15">
        <v>3.2597500000000001E-5</v>
      </c>
      <c r="J105" s="15">
        <v>2.5177799999999997E-4</v>
      </c>
      <c r="K105" s="16">
        <f t="shared" si="7"/>
        <v>0.12946921494332311</v>
      </c>
      <c r="L105" s="15">
        <v>1.9449325E-2</v>
      </c>
      <c r="M105" s="15">
        <v>3.7135050000000003E-2</v>
      </c>
      <c r="N105" s="16">
        <f t="shared" si="5"/>
        <v>0.52374576040694698</v>
      </c>
      <c r="O105" s="15" t="s">
        <v>268</v>
      </c>
      <c r="P105" s="15">
        <v>190</v>
      </c>
      <c r="Q105" s="38">
        <v>5.2071425583394298E-16</v>
      </c>
      <c r="R105" s="38">
        <v>1.2908462644622901E-15</v>
      </c>
      <c r="S105" s="18" t="s">
        <v>27</v>
      </c>
      <c r="T105" s="12"/>
      <c r="U105" t="s">
        <v>15</v>
      </c>
      <c r="V105" t="s">
        <v>16</v>
      </c>
      <c r="Y105" t="s">
        <v>472</v>
      </c>
    </row>
    <row r="106" spans="2:25" x14ac:dyDescent="0.2">
      <c r="B106" s="14" t="s">
        <v>269</v>
      </c>
      <c r="C106" s="15">
        <v>49093894</v>
      </c>
      <c r="D106" s="15">
        <v>49095253</v>
      </c>
      <c r="E106" s="15">
        <v>1359</v>
      </c>
      <c r="F106" s="15">
        <v>4.8345539999999996E-3</v>
      </c>
      <c r="G106" s="15">
        <v>8.1026399999999995E-3</v>
      </c>
      <c r="H106" s="16">
        <f t="shared" si="3"/>
        <v>0.59666405023547875</v>
      </c>
      <c r="I106" s="15">
        <v>4.3836969999999998E-3</v>
      </c>
      <c r="J106" s="15">
        <v>4.0854519999999998E-3</v>
      </c>
      <c r="K106" s="19">
        <f t="shared" si="7"/>
        <v>1.07300171437579</v>
      </c>
      <c r="L106" s="15">
        <v>3.0615462000000001E-3</v>
      </c>
      <c r="M106" s="15">
        <v>3.7462262999999997E-3</v>
      </c>
      <c r="N106" s="19">
        <f t="shared" si="5"/>
        <v>0.81723471964307126</v>
      </c>
      <c r="O106" s="15" t="s">
        <v>270</v>
      </c>
      <c r="P106" s="15">
        <v>383</v>
      </c>
      <c r="Q106" s="38">
        <v>7.0939813513940901E-33</v>
      </c>
      <c r="R106" s="38">
        <v>3.9485367899269001E-32</v>
      </c>
      <c r="S106" s="18" t="s">
        <v>271</v>
      </c>
      <c r="T106" s="12"/>
      <c r="U106" t="s">
        <v>15</v>
      </c>
      <c r="V106" t="s">
        <v>16</v>
      </c>
      <c r="Y106" t="s">
        <v>472</v>
      </c>
    </row>
    <row r="107" spans="2:25" x14ac:dyDescent="0.2">
      <c r="B107" s="14" t="s">
        <v>272</v>
      </c>
      <c r="C107" s="15">
        <v>49160568</v>
      </c>
      <c r="D107" s="15">
        <v>49188002</v>
      </c>
      <c r="E107" s="15">
        <v>27434</v>
      </c>
      <c r="F107" s="15">
        <v>4.34207E-3</v>
      </c>
      <c r="G107" s="15">
        <v>5.9497430000000004E-3</v>
      </c>
      <c r="H107" s="15">
        <f t="shared" si="3"/>
        <v>0.72979118593861947</v>
      </c>
      <c r="I107" s="15">
        <v>4.1578206999999999E-2</v>
      </c>
      <c r="J107" s="15">
        <v>9.1838717599999994E-2</v>
      </c>
      <c r="K107" s="16">
        <f t="shared" si="7"/>
        <v>0.45273070102189666</v>
      </c>
      <c r="L107" s="15">
        <v>1.027692E-2</v>
      </c>
      <c r="M107" s="15">
        <v>2.7543189999999999E-2</v>
      </c>
      <c r="N107" s="16">
        <f t="shared" si="5"/>
        <v>0.37312017961608662</v>
      </c>
      <c r="O107" s="15" t="s">
        <v>273</v>
      </c>
      <c r="P107" s="15">
        <v>378</v>
      </c>
      <c r="Q107" s="38">
        <v>1.5727297791591699E-39</v>
      </c>
      <c r="R107" s="38">
        <v>1.7183529068590901E-38</v>
      </c>
      <c r="S107" s="18" t="s">
        <v>274</v>
      </c>
      <c r="T107" s="12"/>
      <c r="U107" t="s">
        <v>15</v>
      </c>
      <c r="V107" t="s">
        <v>16</v>
      </c>
      <c r="Y107" t="s">
        <v>472</v>
      </c>
    </row>
    <row r="108" spans="2:25" x14ac:dyDescent="0.2">
      <c r="B108" s="14" t="s">
        <v>275</v>
      </c>
      <c r="C108" s="15">
        <v>49252260</v>
      </c>
      <c r="D108" s="15">
        <v>49252867</v>
      </c>
      <c r="E108" s="15">
        <v>607</v>
      </c>
      <c r="F108" s="15">
        <v>3.0147910000000002E-3</v>
      </c>
      <c r="G108" s="15">
        <v>4.2103449999999999E-3</v>
      </c>
      <c r="H108" s="15">
        <f t="shared" si="3"/>
        <v>0.71604369713170779</v>
      </c>
      <c r="I108" s="15">
        <v>6.02807E-5</v>
      </c>
      <c r="J108" s="15">
        <v>2.5746800000000001E-4</v>
      </c>
      <c r="K108" s="16">
        <f t="shared" si="7"/>
        <v>0.23412890145571488</v>
      </c>
      <c r="L108" s="15">
        <v>5.9004769999999995E-3</v>
      </c>
      <c r="M108" s="15">
        <v>1.0781750000000001E-2</v>
      </c>
      <c r="N108" s="16">
        <f t="shared" si="5"/>
        <v>0.5472652398729333</v>
      </c>
      <c r="O108" s="15" t="s">
        <v>276</v>
      </c>
      <c r="P108" s="15">
        <v>143</v>
      </c>
      <c r="Q108" s="38">
        <v>1.1498052973192101E-18</v>
      </c>
      <c r="R108" s="38">
        <v>3.2304053591349399E-18</v>
      </c>
      <c r="S108" s="18" t="s">
        <v>277</v>
      </c>
      <c r="T108" s="12"/>
      <c r="U108" t="s">
        <v>15</v>
      </c>
      <c r="V108" t="s">
        <v>16</v>
      </c>
      <c r="Y108" t="s">
        <v>472</v>
      </c>
    </row>
    <row r="109" spans="2:25" x14ac:dyDescent="0.2">
      <c r="B109" s="14" t="s">
        <v>278</v>
      </c>
      <c r="C109" s="15">
        <v>49253260</v>
      </c>
      <c r="D109" s="15">
        <v>49255662</v>
      </c>
      <c r="E109" s="15">
        <v>2402</v>
      </c>
      <c r="F109" s="15">
        <v>3.0147910000000002E-3</v>
      </c>
      <c r="G109" s="15">
        <v>4.2103449999999999E-3</v>
      </c>
      <c r="H109" s="15">
        <f t="shared" si="3"/>
        <v>0.71604369713170779</v>
      </c>
      <c r="I109" s="15">
        <v>6.6933280000000008E-4</v>
      </c>
      <c r="J109" s="15">
        <v>3.8725700000000001E-4</v>
      </c>
      <c r="K109" s="19">
        <f t="shared" si="7"/>
        <v>1.7283943221168372</v>
      </c>
      <c r="L109" s="15">
        <v>1.7938956999999998E-2</v>
      </c>
      <c r="M109" s="15">
        <v>4.2667413999999994E-2</v>
      </c>
      <c r="N109" s="16">
        <f t="shared" si="5"/>
        <v>0.42043694047171459</v>
      </c>
      <c r="O109" s="15" t="s">
        <v>279</v>
      </c>
      <c r="P109" s="15">
        <v>167</v>
      </c>
      <c r="Q109" s="38">
        <v>1.344866710163E-22</v>
      </c>
      <c r="R109" s="38">
        <v>4.6674785823304203E-22</v>
      </c>
      <c r="S109" s="21" t="s">
        <v>280</v>
      </c>
      <c r="T109" s="12"/>
      <c r="U109" t="s">
        <v>15</v>
      </c>
      <c r="V109" t="s">
        <v>16</v>
      </c>
      <c r="Y109" t="s">
        <v>472</v>
      </c>
    </row>
    <row r="110" spans="2:25" x14ac:dyDescent="0.2">
      <c r="B110" s="14" t="s">
        <v>281</v>
      </c>
      <c r="C110" s="15">
        <v>49257513</v>
      </c>
      <c r="D110" s="15">
        <v>49261425</v>
      </c>
      <c r="E110" s="15">
        <v>3912</v>
      </c>
      <c r="F110" s="15">
        <v>3.0147910000000002E-3</v>
      </c>
      <c r="G110" s="15">
        <v>4.2103449999999999E-3</v>
      </c>
      <c r="H110" s="15">
        <f t="shared" si="3"/>
        <v>0.71604369713170779</v>
      </c>
      <c r="I110" s="15">
        <v>3.0228761999999999E-3</v>
      </c>
      <c r="J110" s="15">
        <v>1.5709329999999998E-3</v>
      </c>
      <c r="K110" s="19">
        <f t="shared" si="7"/>
        <v>1.9242553310675887</v>
      </c>
      <c r="L110" s="15">
        <v>3.102264E-3</v>
      </c>
      <c r="M110" s="15">
        <v>2.374801E-2</v>
      </c>
      <c r="N110" s="16">
        <f t="shared" si="5"/>
        <v>0.13063258774103598</v>
      </c>
      <c r="O110" s="15" t="s">
        <v>282</v>
      </c>
      <c r="P110" s="15">
        <v>199</v>
      </c>
      <c r="Q110" s="38">
        <v>7.7245585455799796E-27</v>
      </c>
      <c r="R110" s="38">
        <v>3.0793848256028301E-26</v>
      </c>
      <c r="S110" s="18" t="s">
        <v>283</v>
      </c>
      <c r="T110" s="12"/>
      <c r="U110" t="s">
        <v>15</v>
      </c>
      <c r="V110" t="s">
        <v>16</v>
      </c>
      <c r="Y110" t="s">
        <v>472</v>
      </c>
    </row>
    <row r="111" spans="2:25" x14ac:dyDescent="0.2">
      <c r="B111" s="14" t="s">
        <v>284</v>
      </c>
      <c r="C111" s="15">
        <v>49515819</v>
      </c>
      <c r="D111" s="15">
        <v>49522319</v>
      </c>
      <c r="E111" s="15">
        <v>6500</v>
      </c>
      <c r="F111" s="15">
        <v>1.7150441999999998E-3</v>
      </c>
      <c r="G111" s="15">
        <v>6.2117738999999993E-3</v>
      </c>
      <c r="H111" s="16">
        <f t="shared" si="3"/>
        <v>0.27609572202877508</v>
      </c>
      <c r="I111" s="15">
        <v>2.0273328E-3</v>
      </c>
      <c r="J111" s="15">
        <v>8.366224E-4</v>
      </c>
      <c r="K111" s="15">
        <f t="shared" si="7"/>
        <v>2.4232351416839903</v>
      </c>
      <c r="L111" s="15">
        <v>3.3560249999999999E-3</v>
      </c>
      <c r="M111" s="15">
        <v>2.483987E-2</v>
      </c>
      <c r="N111" s="16">
        <f t="shared" si="5"/>
        <v>0.13510638340699851</v>
      </c>
      <c r="O111" s="15" t="s">
        <v>285</v>
      </c>
      <c r="P111" s="15">
        <v>233</v>
      </c>
      <c r="Q111" s="38">
        <v>1.34561937376051E-32</v>
      </c>
      <c r="R111" s="38">
        <v>7.3510688010991103E-32</v>
      </c>
      <c r="S111" s="18" t="s">
        <v>286</v>
      </c>
      <c r="T111" s="12"/>
      <c r="U111" t="s">
        <v>15</v>
      </c>
      <c r="V111" t="s">
        <v>16</v>
      </c>
      <c r="Y111" t="s">
        <v>472</v>
      </c>
    </row>
    <row r="112" spans="2:25" x14ac:dyDescent="0.2">
      <c r="B112" s="14" t="s">
        <v>287</v>
      </c>
      <c r="C112" s="15">
        <v>49545870</v>
      </c>
      <c r="D112" s="15">
        <v>49548495</v>
      </c>
      <c r="E112" s="15">
        <v>2625</v>
      </c>
      <c r="F112" s="15">
        <v>2.1398950000000002E-3</v>
      </c>
      <c r="G112" s="15">
        <v>1.0861733E-2</v>
      </c>
      <c r="H112" s="16">
        <f t="shared" si="3"/>
        <v>0.19701229997091627</v>
      </c>
      <c r="I112" s="15">
        <v>1.7106274999999999E-3</v>
      </c>
      <c r="J112" s="15">
        <v>1.7078686999999999E-2</v>
      </c>
      <c r="K112" s="16">
        <f t="shared" si="7"/>
        <v>0.10016153466598457</v>
      </c>
      <c r="L112" s="15">
        <v>7.6791483999999997E-4</v>
      </c>
      <c r="M112" s="15">
        <v>2.3025181E-3</v>
      </c>
      <c r="N112" s="16">
        <f t="shared" si="5"/>
        <v>0.33351088097852521</v>
      </c>
      <c r="O112" s="15" t="s">
        <v>288</v>
      </c>
      <c r="P112" s="15">
        <v>280</v>
      </c>
      <c r="Q112" s="38">
        <v>1.7096772460204799E-40</v>
      </c>
      <c r="R112" s="38">
        <v>2.1014782815668399E-39</v>
      </c>
      <c r="S112" s="18" t="s">
        <v>289</v>
      </c>
      <c r="T112" s="12"/>
      <c r="U112" t="s">
        <v>15</v>
      </c>
      <c r="V112" t="s">
        <v>16</v>
      </c>
      <c r="Y112" t="s">
        <v>472</v>
      </c>
    </row>
    <row r="113" spans="2:25" x14ac:dyDescent="0.2">
      <c r="B113" s="14" t="s">
        <v>290</v>
      </c>
      <c r="C113" s="15">
        <v>49637450</v>
      </c>
      <c r="D113" s="15">
        <v>49642023</v>
      </c>
      <c r="E113" s="15">
        <v>4573</v>
      </c>
      <c r="F113" s="15">
        <v>3.7246950000000001E-3</v>
      </c>
      <c r="G113" s="15">
        <v>1.3597337000000001E-2</v>
      </c>
      <c r="H113" s="16">
        <f t="shared" si="3"/>
        <v>0.27392826992520669</v>
      </c>
      <c r="I113" s="15">
        <v>0</v>
      </c>
      <c r="J113" s="15">
        <v>0</v>
      </c>
      <c r="K113" s="15">
        <v>0</v>
      </c>
      <c r="L113" s="15">
        <v>2.6483858400000002E-3</v>
      </c>
      <c r="M113" s="15">
        <v>1.51614631E-2</v>
      </c>
      <c r="N113" s="16">
        <f t="shared" si="5"/>
        <v>0.17467877753829711</v>
      </c>
      <c r="O113" s="15" t="s">
        <v>291</v>
      </c>
      <c r="P113" s="15">
        <v>249</v>
      </c>
      <c r="Q113" s="38">
        <v>2.66579133528796E-33</v>
      </c>
      <c r="R113" s="38">
        <v>1.5728168878198901E-32</v>
      </c>
      <c r="S113" s="18" t="s">
        <v>292</v>
      </c>
      <c r="T113" s="12"/>
      <c r="U113" t="s">
        <v>15</v>
      </c>
      <c r="V113" t="s">
        <v>16</v>
      </c>
      <c r="Y113" t="s">
        <v>472</v>
      </c>
    </row>
    <row r="114" spans="2:25" x14ac:dyDescent="0.2">
      <c r="B114" s="14" t="s">
        <v>293</v>
      </c>
      <c r="C114" s="15">
        <v>49664938</v>
      </c>
      <c r="D114" s="15">
        <v>49667498</v>
      </c>
      <c r="E114" s="15">
        <v>2560</v>
      </c>
      <c r="F114" s="15">
        <v>1.4748507199999999E-3</v>
      </c>
      <c r="G114" s="15">
        <v>2.9883050999999997E-3</v>
      </c>
      <c r="H114" s="16">
        <f t="shared" si="3"/>
        <v>0.49354087706773986</v>
      </c>
      <c r="I114" s="15">
        <v>0</v>
      </c>
      <c r="J114" s="15">
        <v>0</v>
      </c>
      <c r="K114" s="15">
        <v>0</v>
      </c>
      <c r="L114" s="15">
        <v>2.773064E-3</v>
      </c>
      <c r="M114" s="15">
        <v>1.4908835999999998E-2</v>
      </c>
      <c r="N114" s="16">
        <f t="shared" si="5"/>
        <v>0.18600137529180685</v>
      </c>
      <c r="O114" s="15" t="s">
        <v>294</v>
      </c>
      <c r="P114" s="15">
        <v>198</v>
      </c>
      <c r="Q114" s="38">
        <v>2.37952557068069E-32</v>
      </c>
      <c r="R114" s="38">
        <v>1.2705775630043201E-31</v>
      </c>
      <c r="S114" s="18" t="s">
        <v>295</v>
      </c>
      <c r="T114" s="12"/>
      <c r="U114" t="s">
        <v>15</v>
      </c>
      <c r="V114" t="s">
        <v>16</v>
      </c>
      <c r="Y114" t="s">
        <v>472</v>
      </c>
    </row>
    <row r="115" spans="2:25" x14ac:dyDescent="0.2">
      <c r="B115" s="14" t="s">
        <v>296</v>
      </c>
      <c r="C115" s="15">
        <v>49690826</v>
      </c>
      <c r="D115" s="15">
        <v>49705951</v>
      </c>
      <c r="E115" s="15">
        <v>15125</v>
      </c>
      <c r="F115" s="15">
        <v>1.9045977199999998E-3</v>
      </c>
      <c r="G115" s="15">
        <v>1.21582471E-2</v>
      </c>
      <c r="H115" s="16">
        <f t="shared" si="3"/>
        <v>0.15665068363349843</v>
      </c>
      <c r="I115" s="15">
        <v>2.8855521499999998E-2</v>
      </c>
      <c r="J115" s="15">
        <v>0.1714152179</v>
      </c>
      <c r="K115" s="16">
        <f t="shared" ref="K115:K131" si="8">I115/J115</f>
        <v>0.16833698812455319</v>
      </c>
      <c r="L115" s="15">
        <v>9.5776300000000002E-3</v>
      </c>
      <c r="M115" s="15">
        <v>4.9794820000000004E-2</v>
      </c>
      <c r="N115" s="16">
        <f t="shared" si="5"/>
        <v>0.19234189419702691</v>
      </c>
      <c r="O115" s="15" t="s">
        <v>297</v>
      </c>
      <c r="P115" s="15">
        <v>348</v>
      </c>
      <c r="Q115" s="38">
        <v>4.9946295826786001E-56</v>
      </c>
      <c r="R115" s="38">
        <v>1.63712858543354E-54</v>
      </c>
      <c r="S115" s="18" t="s">
        <v>298</v>
      </c>
      <c r="T115" s="12"/>
      <c r="U115" t="s">
        <v>15</v>
      </c>
      <c r="V115" t="s">
        <v>16</v>
      </c>
      <c r="Y115" t="s">
        <v>472</v>
      </c>
    </row>
    <row r="116" spans="2:25" x14ac:dyDescent="0.2">
      <c r="B116" s="14" t="s">
        <v>299</v>
      </c>
      <c r="C116" s="15">
        <v>49797243</v>
      </c>
      <c r="D116" s="15">
        <v>49800528</v>
      </c>
      <c r="E116" s="15">
        <v>3285</v>
      </c>
      <c r="F116" s="15">
        <v>3.7559402000000002E-3</v>
      </c>
      <c r="G116" s="15">
        <v>2.6490051600000001E-3</v>
      </c>
      <c r="H116" s="15">
        <f t="shared" si="3"/>
        <v>1.4178682083050378</v>
      </c>
      <c r="I116" s="15">
        <v>1.6127687999999999E-3</v>
      </c>
      <c r="J116" s="15">
        <v>2.5241320000000001E-3</v>
      </c>
      <c r="K116" s="16">
        <f t="shared" si="8"/>
        <v>0.63893996035072642</v>
      </c>
      <c r="L116" s="15">
        <v>9.5776300000000002E-3</v>
      </c>
      <c r="M116" s="15">
        <v>4.9794820000000004E-2</v>
      </c>
      <c r="N116" s="16">
        <f t="shared" si="5"/>
        <v>0.19234189419702691</v>
      </c>
      <c r="O116" s="15" t="s">
        <v>300</v>
      </c>
      <c r="P116" s="15">
        <v>239</v>
      </c>
      <c r="Q116" s="38">
        <v>2.77937161525265E-30</v>
      </c>
      <c r="R116" s="38">
        <v>1.3224429459669799E-29</v>
      </c>
      <c r="S116" s="18" t="s">
        <v>301</v>
      </c>
      <c r="T116" s="12"/>
      <c r="U116" t="s">
        <v>15</v>
      </c>
      <c r="V116" t="s">
        <v>16</v>
      </c>
      <c r="Y116" t="s">
        <v>472</v>
      </c>
    </row>
    <row r="117" spans="2:25" x14ac:dyDescent="0.2">
      <c r="B117" s="14" t="s">
        <v>302</v>
      </c>
      <c r="C117" s="15">
        <v>49802030</v>
      </c>
      <c r="D117" s="15">
        <v>49803352</v>
      </c>
      <c r="E117" s="15">
        <v>1322</v>
      </c>
      <c r="F117" s="15">
        <v>6.8978870000000001E-3</v>
      </c>
      <c r="G117" s="15">
        <v>2.4168639000000002E-2</v>
      </c>
      <c r="H117" s="16">
        <f t="shared" si="3"/>
        <v>0.285406513788385</v>
      </c>
      <c r="I117" s="15">
        <v>1.3411124999999999E-4</v>
      </c>
      <c r="J117" s="15">
        <v>1.2091070000000001E-3</v>
      </c>
      <c r="K117" s="16">
        <f t="shared" si="8"/>
        <v>0.1109176028258872</v>
      </c>
      <c r="L117" s="15">
        <v>1.8030239999999996E-2</v>
      </c>
      <c r="M117" s="15">
        <v>4.4462399999999992E-2</v>
      </c>
      <c r="N117" s="16">
        <f t="shared" si="5"/>
        <v>0.4055165713051927</v>
      </c>
      <c r="O117" s="15" t="s">
        <v>303</v>
      </c>
      <c r="P117" s="15">
        <v>257</v>
      </c>
      <c r="Q117" s="38">
        <v>2.7015287990438302E-34</v>
      </c>
      <c r="R117" s="38">
        <v>1.8112522629952999E-33</v>
      </c>
      <c r="S117" s="18" t="s">
        <v>27</v>
      </c>
      <c r="T117" s="12"/>
      <c r="U117" t="s">
        <v>15</v>
      </c>
      <c r="V117" t="s">
        <v>16</v>
      </c>
      <c r="Y117" t="s">
        <v>472</v>
      </c>
    </row>
    <row r="118" spans="2:25" x14ac:dyDescent="0.2">
      <c r="B118" s="14" t="s">
        <v>304</v>
      </c>
      <c r="C118" s="15">
        <v>49824975</v>
      </c>
      <c r="D118" s="15">
        <v>49830456</v>
      </c>
      <c r="E118" s="15">
        <v>5481</v>
      </c>
      <c r="F118" s="15">
        <v>8.3701499999999998E-3</v>
      </c>
      <c r="G118" s="15">
        <v>3.6473631999999999E-2</v>
      </c>
      <c r="H118" s="16">
        <f t="shared" si="3"/>
        <v>0.22948496053258419</v>
      </c>
      <c r="I118" s="15">
        <v>3.3598429999999999E-3</v>
      </c>
      <c r="J118" s="15">
        <v>6.8763610000000001E-3</v>
      </c>
      <c r="K118" s="16">
        <f t="shared" si="8"/>
        <v>0.48860770980464813</v>
      </c>
      <c r="L118" s="15">
        <v>1.8030239999999996E-2</v>
      </c>
      <c r="M118" s="15">
        <v>4.4462399999999992E-2</v>
      </c>
      <c r="N118" s="16">
        <f t="shared" si="5"/>
        <v>0.4055165713051927</v>
      </c>
      <c r="O118" s="15" t="s">
        <v>305</v>
      </c>
      <c r="P118" s="15">
        <v>355</v>
      </c>
      <c r="Q118" s="38">
        <v>8.08145068315208E-47</v>
      </c>
      <c r="R118" s="38">
        <v>1.5893519676865699E-45</v>
      </c>
      <c r="S118" s="18" t="s">
        <v>306</v>
      </c>
      <c r="T118" s="12"/>
      <c r="U118" t="s">
        <v>15</v>
      </c>
      <c r="V118" t="s">
        <v>16</v>
      </c>
      <c r="Y118" t="s">
        <v>472</v>
      </c>
    </row>
    <row r="119" spans="2:25" x14ac:dyDescent="0.2">
      <c r="B119" s="14" t="s">
        <v>307</v>
      </c>
      <c r="C119" s="15">
        <v>49830836</v>
      </c>
      <c r="D119" s="15">
        <v>49831604</v>
      </c>
      <c r="E119" s="15">
        <v>768</v>
      </c>
      <c r="F119" s="15">
        <v>6.8196590000000005E-3</v>
      </c>
      <c r="G119" s="15">
        <v>3.6479274999999999E-2</v>
      </c>
      <c r="H119" s="16">
        <f t="shared" si="3"/>
        <v>0.18694612214743853</v>
      </c>
      <c r="I119" s="15">
        <v>8.6554500000000001E-4</v>
      </c>
      <c r="J119" s="15">
        <v>6.1319900000000004E-3</v>
      </c>
      <c r="K119" s="16">
        <f t="shared" si="8"/>
        <v>0.14115238283167453</v>
      </c>
      <c r="L119" s="15">
        <v>3.2040629199999997E-2</v>
      </c>
      <c r="M119" s="15">
        <v>4.1547581599999994E-2</v>
      </c>
      <c r="N119" s="19">
        <f t="shared" si="5"/>
        <v>0.77117916292870348</v>
      </c>
      <c r="O119" s="15" t="s">
        <v>308</v>
      </c>
      <c r="P119" s="15">
        <v>349</v>
      </c>
      <c r="Q119" s="38">
        <v>2.71134716208502E-46</v>
      </c>
      <c r="R119" s="38">
        <v>4.7049847812651797E-45</v>
      </c>
      <c r="S119" s="18" t="s">
        <v>309</v>
      </c>
      <c r="T119" s="12"/>
      <c r="U119" t="s">
        <v>15</v>
      </c>
      <c r="V119" t="s">
        <v>16</v>
      </c>
      <c r="Y119" t="s">
        <v>472</v>
      </c>
    </row>
    <row r="120" spans="2:25" x14ac:dyDescent="0.2">
      <c r="B120" s="14" t="s">
        <v>310</v>
      </c>
      <c r="C120" s="15">
        <v>49897243</v>
      </c>
      <c r="D120" s="15">
        <v>49899430</v>
      </c>
      <c r="E120" s="15">
        <v>2187</v>
      </c>
      <c r="F120" s="15">
        <v>9.2389580000000002E-3</v>
      </c>
      <c r="G120" s="15">
        <v>1.0279104000000001E-2</v>
      </c>
      <c r="H120" s="15">
        <f t="shared" si="3"/>
        <v>0.89880966278772934</v>
      </c>
      <c r="I120" s="15">
        <v>2.1957820000000002E-4</v>
      </c>
      <c r="J120" s="15">
        <v>2.3858929999999996E-3</v>
      </c>
      <c r="K120" s="16">
        <f t="shared" si="8"/>
        <v>9.2031872342976009E-2</v>
      </c>
      <c r="L120" s="15">
        <v>3.5030280000000004E-2</v>
      </c>
      <c r="M120" s="15">
        <v>4.5568389999999993E-2</v>
      </c>
      <c r="N120" s="19">
        <f t="shared" si="5"/>
        <v>0.76874078719919681</v>
      </c>
      <c r="O120" s="15" t="s">
        <v>311</v>
      </c>
      <c r="P120" s="15">
        <v>275</v>
      </c>
      <c r="Q120" s="38">
        <v>5.2943782239008903E-13</v>
      </c>
      <c r="R120" s="38">
        <v>1.15691968596352E-12</v>
      </c>
      <c r="S120" s="18" t="s">
        <v>312</v>
      </c>
      <c r="T120" s="12"/>
      <c r="U120" t="s">
        <v>15</v>
      </c>
      <c r="V120" t="s">
        <v>16</v>
      </c>
      <c r="Y120" t="s">
        <v>472</v>
      </c>
    </row>
    <row r="121" spans="2:25" x14ac:dyDescent="0.2">
      <c r="B121" s="14" t="s">
        <v>313</v>
      </c>
      <c r="C121" s="15">
        <v>49900292</v>
      </c>
      <c r="D121" s="15">
        <v>49900834</v>
      </c>
      <c r="E121" s="15">
        <v>542</v>
      </c>
      <c r="F121" s="15">
        <v>9.1570850000000006E-3</v>
      </c>
      <c r="G121" s="15">
        <v>9.3953349999999995E-3</v>
      </c>
      <c r="H121" s="15">
        <f t="shared" si="3"/>
        <v>0.97464167057374762</v>
      </c>
      <c r="I121" s="15">
        <v>2.4006099999999999E-4</v>
      </c>
      <c r="J121" s="15">
        <v>1.2731699999999999E-3</v>
      </c>
      <c r="K121" s="16">
        <f t="shared" si="8"/>
        <v>0.18855376736806553</v>
      </c>
      <c r="L121" s="15">
        <v>8.0333550000000007E-3</v>
      </c>
      <c r="M121" s="15">
        <v>1.3580482000000001E-2</v>
      </c>
      <c r="N121" s="16">
        <f t="shared" si="5"/>
        <v>0.59153680996005886</v>
      </c>
      <c r="O121" s="15" t="s">
        <v>314</v>
      </c>
      <c r="P121" s="15">
        <v>276</v>
      </c>
      <c r="Q121" s="38">
        <v>1.37046495455744E-11</v>
      </c>
      <c r="R121" s="38">
        <v>2.8470926872848199E-11</v>
      </c>
      <c r="S121" s="18" t="s">
        <v>27</v>
      </c>
      <c r="T121" s="12"/>
      <c r="U121" t="s">
        <v>15</v>
      </c>
      <c r="V121" t="s">
        <v>16</v>
      </c>
      <c r="Y121" t="s">
        <v>472</v>
      </c>
    </row>
    <row r="122" spans="2:25" x14ac:dyDescent="0.2">
      <c r="B122" s="14" t="s">
        <v>315</v>
      </c>
      <c r="C122" s="15">
        <v>49901379</v>
      </c>
      <c r="D122" s="15">
        <v>49904903</v>
      </c>
      <c r="E122" s="15">
        <v>3524</v>
      </c>
      <c r="F122" s="15">
        <v>9.1570850000000006E-3</v>
      </c>
      <c r="G122" s="15">
        <v>9.3953349999999995E-3</v>
      </c>
      <c r="H122" s="15">
        <f t="shared" si="3"/>
        <v>0.97464167057374762</v>
      </c>
      <c r="I122" s="15">
        <v>9.503802999999999E-4</v>
      </c>
      <c r="J122" s="15">
        <v>3.5614279999999997E-3</v>
      </c>
      <c r="K122" s="16">
        <f t="shared" si="8"/>
        <v>0.2668537171044873</v>
      </c>
      <c r="L122" s="15">
        <v>2.8645612000000001E-2</v>
      </c>
      <c r="M122" s="15">
        <v>3.5286579999999998E-2</v>
      </c>
      <c r="N122" s="19">
        <f t="shared" si="5"/>
        <v>0.81179904654970825</v>
      </c>
      <c r="O122" s="15" t="s">
        <v>316</v>
      </c>
      <c r="P122" s="15">
        <v>311</v>
      </c>
      <c r="Q122" s="38">
        <v>3.2993965863678997E-14</v>
      </c>
      <c r="R122" s="38">
        <v>7.6040780701447804E-14</v>
      </c>
      <c r="S122" s="18" t="s">
        <v>27</v>
      </c>
      <c r="T122" s="12"/>
      <c r="U122" t="s">
        <v>15</v>
      </c>
      <c r="V122" t="s">
        <v>16</v>
      </c>
      <c r="Y122" t="s">
        <v>472</v>
      </c>
    </row>
    <row r="123" spans="2:25" x14ac:dyDescent="0.2">
      <c r="B123" s="14" t="s">
        <v>317</v>
      </c>
      <c r="C123" s="15">
        <v>50036276</v>
      </c>
      <c r="D123" s="15">
        <v>50044202</v>
      </c>
      <c r="E123" s="15">
        <v>7926</v>
      </c>
      <c r="F123" s="15">
        <v>1.0916466000000001E-2</v>
      </c>
      <c r="G123" s="15">
        <v>1.3771553999999998E-2</v>
      </c>
      <c r="H123" s="15">
        <f t="shared" si="3"/>
        <v>0.79268222017645962</v>
      </c>
      <c r="I123" s="15">
        <v>1.5070899E-3</v>
      </c>
      <c r="J123" s="15">
        <v>1.0986448E-3</v>
      </c>
      <c r="K123" s="19">
        <f t="shared" si="8"/>
        <v>1.371771750068812</v>
      </c>
      <c r="L123" s="15">
        <v>2.8645612000000001E-2</v>
      </c>
      <c r="M123" s="15">
        <v>3.5286579999999998E-2</v>
      </c>
      <c r="N123" s="19">
        <f t="shared" si="5"/>
        <v>0.81179904654970825</v>
      </c>
      <c r="O123" s="15" t="s">
        <v>318</v>
      </c>
      <c r="P123" s="15">
        <v>229</v>
      </c>
      <c r="Q123" s="38">
        <v>2.52325883404117E-27</v>
      </c>
      <c r="R123" s="38">
        <v>1.0483962761157E-26</v>
      </c>
      <c r="S123" s="18" t="s">
        <v>319</v>
      </c>
      <c r="T123" s="12"/>
      <c r="U123" t="s">
        <v>15</v>
      </c>
      <c r="V123" t="s">
        <v>16</v>
      </c>
      <c r="Y123" t="s">
        <v>472</v>
      </c>
    </row>
    <row r="124" spans="2:25" x14ac:dyDescent="0.2">
      <c r="B124" s="14" t="s">
        <v>320</v>
      </c>
      <c r="C124" s="15">
        <v>50086260</v>
      </c>
      <c r="D124" s="15">
        <v>50090972</v>
      </c>
      <c r="E124" s="15">
        <v>4712</v>
      </c>
      <c r="F124" s="15">
        <v>3.6241640000000006E-2</v>
      </c>
      <c r="G124" s="15">
        <v>4.6894950000000005E-2</v>
      </c>
      <c r="H124" s="15">
        <f t="shared" si="3"/>
        <v>0.77282607189047015</v>
      </c>
      <c r="I124" s="15">
        <v>1.3022679999999998E-2</v>
      </c>
      <c r="J124" s="15">
        <v>1.8760039999999999E-2</v>
      </c>
      <c r="K124" s="16">
        <f t="shared" si="8"/>
        <v>0.69417122777989804</v>
      </c>
      <c r="L124" s="15">
        <v>1.1085579E-2</v>
      </c>
      <c r="M124" s="15">
        <v>1.5707932000000001E-2</v>
      </c>
      <c r="N124" s="16">
        <f t="shared" si="5"/>
        <v>0.70573128276847641</v>
      </c>
      <c r="O124" s="15" t="s">
        <v>321</v>
      </c>
      <c r="P124" s="15">
        <v>491</v>
      </c>
      <c r="Q124" s="38">
        <v>2.4119438484149899E-32</v>
      </c>
      <c r="R124" s="38">
        <v>1.2705775630043201E-31</v>
      </c>
      <c r="S124" s="18" t="s">
        <v>322</v>
      </c>
      <c r="T124" s="12"/>
      <c r="U124" t="s">
        <v>15</v>
      </c>
      <c r="V124" t="s">
        <v>16</v>
      </c>
      <c r="Y124" t="s">
        <v>472</v>
      </c>
    </row>
    <row r="125" spans="2:25" x14ac:dyDescent="0.2">
      <c r="B125" s="14" t="s">
        <v>323</v>
      </c>
      <c r="C125" s="15">
        <v>50092687</v>
      </c>
      <c r="D125" s="15">
        <v>50097671</v>
      </c>
      <c r="E125" s="15">
        <v>4984</v>
      </c>
      <c r="F125" s="15">
        <v>3.4530450999999997E-2</v>
      </c>
      <c r="G125" s="15">
        <v>4.3907100000000004E-2</v>
      </c>
      <c r="H125" s="15">
        <f t="shared" si="3"/>
        <v>0.78644344536532795</v>
      </c>
      <c r="I125" s="15">
        <v>2.3764311000000001E-3</v>
      </c>
      <c r="J125" s="15">
        <v>6.5859009999999999E-3</v>
      </c>
      <c r="K125" s="16">
        <f t="shared" si="8"/>
        <v>0.36083614071939435</v>
      </c>
      <c r="L125" s="15">
        <v>3.1552923999999996E-2</v>
      </c>
      <c r="M125" s="15">
        <v>3.5244129999999999E-2</v>
      </c>
      <c r="N125" s="19">
        <f t="shared" si="5"/>
        <v>0.89526749560848851</v>
      </c>
      <c r="O125" s="15" t="s">
        <v>324</v>
      </c>
      <c r="P125" s="15">
        <v>528</v>
      </c>
      <c r="Q125" s="38">
        <v>2.7212676608629E-30</v>
      </c>
      <c r="R125" s="38">
        <v>1.3160228851714001E-29</v>
      </c>
      <c r="S125" s="18" t="s">
        <v>325</v>
      </c>
      <c r="T125" s="12" t="s">
        <v>14</v>
      </c>
      <c r="U125" t="s">
        <v>15</v>
      </c>
      <c r="V125" t="s">
        <v>16</v>
      </c>
      <c r="Y125" t="s">
        <v>472</v>
      </c>
    </row>
    <row r="126" spans="2:25" x14ac:dyDescent="0.2">
      <c r="B126" s="14" t="s">
        <v>326</v>
      </c>
      <c r="C126" s="15">
        <v>50218158</v>
      </c>
      <c r="D126" s="15">
        <v>50218642</v>
      </c>
      <c r="E126" s="15">
        <v>484</v>
      </c>
      <c r="F126" s="15">
        <v>9.0852339999999993E-3</v>
      </c>
      <c r="G126" s="15">
        <v>1.1918241E-2</v>
      </c>
      <c r="H126" s="15">
        <f t="shared" si="3"/>
        <v>0.76229655030469679</v>
      </c>
      <c r="I126" s="15">
        <v>8.0969500000000003E-4</v>
      </c>
      <c r="J126" s="15">
        <v>2.3922799999999999E-4</v>
      </c>
      <c r="K126" s="15">
        <f t="shared" si="8"/>
        <v>3.3846163492567762</v>
      </c>
      <c r="L126" s="15">
        <v>1.5761230000000001E-2</v>
      </c>
      <c r="M126" s="15">
        <v>1.6660019999999998E-2</v>
      </c>
      <c r="N126" s="19">
        <f t="shared" si="5"/>
        <v>0.94605108517276715</v>
      </c>
      <c r="O126" s="15" t="s">
        <v>327</v>
      </c>
      <c r="P126" s="15">
        <v>288</v>
      </c>
      <c r="Q126" s="38">
        <v>6.9037080083931698E-12</v>
      </c>
      <c r="R126" s="38">
        <v>1.45470990176856E-11</v>
      </c>
      <c r="S126" s="18" t="s">
        <v>27</v>
      </c>
      <c r="T126" s="12" t="s">
        <v>14</v>
      </c>
      <c r="U126" t="s">
        <v>15</v>
      </c>
      <c r="V126" t="s">
        <v>16</v>
      </c>
      <c r="Y126" t="s">
        <v>472</v>
      </c>
    </row>
    <row r="127" spans="2:25" x14ac:dyDescent="0.2">
      <c r="B127" s="14" t="s">
        <v>328</v>
      </c>
      <c r="C127" s="15">
        <v>50342870</v>
      </c>
      <c r="D127" s="15">
        <v>50344805</v>
      </c>
      <c r="E127" s="15">
        <v>1935</v>
      </c>
      <c r="F127" s="15">
        <v>1.6824994999999999E-2</v>
      </c>
      <c r="G127" s="15">
        <v>1.8583242999999999E-2</v>
      </c>
      <c r="H127" s="15">
        <f t="shared" si="3"/>
        <v>0.90538529792673972</v>
      </c>
      <c r="I127" s="15">
        <v>2.7997359999999997E-4</v>
      </c>
      <c r="J127" s="15">
        <v>1.1359180000000001E-3</v>
      </c>
      <c r="K127" s="16">
        <f t="shared" si="8"/>
        <v>0.24647342501835515</v>
      </c>
      <c r="L127" s="15">
        <v>1.4576389E-2</v>
      </c>
      <c r="M127" s="15">
        <v>1.6891207399999997E-2</v>
      </c>
      <c r="N127" s="19">
        <f t="shared" si="5"/>
        <v>0.86295719748251998</v>
      </c>
      <c r="O127" s="15" t="s">
        <v>329</v>
      </c>
      <c r="P127" s="15">
        <v>374</v>
      </c>
      <c r="Q127" s="38">
        <v>4.0515181996053799E-10</v>
      </c>
      <c r="R127" s="38">
        <v>8.0214622072724001E-10</v>
      </c>
      <c r="S127" s="18" t="s">
        <v>330</v>
      </c>
      <c r="T127" s="12" t="s">
        <v>14</v>
      </c>
      <c r="U127" t="s">
        <v>15</v>
      </c>
      <c r="V127" t="s">
        <v>16</v>
      </c>
      <c r="Y127" t="s">
        <v>472</v>
      </c>
    </row>
    <row r="128" spans="2:25" x14ac:dyDescent="0.2">
      <c r="B128" s="14" t="s">
        <v>331</v>
      </c>
      <c r="C128" s="15">
        <v>50450300</v>
      </c>
      <c r="D128" s="15">
        <v>50452070</v>
      </c>
      <c r="E128" s="15">
        <v>1770</v>
      </c>
      <c r="F128" s="15">
        <v>2.8067880399999998E-2</v>
      </c>
      <c r="G128" s="15">
        <v>2.76474624E-2</v>
      </c>
      <c r="H128" s="15">
        <f t="shared" si="3"/>
        <v>1.0152063865362198</v>
      </c>
      <c r="I128" s="15">
        <v>7.4566050000000007E-3</v>
      </c>
      <c r="J128" s="15">
        <v>6.2453449999999994E-3</v>
      </c>
      <c r="K128" s="19">
        <f t="shared" si="8"/>
        <v>1.1939460510187991</v>
      </c>
      <c r="L128" s="15">
        <v>3.5721349999999997E-3</v>
      </c>
      <c r="M128" s="15">
        <v>2.7945230000000001E-3</v>
      </c>
      <c r="N128" s="19">
        <f t="shared" si="5"/>
        <v>1.2782628734850274</v>
      </c>
      <c r="O128" s="15" t="s">
        <v>332</v>
      </c>
      <c r="P128" s="15">
        <v>452</v>
      </c>
      <c r="Q128" s="15">
        <v>0.59217424871046098</v>
      </c>
      <c r="R128" s="15">
        <v>0.61728411084659396</v>
      </c>
      <c r="S128" s="18" t="s">
        <v>333</v>
      </c>
      <c r="T128" s="12" t="s">
        <v>14</v>
      </c>
      <c r="U128" t="s">
        <v>15</v>
      </c>
      <c r="V128" t="s">
        <v>16</v>
      </c>
      <c r="Y128" t="s">
        <v>472</v>
      </c>
    </row>
    <row r="129" spans="2:25" x14ac:dyDescent="0.2">
      <c r="B129" s="14" t="s">
        <v>334</v>
      </c>
      <c r="C129" s="15">
        <v>50552265</v>
      </c>
      <c r="D129" s="15">
        <v>50557504</v>
      </c>
      <c r="E129" s="15">
        <v>5239</v>
      </c>
      <c r="F129" s="15">
        <v>2.9002059999999998E-3</v>
      </c>
      <c r="G129" s="15">
        <v>2.7358899999999999E-3</v>
      </c>
      <c r="H129" s="15">
        <f t="shared" si="3"/>
        <v>1.0600594322140144</v>
      </c>
      <c r="I129" s="15">
        <v>2.6821099999999997E-3</v>
      </c>
      <c r="J129" s="15">
        <v>2.2506599999999998E-3</v>
      </c>
      <c r="K129" s="19">
        <f t="shared" si="8"/>
        <v>1.1916993237539211</v>
      </c>
      <c r="L129" s="15">
        <v>6.4163120000000004E-3</v>
      </c>
      <c r="M129" s="15">
        <v>1.0225563E-2</v>
      </c>
      <c r="N129" s="16">
        <f t="shared" si="5"/>
        <v>0.62747762641528881</v>
      </c>
      <c r="O129" s="15" t="s">
        <v>335</v>
      </c>
      <c r="P129" s="15">
        <v>248</v>
      </c>
      <c r="Q129" s="38">
        <v>9.8714145234906192E-7</v>
      </c>
      <c r="R129" s="38">
        <v>1.7231167363489501E-6</v>
      </c>
      <c r="S129" s="18" t="s">
        <v>336</v>
      </c>
      <c r="T129" s="12" t="s">
        <v>14</v>
      </c>
      <c r="U129" t="s">
        <v>15</v>
      </c>
      <c r="V129" t="s">
        <v>16</v>
      </c>
      <c r="Y129" t="s">
        <v>472</v>
      </c>
    </row>
    <row r="130" spans="2:25" x14ac:dyDescent="0.2">
      <c r="B130" s="14" t="s">
        <v>337</v>
      </c>
      <c r="C130" s="15">
        <v>50726678</v>
      </c>
      <c r="D130" s="15">
        <v>50756498</v>
      </c>
      <c r="E130" s="15">
        <v>29820</v>
      </c>
      <c r="F130" s="15">
        <v>9.7014800000000002E-3</v>
      </c>
      <c r="G130" s="15">
        <v>1.6735259999999998E-2</v>
      </c>
      <c r="H130" s="16">
        <f t="shared" si="3"/>
        <v>0.57970297443840135</v>
      </c>
      <c r="I130" s="15">
        <v>9.1932097199999993E-2</v>
      </c>
      <c r="J130" s="15">
        <v>9.8379261999999995E-2</v>
      </c>
      <c r="K130" s="19">
        <f t="shared" si="8"/>
        <v>0.93446622114323241</v>
      </c>
      <c r="L130" s="15">
        <v>6.2730670000000002E-3</v>
      </c>
      <c r="M130" s="15">
        <v>1.0138442999999999E-2</v>
      </c>
      <c r="N130" s="16">
        <f t="shared" si="5"/>
        <v>0.61874066856222409</v>
      </c>
      <c r="O130" s="15" t="s">
        <v>338</v>
      </c>
      <c r="P130" s="15">
        <v>492</v>
      </c>
      <c r="Q130" s="38">
        <v>1.7888033987318E-13</v>
      </c>
      <c r="R130" s="38">
        <v>3.9380373330289702E-13</v>
      </c>
      <c r="S130" s="18" t="s">
        <v>339</v>
      </c>
      <c r="T130" s="12" t="s">
        <v>14</v>
      </c>
      <c r="V130" t="s">
        <v>16</v>
      </c>
      <c r="X130" t="s">
        <v>18</v>
      </c>
      <c r="Y130" t="s">
        <v>472</v>
      </c>
    </row>
    <row r="131" spans="2:25" x14ac:dyDescent="0.2">
      <c r="B131" s="14" t="s">
        <v>340</v>
      </c>
      <c r="C131" s="15">
        <v>50798185</v>
      </c>
      <c r="D131" s="15">
        <v>50803656</v>
      </c>
      <c r="E131" s="15">
        <v>5471</v>
      </c>
      <c r="F131" s="15">
        <v>2.8899109999999998E-3</v>
      </c>
      <c r="G131" s="15">
        <v>2.0990855999999999E-3</v>
      </c>
      <c r="H131" s="15">
        <f t="shared" si="3"/>
        <v>1.3767475704659209</v>
      </c>
      <c r="I131" s="15">
        <v>1.1619059999999999E-3</v>
      </c>
      <c r="J131" s="15">
        <v>1.1335099999999999E-3</v>
      </c>
      <c r="K131" s="19">
        <f t="shared" si="8"/>
        <v>1.0250513890481778</v>
      </c>
      <c r="L131" s="15">
        <v>2.1928360000000001E-3</v>
      </c>
      <c r="M131" s="15">
        <v>5.4275650000000005E-3</v>
      </c>
      <c r="N131" s="16">
        <f t="shared" si="5"/>
        <v>0.4040183765648131</v>
      </c>
      <c r="O131" s="15" t="s">
        <v>341</v>
      </c>
      <c r="P131" s="15">
        <v>162</v>
      </c>
      <c r="Q131" s="38">
        <v>2.8281691853917302E-4</v>
      </c>
      <c r="R131" s="38">
        <v>4.3228492730080901E-4</v>
      </c>
      <c r="S131" s="18" t="s">
        <v>342</v>
      </c>
      <c r="T131" s="12" t="s">
        <v>14</v>
      </c>
      <c r="V131" t="s">
        <v>16</v>
      </c>
      <c r="X131" t="s">
        <v>18</v>
      </c>
      <c r="Y131" t="s">
        <v>472</v>
      </c>
    </row>
    <row r="132" spans="2:25" x14ac:dyDescent="0.2">
      <c r="B132" s="14" t="s">
        <v>343</v>
      </c>
      <c r="C132" s="15">
        <v>50810103</v>
      </c>
      <c r="D132" s="15">
        <v>50810946</v>
      </c>
      <c r="E132" s="15">
        <v>843</v>
      </c>
      <c r="F132" s="15">
        <v>1.2053610000000001E-3</v>
      </c>
      <c r="G132" s="15">
        <v>1.2393259999999998E-3</v>
      </c>
      <c r="H132" s="15">
        <f t="shared" si="3"/>
        <v>0.97259397446676688</v>
      </c>
      <c r="I132" s="15">
        <v>0</v>
      </c>
      <c r="J132" s="15">
        <v>0</v>
      </c>
      <c r="K132" s="15">
        <v>0</v>
      </c>
      <c r="L132" s="15">
        <v>4.868767999999999E-3</v>
      </c>
      <c r="M132" s="15">
        <v>7.9009530000000005E-3</v>
      </c>
      <c r="N132" s="16">
        <f t="shared" si="5"/>
        <v>0.61622540977018836</v>
      </c>
      <c r="O132" s="15" t="s">
        <v>344</v>
      </c>
      <c r="P132" s="15">
        <v>146</v>
      </c>
      <c r="Q132" s="38">
        <v>3.5655655069057701E-8</v>
      </c>
      <c r="R132" s="38">
        <v>6.6184105444479906E-8</v>
      </c>
      <c r="S132" s="18" t="s">
        <v>27</v>
      </c>
      <c r="T132" s="12" t="s">
        <v>14</v>
      </c>
      <c r="V132" t="s">
        <v>16</v>
      </c>
      <c r="X132" t="s">
        <v>18</v>
      </c>
      <c r="Y132" t="s">
        <v>472</v>
      </c>
    </row>
    <row r="133" spans="2:25" x14ac:dyDescent="0.2">
      <c r="B133" s="14" t="s">
        <v>345</v>
      </c>
      <c r="C133" s="15">
        <v>50877467</v>
      </c>
      <c r="D133" s="15">
        <v>50877853</v>
      </c>
      <c r="E133" s="15">
        <v>386</v>
      </c>
      <c r="F133" s="15">
        <v>5.6291940000000006E-3</v>
      </c>
      <c r="G133" s="15">
        <v>1.4545589999999999E-2</v>
      </c>
      <c r="H133" s="16">
        <f t="shared" si="3"/>
        <v>0.3870034835300597</v>
      </c>
      <c r="I133" s="15">
        <v>4.8855299999999997E-4</v>
      </c>
      <c r="J133" s="15">
        <v>1.8956100000000001E-4</v>
      </c>
      <c r="K133" s="15">
        <f>I133/J133</f>
        <v>2.5772864671530535</v>
      </c>
      <c r="L133" s="15">
        <v>7.0758239999999997E-3</v>
      </c>
      <c r="M133" s="15">
        <v>1.1413732999999999E-2</v>
      </c>
      <c r="N133" s="16">
        <f t="shared" si="5"/>
        <v>0.6199395062071279</v>
      </c>
      <c r="O133" s="15" t="s">
        <v>346</v>
      </c>
      <c r="P133" s="15">
        <v>296</v>
      </c>
      <c r="Q133" s="38">
        <v>8.2209406220085904E-32</v>
      </c>
      <c r="R133" s="38">
        <v>4.2546973394605799E-31</v>
      </c>
      <c r="S133" s="18" t="s">
        <v>27</v>
      </c>
      <c r="T133" s="12" t="s">
        <v>14</v>
      </c>
      <c r="V133" t="s">
        <v>16</v>
      </c>
      <c r="X133" t="s">
        <v>18</v>
      </c>
      <c r="Y133" t="s">
        <v>472</v>
      </c>
    </row>
    <row r="134" spans="2:25" x14ac:dyDescent="0.2">
      <c r="B134" s="14" t="s">
        <v>347</v>
      </c>
      <c r="C134" s="15">
        <v>50879297</v>
      </c>
      <c r="D134" s="15">
        <v>51027542</v>
      </c>
      <c r="E134" s="15">
        <v>148245</v>
      </c>
      <c r="F134" s="15">
        <v>5.6291940000000006E-3</v>
      </c>
      <c r="G134" s="15">
        <v>1.4545589999999999E-2</v>
      </c>
      <c r="H134" s="16">
        <f t="shared" si="3"/>
        <v>0.3870034835300597</v>
      </c>
      <c r="I134" s="15">
        <v>0.13967261013900004</v>
      </c>
      <c r="J134" s="15">
        <v>0.15994330700000001</v>
      </c>
      <c r="K134" s="19">
        <f>I134/J134</f>
        <v>0.87326323782338722</v>
      </c>
      <c r="L134" s="15">
        <v>3.6648050000000001E-3</v>
      </c>
      <c r="M134" s="15">
        <v>3.062571E-3</v>
      </c>
      <c r="N134" s="19">
        <f t="shared" si="5"/>
        <v>1.1966432778211509</v>
      </c>
      <c r="O134" s="15" t="s">
        <v>348</v>
      </c>
      <c r="P134" s="15">
        <v>790</v>
      </c>
      <c r="Q134" s="38">
        <v>1.80899568811792E-28</v>
      </c>
      <c r="R134" s="38">
        <v>8.2100573537659696E-28</v>
      </c>
      <c r="S134" s="18" t="s">
        <v>349</v>
      </c>
      <c r="T134" s="12" t="s">
        <v>14</v>
      </c>
      <c r="V134" t="s">
        <v>16</v>
      </c>
      <c r="X134" t="s">
        <v>18</v>
      </c>
      <c r="Y134" t="s">
        <v>472</v>
      </c>
    </row>
    <row r="135" spans="2:25" x14ac:dyDescent="0.2">
      <c r="B135" s="14" t="s">
        <v>350</v>
      </c>
      <c r="C135" s="15">
        <v>51115168</v>
      </c>
      <c r="D135" s="15">
        <v>51116847</v>
      </c>
      <c r="E135" s="15">
        <v>1679</v>
      </c>
      <c r="F135" s="15">
        <v>3.6177949999999996E-3</v>
      </c>
      <c r="G135" s="15">
        <v>3.1797800000000001E-3</v>
      </c>
      <c r="H135" s="15">
        <f t="shared" si="3"/>
        <v>1.1377500959185853</v>
      </c>
      <c r="I135" s="15">
        <v>1.188417E-3</v>
      </c>
      <c r="J135" s="15">
        <v>5.6582140000000002E-4</v>
      </c>
      <c r="K135" s="15">
        <f>I135/J135</f>
        <v>2.1003394357300729</v>
      </c>
      <c r="L135" s="15">
        <v>9.0953200000000005E-3</v>
      </c>
      <c r="M135" s="15">
        <v>1.6473148E-2</v>
      </c>
      <c r="N135" s="16">
        <f t="shared" si="5"/>
        <v>0.55213004824578771</v>
      </c>
      <c r="O135" s="15" t="s">
        <v>351</v>
      </c>
      <c r="P135" s="15">
        <v>310</v>
      </c>
      <c r="Q135" s="38">
        <v>3.00651264593122E-9</v>
      </c>
      <c r="R135" s="38">
        <v>5.7968707879066102E-9</v>
      </c>
      <c r="S135" s="18" t="s">
        <v>27</v>
      </c>
      <c r="T135" s="12" t="s">
        <v>14</v>
      </c>
      <c r="V135" t="s">
        <v>16</v>
      </c>
      <c r="X135" t="s">
        <v>18</v>
      </c>
      <c r="Y135" t="s">
        <v>472</v>
      </c>
    </row>
    <row r="136" spans="2:25" x14ac:dyDescent="0.2">
      <c r="B136" s="14" t="s">
        <v>352</v>
      </c>
      <c r="C136" s="15">
        <v>51154716</v>
      </c>
      <c r="D136" s="15">
        <v>51155159</v>
      </c>
      <c r="E136" s="15">
        <v>443</v>
      </c>
      <c r="F136" s="15">
        <v>6.2605828000000009E-3</v>
      </c>
      <c r="G136" s="15">
        <v>1.156278627E-2</v>
      </c>
      <c r="H136" s="16">
        <f t="shared" si="3"/>
        <v>0.54144240443527636</v>
      </c>
      <c r="I136" s="15">
        <v>1.0443099999999999E-3</v>
      </c>
      <c r="J136" s="15">
        <v>5.25959E-4</v>
      </c>
      <c r="K136" s="19">
        <f>I136/J136</f>
        <v>1.9855349941725493</v>
      </c>
      <c r="L136" s="15">
        <v>7.1064854999999989E-3</v>
      </c>
      <c r="M136" s="15">
        <v>7.1889945000000004E-3</v>
      </c>
      <c r="N136" s="19">
        <f t="shared" si="5"/>
        <v>0.98852287340044542</v>
      </c>
      <c r="O136" s="15" t="s">
        <v>353</v>
      </c>
      <c r="P136" s="15">
        <v>250</v>
      </c>
      <c r="Q136" s="38">
        <v>1.80956609943923E-12</v>
      </c>
      <c r="R136" s="38">
        <v>3.8965109440479804E-12</v>
      </c>
      <c r="S136" s="18" t="s">
        <v>27</v>
      </c>
      <c r="T136" s="12" t="s">
        <v>14</v>
      </c>
      <c r="V136" t="s">
        <v>16</v>
      </c>
      <c r="X136" t="s">
        <v>18</v>
      </c>
      <c r="Y136" t="s">
        <v>472</v>
      </c>
    </row>
    <row r="137" spans="2:25" x14ac:dyDescent="0.2">
      <c r="B137" s="14" t="s">
        <v>354</v>
      </c>
      <c r="C137" s="15">
        <v>51211288</v>
      </c>
      <c r="D137" s="15">
        <v>51215293</v>
      </c>
      <c r="E137" s="15">
        <v>4005</v>
      </c>
      <c r="F137" s="15">
        <v>2.461478E-3</v>
      </c>
      <c r="G137" s="15">
        <v>2.8332779999999998E-3</v>
      </c>
      <c r="H137" s="15">
        <f t="shared" ref="H137:H181" si="9">F137/G137</f>
        <v>0.86877390781984687</v>
      </c>
      <c r="I137" s="15">
        <v>7.3815400000000007E-3</v>
      </c>
      <c r="J137" s="15">
        <v>5.0845079999999997E-3</v>
      </c>
      <c r="K137" s="19">
        <f>I137/J137</f>
        <v>1.4517707514670055</v>
      </c>
      <c r="L137" s="15">
        <v>1.4477800000000001E-2</v>
      </c>
      <c r="M137" s="15">
        <v>2.227705E-2</v>
      </c>
      <c r="N137" s="16">
        <f t="shared" ref="N137:N181" si="10">L137/M137</f>
        <v>0.64989754029371039</v>
      </c>
      <c r="O137" s="15" t="s">
        <v>355</v>
      </c>
      <c r="P137" s="15">
        <v>333</v>
      </c>
      <c r="Q137" s="38">
        <v>5.9197795965559605E-17</v>
      </c>
      <c r="R137" s="38">
        <v>1.5054611905034499E-16</v>
      </c>
      <c r="S137" s="18" t="s">
        <v>356</v>
      </c>
      <c r="T137" s="12" t="s">
        <v>14</v>
      </c>
      <c r="V137" t="s">
        <v>16</v>
      </c>
      <c r="X137" t="s">
        <v>18</v>
      </c>
      <c r="Y137" t="s">
        <v>472</v>
      </c>
    </row>
    <row r="138" spans="2:25" x14ac:dyDescent="0.2">
      <c r="B138" s="14" t="s">
        <v>357</v>
      </c>
      <c r="C138" s="15">
        <v>51270450</v>
      </c>
      <c r="D138" s="15">
        <v>51271699</v>
      </c>
      <c r="E138" s="15">
        <v>1249</v>
      </c>
      <c r="F138" s="15">
        <v>4.1808150000000001E-3</v>
      </c>
      <c r="G138" s="15">
        <v>8.2048859999999998E-3</v>
      </c>
      <c r="H138" s="16">
        <f t="shared" si="9"/>
        <v>0.50955186945924658</v>
      </c>
      <c r="I138" s="15">
        <v>0</v>
      </c>
      <c r="J138" s="15">
        <v>0</v>
      </c>
      <c r="K138" s="15">
        <v>0</v>
      </c>
      <c r="L138" s="15">
        <v>1.9231891000000001E-2</v>
      </c>
      <c r="M138" s="15">
        <v>2.6781276999999999E-2</v>
      </c>
      <c r="N138" s="19">
        <f t="shared" si="10"/>
        <v>0.71810955840529944</v>
      </c>
      <c r="O138" s="15" t="s">
        <v>358</v>
      </c>
      <c r="P138" s="15">
        <v>209</v>
      </c>
      <c r="Q138" s="38">
        <v>5.93790663516791E-8</v>
      </c>
      <c r="R138" s="38">
        <v>1.08128546751514E-7</v>
      </c>
      <c r="S138" s="18" t="s">
        <v>27</v>
      </c>
      <c r="T138" s="12" t="s">
        <v>14</v>
      </c>
      <c r="V138" t="s">
        <v>16</v>
      </c>
      <c r="X138" t="s">
        <v>18</v>
      </c>
      <c r="Y138" t="s">
        <v>472</v>
      </c>
    </row>
    <row r="139" spans="2:25" x14ac:dyDescent="0.2">
      <c r="B139" s="14" t="s">
        <v>359</v>
      </c>
      <c r="C139" s="15">
        <v>51329800</v>
      </c>
      <c r="D139" s="15">
        <v>51332378</v>
      </c>
      <c r="E139" s="15">
        <v>2578</v>
      </c>
      <c r="F139" s="15">
        <v>5.0795010000000002E-3</v>
      </c>
      <c r="G139" s="15">
        <v>5.462784E-3</v>
      </c>
      <c r="H139" s="15">
        <f t="shared" si="9"/>
        <v>0.92983742355546184</v>
      </c>
      <c r="I139" s="15">
        <v>1.1296448E-3</v>
      </c>
      <c r="J139" s="15">
        <v>4.9866379999999998E-3</v>
      </c>
      <c r="K139" s="16">
        <f t="shared" ref="K139:K174" si="11">I139/J139</f>
        <v>0.22653435039800363</v>
      </c>
      <c r="L139" s="15">
        <v>1.9292991000000002E-2</v>
      </c>
      <c r="M139" s="15">
        <v>2.8371496999999999E-2</v>
      </c>
      <c r="N139" s="16">
        <f t="shared" si="10"/>
        <v>0.68001314840736116</v>
      </c>
      <c r="O139" s="15" t="s">
        <v>360</v>
      </c>
      <c r="P139" s="15">
        <v>284</v>
      </c>
      <c r="Q139" s="38">
        <v>1.4710115565486299E-15</v>
      </c>
      <c r="R139" s="38">
        <v>3.6162367431820601E-15</v>
      </c>
      <c r="S139" s="18" t="s">
        <v>27</v>
      </c>
      <c r="T139" s="12" t="s">
        <v>14</v>
      </c>
      <c r="V139" t="s">
        <v>16</v>
      </c>
      <c r="X139" t="s">
        <v>18</v>
      </c>
      <c r="Y139" t="s">
        <v>472</v>
      </c>
    </row>
    <row r="140" spans="2:25" x14ac:dyDescent="0.2">
      <c r="B140" s="14" t="s">
        <v>361</v>
      </c>
      <c r="C140" s="15">
        <v>51351386</v>
      </c>
      <c r="D140" s="15">
        <v>51359846</v>
      </c>
      <c r="E140" s="15">
        <v>8460</v>
      </c>
      <c r="F140" s="15">
        <v>1.6826628E-2</v>
      </c>
      <c r="G140" s="15">
        <v>2.6738069999999999E-2</v>
      </c>
      <c r="H140" s="16">
        <f t="shared" si="9"/>
        <v>0.62931348448111624</v>
      </c>
      <c r="I140" s="15">
        <v>9.203852999999998E-3</v>
      </c>
      <c r="J140" s="15">
        <v>1.2717466999999998E-2</v>
      </c>
      <c r="K140" s="19">
        <f t="shared" si="11"/>
        <v>0.72371746669364267</v>
      </c>
      <c r="L140" s="15">
        <v>3.8183874E-2</v>
      </c>
      <c r="M140" s="15">
        <v>2.0552879999999999E-2</v>
      </c>
      <c r="N140" s="15">
        <f t="shared" si="10"/>
        <v>1.8578356901806463</v>
      </c>
      <c r="O140" s="15" t="s">
        <v>362</v>
      </c>
      <c r="P140" s="15">
        <v>319</v>
      </c>
      <c r="Q140" s="38">
        <v>4.0547131021333699E-22</v>
      </c>
      <c r="R140" s="38">
        <v>1.39086088968528E-21</v>
      </c>
      <c r="S140" s="18" t="s">
        <v>27</v>
      </c>
      <c r="T140" s="12" t="s">
        <v>14</v>
      </c>
      <c r="V140" t="s">
        <v>16</v>
      </c>
      <c r="X140" t="s">
        <v>18</v>
      </c>
      <c r="Y140" t="s">
        <v>472</v>
      </c>
    </row>
    <row r="141" spans="2:25" x14ac:dyDescent="0.2">
      <c r="B141" s="14" t="s">
        <v>363</v>
      </c>
      <c r="C141" s="15">
        <v>51360088</v>
      </c>
      <c r="D141" s="15">
        <v>51361774</v>
      </c>
      <c r="E141" s="15">
        <v>1686</v>
      </c>
      <c r="F141" s="15">
        <v>1.5900372267000001E-2</v>
      </c>
      <c r="G141" s="15">
        <v>2.4451213160000002E-2</v>
      </c>
      <c r="H141" s="16">
        <f t="shared" si="9"/>
        <v>0.65028970803835562</v>
      </c>
      <c r="I141" s="15">
        <v>1.043394E-3</v>
      </c>
      <c r="J141" s="15">
        <v>1.3124479999999999E-3</v>
      </c>
      <c r="K141" s="19">
        <f t="shared" si="11"/>
        <v>0.79499835422051013</v>
      </c>
      <c r="L141" s="15">
        <v>3.8183874E-2</v>
      </c>
      <c r="M141" s="15">
        <v>2.0552879999999999E-2</v>
      </c>
      <c r="N141" s="15">
        <f t="shared" si="10"/>
        <v>1.8578356901806463</v>
      </c>
      <c r="O141" s="15" t="s">
        <v>364</v>
      </c>
      <c r="P141" s="15">
        <v>297</v>
      </c>
      <c r="Q141" s="38">
        <v>8.1200043289128E-21</v>
      </c>
      <c r="R141" s="38">
        <v>2.5757002978809401E-20</v>
      </c>
      <c r="S141" s="18" t="s">
        <v>365</v>
      </c>
      <c r="T141" s="12" t="s">
        <v>14</v>
      </c>
      <c r="V141" t="s">
        <v>16</v>
      </c>
      <c r="X141" t="s">
        <v>18</v>
      </c>
      <c r="Y141" t="s">
        <v>472</v>
      </c>
    </row>
    <row r="142" spans="2:25" x14ac:dyDescent="0.2">
      <c r="B142" s="14" t="s">
        <v>366</v>
      </c>
      <c r="C142" s="15">
        <v>51423142</v>
      </c>
      <c r="D142" s="15">
        <v>51426463</v>
      </c>
      <c r="E142" s="15">
        <v>3321</v>
      </c>
      <c r="F142" s="15">
        <v>2.3056870000000004E-2</v>
      </c>
      <c r="G142" s="15">
        <v>2.3683870000000003E-2</v>
      </c>
      <c r="H142" s="15">
        <f t="shared" si="9"/>
        <v>0.97352628603349034</v>
      </c>
      <c r="I142" s="15">
        <v>1.7909779999999999E-3</v>
      </c>
      <c r="J142" s="15">
        <v>8.7403080000000009E-4</v>
      </c>
      <c r="K142" s="15">
        <f t="shared" si="11"/>
        <v>2.0491017021368121</v>
      </c>
      <c r="L142" s="15">
        <v>3.8183874E-2</v>
      </c>
      <c r="M142" s="15">
        <v>2.0552879999999999E-2</v>
      </c>
      <c r="N142" s="15">
        <f t="shared" si="10"/>
        <v>1.8578356901806463</v>
      </c>
      <c r="O142" s="15" t="s">
        <v>367</v>
      </c>
      <c r="P142" s="15">
        <v>261</v>
      </c>
      <c r="Q142" s="15">
        <v>0.75807099659645405</v>
      </c>
      <c r="R142" s="15">
        <v>0.77649633331928403</v>
      </c>
      <c r="S142" s="18" t="s">
        <v>368</v>
      </c>
      <c r="T142" s="12" t="s">
        <v>14</v>
      </c>
      <c r="V142" t="s">
        <v>16</v>
      </c>
      <c r="X142" t="s">
        <v>18</v>
      </c>
      <c r="Y142" t="s">
        <v>472</v>
      </c>
    </row>
    <row r="143" spans="2:25" x14ac:dyDescent="0.2">
      <c r="B143" s="14" t="s">
        <v>369</v>
      </c>
      <c r="C143" s="15">
        <v>51426917</v>
      </c>
      <c r="D143" s="15">
        <v>51427808</v>
      </c>
      <c r="E143" s="15">
        <v>891</v>
      </c>
      <c r="F143" s="15">
        <v>2.3056870000000004E-2</v>
      </c>
      <c r="G143" s="15">
        <v>2.3683870000000003E-2</v>
      </c>
      <c r="H143" s="15">
        <f t="shared" si="9"/>
        <v>0.97352628603349034</v>
      </c>
      <c r="I143" s="15">
        <v>8.0467770000000008E-4</v>
      </c>
      <c r="J143" s="15">
        <v>7.0138800000000005E-4</v>
      </c>
      <c r="K143" s="19">
        <f t="shared" si="11"/>
        <v>1.1472647094047803</v>
      </c>
      <c r="L143" s="15">
        <v>4.2414219999999996E-2</v>
      </c>
      <c r="M143" s="15">
        <v>2.4593489999999999E-2</v>
      </c>
      <c r="N143" s="19">
        <f t="shared" si="10"/>
        <v>1.7246116756914125</v>
      </c>
      <c r="O143" s="15" t="s">
        <v>370</v>
      </c>
      <c r="P143" s="15">
        <v>238</v>
      </c>
      <c r="Q143" s="39">
        <v>3.3626618285099701E-3</v>
      </c>
      <c r="R143" s="39">
        <v>4.5925242565298301E-3</v>
      </c>
      <c r="S143" s="18" t="s">
        <v>27</v>
      </c>
      <c r="T143" s="12" t="s">
        <v>14</v>
      </c>
      <c r="V143" t="s">
        <v>16</v>
      </c>
      <c r="X143" t="s">
        <v>18</v>
      </c>
      <c r="Y143" t="s">
        <v>472</v>
      </c>
    </row>
    <row r="144" spans="2:25" x14ac:dyDescent="0.2">
      <c r="B144" s="14" t="s">
        <v>371</v>
      </c>
      <c r="C144" s="15">
        <v>51429334</v>
      </c>
      <c r="D144" s="15">
        <v>51429642</v>
      </c>
      <c r="E144" s="15">
        <v>308</v>
      </c>
      <c r="F144" s="15">
        <v>2.3056870000000004E-2</v>
      </c>
      <c r="G144" s="15">
        <v>2.3683870000000003E-2</v>
      </c>
      <c r="H144" s="15">
        <f t="shared" si="9"/>
        <v>0.97352628603349034</v>
      </c>
      <c r="I144" s="15">
        <v>7.38842E-5</v>
      </c>
      <c r="J144" s="15">
        <v>1.9345699999999999E-4</v>
      </c>
      <c r="K144" s="16">
        <f t="shared" si="11"/>
        <v>0.38191536103630269</v>
      </c>
      <c r="L144" s="15">
        <v>1.9811701799999998E-2</v>
      </c>
      <c r="M144" s="15">
        <v>3.0529860999999998E-2</v>
      </c>
      <c r="N144" s="16">
        <f t="shared" si="10"/>
        <v>0.64892866036959684</v>
      </c>
      <c r="O144" s="15" t="s">
        <v>372</v>
      </c>
      <c r="P144" s="15">
        <v>233</v>
      </c>
      <c r="Q144" s="38">
        <v>1.4610665680626399E-6</v>
      </c>
      <c r="R144" s="38">
        <v>2.5353802210498801E-6</v>
      </c>
      <c r="S144" s="18" t="s">
        <v>27</v>
      </c>
      <c r="T144" s="12" t="s">
        <v>14</v>
      </c>
      <c r="V144" t="s">
        <v>16</v>
      </c>
      <c r="X144" t="s">
        <v>18</v>
      </c>
      <c r="Y144" t="s">
        <v>472</v>
      </c>
    </row>
    <row r="145" spans="2:25" x14ac:dyDescent="0.2">
      <c r="B145" s="14" t="s">
        <v>373</v>
      </c>
      <c r="C145" s="15">
        <v>51432758</v>
      </c>
      <c r="D145" s="15">
        <v>51436320</v>
      </c>
      <c r="E145" s="15">
        <v>3562</v>
      </c>
      <c r="F145" s="15">
        <v>1.7358240800000001E-2</v>
      </c>
      <c r="G145" s="15">
        <v>8.2059650000000008E-3</v>
      </c>
      <c r="H145" s="15">
        <f t="shared" si="9"/>
        <v>2.1153198679253444</v>
      </c>
      <c r="I145" s="15">
        <v>5.2667729999999998E-3</v>
      </c>
      <c r="J145" s="15">
        <v>7.9173820000000002E-4</v>
      </c>
      <c r="K145" s="15">
        <f t="shared" si="11"/>
        <v>6.6521648191283429</v>
      </c>
      <c r="L145" s="15">
        <v>1.2154286E-2</v>
      </c>
      <c r="M145" s="15">
        <v>2.3862509E-2</v>
      </c>
      <c r="N145" s="16">
        <f t="shared" si="10"/>
        <v>0.50934652345233267</v>
      </c>
      <c r="O145" s="15" t="s">
        <v>374</v>
      </c>
      <c r="P145" s="15">
        <v>271</v>
      </c>
      <c r="Q145" s="38">
        <v>6.69888866286596E-5</v>
      </c>
      <c r="R145" s="38">
        <v>1.0682011651597001E-4</v>
      </c>
      <c r="S145" s="18" t="s">
        <v>375</v>
      </c>
      <c r="T145" s="12" t="s">
        <v>14</v>
      </c>
      <c r="V145" t="s">
        <v>16</v>
      </c>
      <c r="X145" t="s">
        <v>18</v>
      </c>
      <c r="Y145" t="s">
        <v>472</v>
      </c>
    </row>
    <row r="146" spans="2:25" x14ac:dyDescent="0.2">
      <c r="B146" s="14" t="s">
        <v>376</v>
      </c>
      <c r="C146" s="15">
        <v>51518100</v>
      </c>
      <c r="D146" s="15">
        <v>51518872</v>
      </c>
      <c r="E146" s="15">
        <v>772</v>
      </c>
      <c r="F146" s="15">
        <v>5.6458350000000001E-3</v>
      </c>
      <c r="G146" s="15">
        <v>9.7246889999999999E-3</v>
      </c>
      <c r="H146" s="16">
        <f t="shared" si="9"/>
        <v>0.58056715232744205</v>
      </c>
      <c r="I146" s="15">
        <v>2.7418899999999999E-4</v>
      </c>
      <c r="J146" s="15">
        <v>1.4369900000000001E-4</v>
      </c>
      <c r="K146" s="19">
        <f t="shared" si="11"/>
        <v>1.9080786922664734</v>
      </c>
      <c r="L146" s="15">
        <v>1.9320450000000003E-2</v>
      </c>
      <c r="M146" s="15">
        <v>3.7598510000000002E-2</v>
      </c>
      <c r="N146" s="16">
        <f t="shared" si="10"/>
        <v>0.51386211847224805</v>
      </c>
      <c r="O146" s="15" t="s">
        <v>377</v>
      </c>
      <c r="P146" s="15">
        <v>344</v>
      </c>
      <c r="Q146" s="38">
        <v>1.0429195942183E-33</v>
      </c>
      <c r="R146" s="38">
        <v>6.4096100061332996E-33</v>
      </c>
      <c r="S146" s="18" t="s">
        <v>378</v>
      </c>
      <c r="T146" s="12" t="s">
        <v>14</v>
      </c>
      <c r="V146" t="s">
        <v>16</v>
      </c>
      <c r="X146" t="s">
        <v>18</v>
      </c>
      <c r="Y146" t="s">
        <v>472</v>
      </c>
    </row>
    <row r="147" spans="2:25" x14ac:dyDescent="0.2">
      <c r="B147" s="14" t="s">
        <v>379</v>
      </c>
      <c r="C147" s="15">
        <v>51665431</v>
      </c>
      <c r="D147" s="15">
        <v>51670237</v>
      </c>
      <c r="E147" s="15">
        <v>4806</v>
      </c>
      <c r="F147" s="15">
        <v>6.8744971999999994E-3</v>
      </c>
      <c r="G147" s="15">
        <v>6.9946332000000002E-3</v>
      </c>
      <c r="H147" s="15">
        <f t="shared" si="9"/>
        <v>0.98282454611058079</v>
      </c>
      <c r="I147" s="15">
        <v>1.5387164E-2</v>
      </c>
      <c r="J147" s="15">
        <v>1.8570791E-2</v>
      </c>
      <c r="K147" s="19">
        <f t="shared" si="11"/>
        <v>0.82856804537835793</v>
      </c>
      <c r="L147" s="15">
        <v>2.2151170000000001E-2</v>
      </c>
      <c r="M147" s="15">
        <v>3.6101518999999999E-2</v>
      </c>
      <c r="N147" s="16">
        <f t="shared" si="10"/>
        <v>0.61357999922385542</v>
      </c>
      <c r="O147" s="15" t="s">
        <v>380</v>
      </c>
      <c r="P147" s="15">
        <v>254</v>
      </c>
      <c r="Q147" s="38">
        <v>2.5351408976230902E-15</v>
      </c>
      <c r="R147" s="38">
        <v>6.13005380982632E-15</v>
      </c>
      <c r="S147" s="18" t="s">
        <v>381</v>
      </c>
      <c r="T147" s="12" t="s">
        <v>14</v>
      </c>
      <c r="V147" t="s">
        <v>16</v>
      </c>
      <c r="X147" t="s">
        <v>18</v>
      </c>
      <c r="Y147" t="s">
        <v>472</v>
      </c>
    </row>
    <row r="148" spans="2:25" x14ac:dyDescent="0.2">
      <c r="B148" s="14" t="s">
        <v>382</v>
      </c>
      <c r="C148" s="15">
        <v>51692137</v>
      </c>
      <c r="D148" s="15">
        <v>51693237</v>
      </c>
      <c r="E148" s="15">
        <v>1100</v>
      </c>
      <c r="F148" s="15">
        <v>4.1604579999999997E-3</v>
      </c>
      <c r="G148" s="15">
        <v>3.4351049999999999E-3</v>
      </c>
      <c r="H148" s="15">
        <f t="shared" si="9"/>
        <v>1.2111589019840732</v>
      </c>
      <c r="I148" s="15">
        <v>1.4772299999999999E-2</v>
      </c>
      <c r="J148" s="15">
        <v>2.7132469999999999E-2</v>
      </c>
      <c r="K148" s="16">
        <f t="shared" si="11"/>
        <v>0.5444509843740728</v>
      </c>
      <c r="L148" s="15">
        <v>2.3641700000000002E-2</v>
      </c>
      <c r="M148" s="15">
        <v>3.9325702999999997E-2</v>
      </c>
      <c r="N148" s="16">
        <f t="shared" si="10"/>
        <v>0.60117679269458968</v>
      </c>
      <c r="O148" s="15" t="s">
        <v>383</v>
      </c>
      <c r="P148" s="15">
        <v>303</v>
      </c>
      <c r="Q148" s="38">
        <v>5.5922944451309797E-33</v>
      </c>
      <c r="R148" s="38">
        <v>3.1725516563723801E-32</v>
      </c>
      <c r="S148" s="18" t="s">
        <v>384</v>
      </c>
      <c r="T148" s="12" t="s">
        <v>14</v>
      </c>
      <c r="V148" t="s">
        <v>16</v>
      </c>
      <c r="X148" t="s">
        <v>18</v>
      </c>
      <c r="Y148" t="s">
        <v>472</v>
      </c>
    </row>
    <row r="149" spans="2:25" x14ac:dyDescent="0.2">
      <c r="B149" s="14" t="s">
        <v>385</v>
      </c>
      <c r="C149" s="15">
        <v>51868631</v>
      </c>
      <c r="D149" s="15">
        <v>51870222</v>
      </c>
      <c r="E149" s="15">
        <v>1591</v>
      </c>
      <c r="F149" s="15">
        <v>3.5465560000000002E-3</v>
      </c>
      <c r="G149" s="15">
        <v>5.5535247999999992E-3</v>
      </c>
      <c r="H149" s="16">
        <f t="shared" si="9"/>
        <v>0.63861351623026885</v>
      </c>
      <c r="I149" s="15">
        <v>3.7281400000000001E-4</v>
      </c>
      <c r="J149" s="15">
        <v>9.6738399999999995E-5</v>
      </c>
      <c r="K149" s="15">
        <f t="shared" si="11"/>
        <v>3.8538367390818955</v>
      </c>
      <c r="L149" s="15">
        <v>4.0262149999999997E-3</v>
      </c>
      <c r="M149" s="15">
        <v>5.0030300000000003E-3</v>
      </c>
      <c r="N149" s="19">
        <f t="shared" si="10"/>
        <v>0.80475531827712399</v>
      </c>
      <c r="O149" s="15" t="s">
        <v>386</v>
      </c>
      <c r="P149" s="15">
        <v>247</v>
      </c>
      <c r="Q149" s="38">
        <v>4.3446616586532797E-25</v>
      </c>
      <c r="R149" s="38">
        <v>1.66451323286067E-24</v>
      </c>
      <c r="S149" s="18" t="s">
        <v>387</v>
      </c>
      <c r="T149" s="12" t="s">
        <v>14</v>
      </c>
      <c r="V149" t="s">
        <v>16</v>
      </c>
      <c r="X149" t="s">
        <v>18</v>
      </c>
      <c r="Y149" t="s">
        <v>472</v>
      </c>
    </row>
    <row r="150" spans="2:25" x14ac:dyDescent="0.2">
      <c r="B150" s="14" t="s">
        <v>388</v>
      </c>
      <c r="C150" s="15">
        <v>51888078</v>
      </c>
      <c r="D150" s="15">
        <v>51888632</v>
      </c>
      <c r="E150" s="15">
        <v>554</v>
      </c>
      <c r="F150" s="15">
        <v>5.5677230000000001E-3</v>
      </c>
      <c r="G150" s="15">
        <v>7.2620337999999996E-3</v>
      </c>
      <c r="H150" s="15">
        <f t="shared" si="9"/>
        <v>0.76668921590532946</v>
      </c>
      <c r="I150" s="15">
        <v>5.9370500000000001E-3</v>
      </c>
      <c r="J150" s="15">
        <v>1.1555299999999999E-2</v>
      </c>
      <c r="K150" s="16">
        <f t="shared" si="11"/>
        <v>0.51379453584069656</v>
      </c>
      <c r="L150" s="15">
        <v>2.8812905000000001E-3</v>
      </c>
      <c r="M150" s="15">
        <v>7.4467934999999999E-3</v>
      </c>
      <c r="N150" s="16">
        <f t="shared" si="10"/>
        <v>0.38691693277113165</v>
      </c>
      <c r="O150" s="15" t="s">
        <v>389</v>
      </c>
      <c r="P150" s="15">
        <v>266</v>
      </c>
      <c r="Q150" s="38">
        <v>5.7723529693287099E-21</v>
      </c>
      <c r="R150" s="38">
        <v>1.85091752820866E-20</v>
      </c>
      <c r="S150" s="18" t="s">
        <v>27</v>
      </c>
      <c r="T150" s="12" t="s">
        <v>14</v>
      </c>
      <c r="V150" t="s">
        <v>16</v>
      </c>
      <c r="X150" t="s">
        <v>18</v>
      </c>
      <c r="Y150" t="s">
        <v>472</v>
      </c>
    </row>
    <row r="151" spans="2:25" x14ac:dyDescent="0.2">
      <c r="B151" s="14" t="s">
        <v>390</v>
      </c>
      <c r="C151" s="15">
        <v>52063084</v>
      </c>
      <c r="D151" s="15">
        <v>52076494</v>
      </c>
      <c r="E151" s="15">
        <v>13410</v>
      </c>
      <c r="F151" s="15">
        <v>4.9181390000000002E-3</v>
      </c>
      <c r="G151" s="15">
        <v>3.9729229999999997E-3</v>
      </c>
      <c r="H151" s="15">
        <f t="shared" si="9"/>
        <v>1.2379145027477252</v>
      </c>
      <c r="I151" s="15">
        <v>1.6677000000000001E-2</v>
      </c>
      <c r="J151" s="15">
        <v>9.2833769999999989E-3</v>
      </c>
      <c r="K151" s="19">
        <f t="shared" si="11"/>
        <v>1.7964367923439932</v>
      </c>
      <c r="L151" s="15">
        <v>3.0680865E-3</v>
      </c>
      <c r="M151" s="15">
        <v>6.8864034999999999E-3</v>
      </c>
      <c r="N151" s="16">
        <f t="shared" si="10"/>
        <v>0.44552813380743667</v>
      </c>
      <c r="O151" s="15" t="s">
        <v>391</v>
      </c>
      <c r="P151" s="15">
        <v>331</v>
      </c>
      <c r="Q151" s="38">
        <v>6.9086984650334706E-5</v>
      </c>
      <c r="R151" s="38">
        <v>1.09573443397036E-4</v>
      </c>
      <c r="S151" s="18" t="s">
        <v>392</v>
      </c>
      <c r="T151" s="12" t="s">
        <v>14</v>
      </c>
      <c r="V151" t="s">
        <v>16</v>
      </c>
      <c r="X151" t="s">
        <v>18</v>
      </c>
      <c r="Y151" t="s">
        <v>472</v>
      </c>
    </row>
    <row r="152" spans="2:25" x14ac:dyDescent="0.2">
      <c r="B152" s="14" t="s">
        <v>393</v>
      </c>
      <c r="C152" s="15">
        <v>52091692</v>
      </c>
      <c r="D152" s="15">
        <v>52100419</v>
      </c>
      <c r="E152" s="15">
        <v>8727</v>
      </c>
      <c r="F152" s="15">
        <v>5.2438129999999999E-3</v>
      </c>
      <c r="G152" s="15">
        <v>6.3948469999999995E-3</v>
      </c>
      <c r="H152" s="15">
        <f t="shared" si="9"/>
        <v>0.82000601421738473</v>
      </c>
      <c r="I152" s="15">
        <v>8.9911369999999997E-3</v>
      </c>
      <c r="J152" s="15">
        <v>1.1367690999999997E-2</v>
      </c>
      <c r="K152" s="19">
        <f t="shared" si="11"/>
        <v>0.79093784305009718</v>
      </c>
      <c r="L152" s="15">
        <v>2.4251055000000001E-3</v>
      </c>
      <c r="M152" s="15">
        <v>6.8846814999999999E-3</v>
      </c>
      <c r="N152" s="16">
        <f t="shared" si="10"/>
        <v>0.35224657814598975</v>
      </c>
      <c r="O152" s="15" t="s">
        <v>394</v>
      </c>
      <c r="P152" s="15">
        <v>331</v>
      </c>
      <c r="Q152" s="38">
        <v>9.5418337403590704E-17</v>
      </c>
      <c r="R152" s="38">
        <v>2.3854584350897598E-16</v>
      </c>
      <c r="S152" s="18" t="s">
        <v>392</v>
      </c>
      <c r="T152" s="12" t="s">
        <v>14</v>
      </c>
      <c r="V152" t="s">
        <v>16</v>
      </c>
      <c r="X152" t="s">
        <v>18</v>
      </c>
      <c r="Y152" t="s">
        <v>472</v>
      </c>
    </row>
    <row r="153" spans="2:25" x14ac:dyDescent="0.2">
      <c r="B153" s="23" t="s">
        <v>395</v>
      </c>
      <c r="C153" s="8">
        <v>52117376</v>
      </c>
      <c r="D153" s="8">
        <v>52139003</v>
      </c>
      <c r="E153" s="8">
        <v>21627</v>
      </c>
      <c r="F153" s="8">
        <v>1.329488E-2</v>
      </c>
      <c r="G153" s="8">
        <v>1.7720109999999997E-2</v>
      </c>
      <c r="H153" s="8">
        <f t="shared" si="9"/>
        <v>0.75027073759700147</v>
      </c>
      <c r="I153" s="8">
        <v>5.7479999999999996E-3</v>
      </c>
      <c r="J153" s="8">
        <v>1.0578E-3</v>
      </c>
      <c r="K153" s="8">
        <f t="shared" si="11"/>
        <v>5.4339194554736236</v>
      </c>
      <c r="L153" s="8">
        <v>9.6874000000000005E-4</v>
      </c>
      <c r="M153" s="8">
        <v>2.4873999999999999E-3</v>
      </c>
      <c r="N153" s="24">
        <f t="shared" si="10"/>
        <v>0.38945887271850127</v>
      </c>
      <c r="O153" s="8" t="s">
        <v>396</v>
      </c>
      <c r="P153" s="8">
        <v>314</v>
      </c>
      <c r="Q153" s="37">
        <v>3.4122087954872401E-28</v>
      </c>
      <c r="R153" s="37">
        <v>1.52515393131626E-27</v>
      </c>
      <c r="S153" s="25" t="s">
        <v>479</v>
      </c>
      <c r="T153" s="12" t="s">
        <v>14</v>
      </c>
      <c r="V153" t="s">
        <v>16</v>
      </c>
      <c r="X153" t="s">
        <v>18</v>
      </c>
      <c r="Y153" t="s">
        <v>472</v>
      </c>
    </row>
    <row r="154" spans="2:25" x14ac:dyDescent="0.2">
      <c r="B154" s="14" t="s">
        <v>397</v>
      </c>
      <c r="C154" s="15">
        <v>52139261</v>
      </c>
      <c r="D154" s="15">
        <v>52140042</v>
      </c>
      <c r="E154" s="15">
        <v>781</v>
      </c>
      <c r="F154" s="15">
        <v>5.0481180000000007E-3</v>
      </c>
      <c r="G154" s="15">
        <v>7.8256109999999997E-3</v>
      </c>
      <c r="H154" s="16">
        <f t="shared" si="9"/>
        <v>0.64507653140438503</v>
      </c>
      <c r="I154" s="15">
        <v>1.1917200000000001E-3</v>
      </c>
      <c r="J154" s="15">
        <v>1.0241799999999999E-4</v>
      </c>
      <c r="K154" s="15">
        <f t="shared" si="11"/>
        <v>11.635845261575115</v>
      </c>
      <c r="L154" s="15">
        <v>3.030221E-3</v>
      </c>
      <c r="M154" s="15">
        <v>6.8147099999999999E-3</v>
      </c>
      <c r="N154" s="16">
        <f t="shared" si="10"/>
        <v>0.44465883361140829</v>
      </c>
      <c r="O154" s="15" t="s">
        <v>398</v>
      </c>
      <c r="P154" s="15">
        <v>219</v>
      </c>
      <c r="Q154" s="38">
        <v>1.3569987409510699E-23</v>
      </c>
      <c r="R154" s="38">
        <v>5.0039328572570797E-23</v>
      </c>
      <c r="S154" s="18" t="s">
        <v>27</v>
      </c>
      <c r="T154" s="12" t="s">
        <v>14</v>
      </c>
      <c r="V154" t="s">
        <v>16</v>
      </c>
      <c r="X154" t="s">
        <v>18</v>
      </c>
      <c r="Y154" t="s">
        <v>472</v>
      </c>
    </row>
    <row r="155" spans="2:25" x14ac:dyDescent="0.2">
      <c r="B155" s="14" t="s">
        <v>399</v>
      </c>
      <c r="C155" s="15">
        <v>52271055</v>
      </c>
      <c r="D155" s="15">
        <v>52272610</v>
      </c>
      <c r="E155" s="15">
        <v>1555</v>
      </c>
      <c r="F155" s="15">
        <v>6.4146059999999998E-3</v>
      </c>
      <c r="G155" s="15">
        <v>5.2090629999999999E-3</v>
      </c>
      <c r="H155" s="15">
        <f t="shared" si="9"/>
        <v>1.2314318333258785</v>
      </c>
      <c r="I155" s="15">
        <v>1.2655969999999998E-3</v>
      </c>
      <c r="J155" s="15">
        <v>1.972994E-3</v>
      </c>
      <c r="K155" s="16">
        <f t="shared" si="11"/>
        <v>0.64146013621937004</v>
      </c>
      <c r="L155" s="15">
        <v>1.1607960000000001E-2</v>
      </c>
      <c r="M155" s="15">
        <v>1.0008090000000001E-2</v>
      </c>
      <c r="N155" s="19">
        <f t="shared" si="10"/>
        <v>1.159857675140811</v>
      </c>
      <c r="O155" s="15" t="s">
        <v>400</v>
      </c>
      <c r="P155" s="15">
        <v>241</v>
      </c>
      <c r="Q155" s="39">
        <v>4.31391997581815E-2</v>
      </c>
      <c r="R155" s="15">
        <v>5.2370633451290297E-2</v>
      </c>
      <c r="S155" s="18" t="s">
        <v>27</v>
      </c>
      <c r="T155" s="12" t="s">
        <v>14</v>
      </c>
      <c r="V155" t="s">
        <v>16</v>
      </c>
      <c r="X155" t="s">
        <v>18</v>
      </c>
      <c r="Y155" t="s">
        <v>472</v>
      </c>
    </row>
    <row r="156" spans="2:25" x14ac:dyDescent="0.2">
      <c r="B156" s="14" t="s">
        <v>401</v>
      </c>
      <c r="C156" s="15">
        <v>52273605</v>
      </c>
      <c r="D156" s="15">
        <v>52276154</v>
      </c>
      <c r="E156" s="15">
        <v>2549</v>
      </c>
      <c r="F156" s="15">
        <v>6.4146059999999998E-3</v>
      </c>
      <c r="G156" s="15">
        <v>5.2090629999999999E-3</v>
      </c>
      <c r="H156" s="15">
        <f t="shared" si="9"/>
        <v>1.2314318333258785</v>
      </c>
      <c r="I156" s="15">
        <v>4.3147040999999995E-3</v>
      </c>
      <c r="J156" s="15">
        <v>2.6016239999999999E-3</v>
      </c>
      <c r="K156" s="19">
        <f t="shared" si="11"/>
        <v>1.6584656737483972</v>
      </c>
      <c r="L156" s="15">
        <v>1.1607960000000001E-2</v>
      </c>
      <c r="M156" s="15">
        <v>1.0008090000000001E-2</v>
      </c>
      <c r="N156" s="19">
        <f t="shared" si="10"/>
        <v>1.159857675140811</v>
      </c>
      <c r="O156" s="15" t="s">
        <v>402</v>
      </c>
      <c r="P156" s="15">
        <v>254</v>
      </c>
      <c r="Q156" s="39">
        <v>1.1275037268437701E-2</v>
      </c>
      <c r="R156" s="39">
        <v>1.4717415903491699E-2</v>
      </c>
      <c r="S156" s="18" t="s">
        <v>403</v>
      </c>
      <c r="T156" s="12" t="s">
        <v>14</v>
      </c>
      <c r="V156" t="s">
        <v>16</v>
      </c>
      <c r="X156" t="s">
        <v>18</v>
      </c>
      <c r="Y156" t="s">
        <v>472</v>
      </c>
    </row>
    <row r="157" spans="2:25" x14ac:dyDescent="0.2">
      <c r="B157" s="14" t="s">
        <v>404</v>
      </c>
      <c r="C157" s="15">
        <v>52276701</v>
      </c>
      <c r="D157" s="15">
        <v>52293560</v>
      </c>
      <c r="E157" s="15">
        <v>16859</v>
      </c>
      <c r="F157" s="15">
        <v>6.4146059999999998E-3</v>
      </c>
      <c r="G157" s="15">
        <v>5.2090629999999999E-3</v>
      </c>
      <c r="H157" s="15">
        <f t="shared" si="9"/>
        <v>1.2314318333258785</v>
      </c>
      <c r="I157" s="15">
        <v>3.0903093100000008E-2</v>
      </c>
      <c r="J157" s="15">
        <v>1.6908893000000001E-2</v>
      </c>
      <c r="K157" s="19">
        <f t="shared" si="11"/>
        <v>1.8276236711652267</v>
      </c>
      <c r="L157" s="15">
        <v>7.3336500000000006E-3</v>
      </c>
      <c r="M157" s="15">
        <v>8.9215409999999981E-3</v>
      </c>
      <c r="N157" s="19">
        <f t="shared" si="10"/>
        <v>0.82201606202336597</v>
      </c>
      <c r="O157" s="15" t="s">
        <v>405</v>
      </c>
      <c r="P157" s="15">
        <v>334</v>
      </c>
      <c r="Q157" s="38">
        <v>4.8228219530899499E-6</v>
      </c>
      <c r="R157" s="38">
        <v>8.3200729600089806E-6</v>
      </c>
      <c r="S157" s="18" t="s">
        <v>406</v>
      </c>
      <c r="T157" s="12" t="s">
        <v>14</v>
      </c>
      <c r="V157" t="s">
        <v>16</v>
      </c>
      <c r="X157" t="s">
        <v>18</v>
      </c>
      <c r="Y157" t="s">
        <v>472</v>
      </c>
    </row>
    <row r="158" spans="2:25" x14ac:dyDescent="0.2">
      <c r="B158" s="14" t="s">
        <v>407</v>
      </c>
      <c r="C158" s="15">
        <v>52386526</v>
      </c>
      <c r="D158" s="15">
        <v>52395736</v>
      </c>
      <c r="E158" s="15">
        <v>9210</v>
      </c>
      <c r="F158" s="15">
        <v>2.4771350000000001E-3</v>
      </c>
      <c r="G158" s="15">
        <v>8.3132650000000002E-3</v>
      </c>
      <c r="H158" s="16">
        <f t="shared" si="9"/>
        <v>0.29797378045809919</v>
      </c>
      <c r="I158" s="15">
        <v>3.7319079999999999E-3</v>
      </c>
      <c r="J158" s="15">
        <v>1.8129315E-2</v>
      </c>
      <c r="K158" s="16">
        <f t="shared" si="11"/>
        <v>0.20584936606816087</v>
      </c>
      <c r="L158" s="15">
        <v>5.0088040000000004E-3</v>
      </c>
      <c r="M158" s="15">
        <v>9.5301220000000002E-3</v>
      </c>
      <c r="N158" s="16">
        <f t="shared" si="10"/>
        <v>0.52557606292972958</v>
      </c>
      <c r="O158" s="15" t="s">
        <v>408</v>
      </c>
      <c r="P158" s="15">
        <v>400</v>
      </c>
      <c r="Q158" s="38">
        <v>3.0927258072279999E-37</v>
      </c>
      <c r="R158" s="38">
        <v>2.5343169809229402E-36</v>
      </c>
      <c r="S158" s="18" t="s">
        <v>409</v>
      </c>
      <c r="T158" s="12" t="s">
        <v>14</v>
      </c>
      <c r="V158" t="s">
        <v>16</v>
      </c>
      <c r="X158" t="s">
        <v>18</v>
      </c>
      <c r="Y158" t="s">
        <v>472</v>
      </c>
    </row>
    <row r="159" spans="2:25" x14ac:dyDescent="0.2">
      <c r="B159" s="14" t="s">
        <v>410</v>
      </c>
      <c r="C159" s="15">
        <v>52413735</v>
      </c>
      <c r="D159" s="15">
        <v>52414833</v>
      </c>
      <c r="E159" s="15">
        <v>1098</v>
      </c>
      <c r="F159" s="15">
        <v>4.1371840000000003E-3</v>
      </c>
      <c r="G159" s="15">
        <v>7.8409199999999995E-3</v>
      </c>
      <c r="H159" s="16">
        <f t="shared" si="9"/>
        <v>0.52764012386301617</v>
      </c>
      <c r="I159" s="15">
        <v>1.629903E-3</v>
      </c>
      <c r="J159" s="15">
        <v>4.5173499999999998E-3</v>
      </c>
      <c r="K159" s="16">
        <f t="shared" si="11"/>
        <v>0.36080954541932775</v>
      </c>
      <c r="L159" s="15">
        <v>4.0698850000000005E-3</v>
      </c>
      <c r="M159" s="15">
        <v>1.051501E-2</v>
      </c>
      <c r="N159" s="16">
        <f t="shared" si="10"/>
        <v>0.38705479119848679</v>
      </c>
      <c r="O159" s="15" t="s">
        <v>411</v>
      </c>
      <c r="P159" s="15">
        <v>363</v>
      </c>
      <c r="Q159" s="38">
        <v>7.5091339809449E-34</v>
      </c>
      <c r="R159" s="38">
        <v>4.8156402703885802E-33</v>
      </c>
      <c r="S159" s="18" t="s">
        <v>412</v>
      </c>
      <c r="T159" s="12" t="s">
        <v>14</v>
      </c>
      <c r="V159" t="s">
        <v>16</v>
      </c>
      <c r="X159" t="s">
        <v>18</v>
      </c>
      <c r="Y159" t="s">
        <v>472</v>
      </c>
    </row>
    <row r="160" spans="2:25" x14ac:dyDescent="0.2">
      <c r="B160" s="14" t="s">
        <v>413</v>
      </c>
      <c r="C160" s="15">
        <v>52504977</v>
      </c>
      <c r="D160" s="15">
        <v>52506714</v>
      </c>
      <c r="E160" s="15">
        <v>1737</v>
      </c>
      <c r="F160" s="15">
        <v>7.2103899999999997E-3</v>
      </c>
      <c r="G160" s="15">
        <v>9.2749570000000003E-3</v>
      </c>
      <c r="H160" s="15">
        <f t="shared" si="9"/>
        <v>0.77740414322136475</v>
      </c>
      <c r="I160" s="15">
        <v>4.9966799999999999E-4</v>
      </c>
      <c r="J160" s="15">
        <v>4.7095200000000001E-4</v>
      </c>
      <c r="K160" s="19">
        <f t="shared" si="11"/>
        <v>1.0609743668144525</v>
      </c>
      <c r="L160" s="15">
        <v>5.7492029999999996E-3</v>
      </c>
      <c r="M160" s="15">
        <v>2.5842321999999997E-2</v>
      </c>
      <c r="N160" s="16">
        <f t="shared" si="10"/>
        <v>0.22247238464097771</v>
      </c>
      <c r="O160" s="15" t="s">
        <v>414</v>
      </c>
      <c r="P160" s="15">
        <v>366</v>
      </c>
      <c r="Q160" s="38">
        <v>7.1046598832964393E-36</v>
      </c>
      <c r="R160" s="38">
        <v>4.9901777751724997E-35</v>
      </c>
      <c r="S160" s="18" t="s">
        <v>27</v>
      </c>
      <c r="T160" s="12" t="s">
        <v>14</v>
      </c>
      <c r="V160" t="s">
        <v>16</v>
      </c>
      <c r="X160" t="s">
        <v>18</v>
      </c>
      <c r="Y160" t="s">
        <v>472</v>
      </c>
    </row>
    <row r="161" spans="2:25" x14ac:dyDescent="0.2">
      <c r="B161" s="14" t="s">
        <v>415</v>
      </c>
      <c r="C161" s="15">
        <v>52507915</v>
      </c>
      <c r="D161" s="15">
        <v>52508607</v>
      </c>
      <c r="E161" s="15">
        <v>692</v>
      </c>
      <c r="F161" s="15">
        <v>7.2103899999999997E-3</v>
      </c>
      <c r="G161" s="15">
        <v>9.2749570000000003E-3</v>
      </c>
      <c r="H161" s="15">
        <f t="shared" si="9"/>
        <v>0.77740414322136475</v>
      </c>
      <c r="I161" s="15">
        <v>3.8710399999999999E-4</v>
      </c>
      <c r="J161" s="15">
        <v>9.4754959999999999E-4</v>
      </c>
      <c r="K161" s="16">
        <f t="shared" si="11"/>
        <v>0.40853164836964734</v>
      </c>
      <c r="L161" s="15">
        <v>5.7492029999999996E-3</v>
      </c>
      <c r="M161" s="15">
        <v>2.5842321999999997E-2</v>
      </c>
      <c r="N161" s="16">
        <f t="shared" si="10"/>
        <v>0.22247238464097771</v>
      </c>
      <c r="O161" s="15" t="s">
        <v>416</v>
      </c>
      <c r="P161" s="15">
        <v>370</v>
      </c>
      <c r="Q161" s="38">
        <v>1.01100847714041E-38</v>
      </c>
      <c r="R161" s="38">
        <v>1.06516964555864E-37</v>
      </c>
      <c r="S161" s="18" t="s">
        <v>27</v>
      </c>
      <c r="T161" s="12" t="s">
        <v>14</v>
      </c>
      <c r="V161" t="s">
        <v>16</v>
      </c>
      <c r="X161" t="s">
        <v>18</v>
      </c>
      <c r="Y161" t="s">
        <v>472</v>
      </c>
    </row>
    <row r="162" spans="2:25" x14ac:dyDescent="0.2">
      <c r="B162" s="14" t="s">
        <v>417</v>
      </c>
      <c r="C162" s="15">
        <v>52628243</v>
      </c>
      <c r="D162" s="15">
        <v>52630130</v>
      </c>
      <c r="E162" s="15">
        <v>1887</v>
      </c>
      <c r="F162" s="15">
        <v>2.0124979999999997E-3</v>
      </c>
      <c r="G162" s="15">
        <v>3.3611209999999999E-3</v>
      </c>
      <c r="H162" s="16">
        <f t="shared" si="9"/>
        <v>0.59875797390215935</v>
      </c>
      <c r="I162" s="15">
        <v>8.1070699999999992E-4</v>
      </c>
      <c r="J162" s="15">
        <v>9.4648900000000001E-4</v>
      </c>
      <c r="K162" s="19">
        <f t="shared" si="11"/>
        <v>0.85654138611225261</v>
      </c>
      <c r="L162" s="15">
        <v>3.5815357900000002E-3</v>
      </c>
      <c r="M162" s="15">
        <v>7.1977472999999997E-3</v>
      </c>
      <c r="N162" s="16">
        <f t="shared" si="10"/>
        <v>0.49759121023879238</v>
      </c>
      <c r="O162" s="15" t="s">
        <v>418</v>
      </c>
      <c r="P162" s="15">
        <v>279</v>
      </c>
      <c r="Q162" s="38">
        <v>9.9955233470784604E-21</v>
      </c>
      <c r="R162" s="38">
        <v>3.1368929653065302E-20</v>
      </c>
      <c r="S162" s="18" t="s">
        <v>27</v>
      </c>
      <c r="T162" s="12" t="s">
        <v>14</v>
      </c>
      <c r="V162" t="s">
        <v>16</v>
      </c>
      <c r="X162" t="s">
        <v>18</v>
      </c>
      <c r="Y162" t="s">
        <v>472</v>
      </c>
    </row>
    <row r="163" spans="2:25" x14ac:dyDescent="0.2">
      <c r="B163" s="14" t="s">
        <v>419</v>
      </c>
      <c r="C163" s="15">
        <v>52695459</v>
      </c>
      <c r="D163" s="15">
        <v>52742903</v>
      </c>
      <c r="E163" s="15">
        <v>47444</v>
      </c>
      <c r="F163" s="15">
        <v>3.2317940000000001E-3</v>
      </c>
      <c r="G163" s="15">
        <v>6.9951810999999992E-3</v>
      </c>
      <c r="H163" s="16">
        <f t="shared" si="9"/>
        <v>0.46200290654376347</v>
      </c>
      <c r="I163" s="15">
        <v>4.9390348099999995E-2</v>
      </c>
      <c r="J163" s="15">
        <v>0.1140579219</v>
      </c>
      <c r="K163" s="16">
        <f t="shared" si="11"/>
        <v>0.43302865138383689</v>
      </c>
      <c r="L163" s="15">
        <v>1.9511076000000002E-2</v>
      </c>
      <c r="M163" s="15">
        <v>4.8800872000000002E-2</v>
      </c>
      <c r="N163" s="16">
        <f t="shared" si="10"/>
        <v>0.39980998700187165</v>
      </c>
      <c r="O163" s="15" t="s">
        <v>420</v>
      </c>
      <c r="P163" s="15">
        <v>593</v>
      </c>
      <c r="Q163" s="38">
        <v>1.40712115627801E-58</v>
      </c>
      <c r="R163" s="38">
        <v>5.9300105871716403E-57</v>
      </c>
      <c r="S163" s="18" t="s">
        <v>27</v>
      </c>
      <c r="T163" s="12" t="s">
        <v>14</v>
      </c>
      <c r="V163" t="s">
        <v>16</v>
      </c>
      <c r="X163" t="s">
        <v>18</v>
      </c>
      <c r="Y163" t="s">
        <v>472</v>
      </c>
    </row>
    <row r="164" spans="2:25" x14ac:dyDescent="0.2">
      <c r="B164" s="14" t="s">
        <v>421</v>
      </c>
      <c r="C164" s="15">
        <v>52743403</v>
      </c>
      <c r="D164" s="15">
        <v>52745641</v>
      </c>
      <c r="E164" s="15">
        <v>2238</v>
      </c>
      <c r="F164" s="15">
        <v>4.6433659999999995E-3</v>
      </c>
      <c r="G164" s="15">
        <v>1.284444E-2</v>
      </c>
      <c r="H164" s="16">
        <f t="shared" si="9"/>
        <v>0.36150785865323826</v>
      </c>
      <c r="I164" s="15">
        <v>3.64402E-4</v>
      </c>
      <c r="J164" s="15">
        <v>2.0491500000000001E-4</v>
      </c>
      <c r="K164" s="19">
        <f t="shared" si="11"/>
        <v>1.7783080789595684</v>
      </c>
      <c r="L164" s="15">
        <v>1.9511076000000002E-2</v>
      </c>
      <c r="M164" s="15">
        <v>4.8800872000000002E-2</v>
      </c>
      <c r="N164" s="16">
        <f t="shared" si="10"/>
        <v>0.39980998700187165</v>
      </c>
      <c r="O164" s="15" t="s">
        <v>422</v>
      </c>
      <c r="P164" s="15">
        <v>322</v>
      </c>
      <c r="Q164" s="38">
        <v>6.5701873429131803E-37</v>
      </c>
      <c r="R164" s="38">
        <v>5.2383926112415898E-36</v>
      </c>
      <c r="S164" s="18" t="s">
        <v>423</v>
      </c>
      <c r="T164" s="12" t="s">
        <v>14</v>
      </c>
      <c r="V164" t="s">
        <v>16</v>
      </c>
      <c r="X164" t="s">
        <v>18</v>
      </c>
      <c r="Y164" t="s">
        <v>472</v>
      </c>
    </row>
    <row r="165" spans="2:25" x14ac:dyDescent="0.2">
      <c r="B165" s="14" t="s">
        <v>424</v>
      </c>
      <c r="C165" s="15">
        <v>52747938</v>
      </c>
      <c r="D165" s="15">
        <v>52757492</v>
      </c>
      <c r="E165" s="15">
        <v>9554</v>
      </c>
      <c r="F165" s="15">
        <v>4.6433659999999995E-3</v>
      </c>
      <c r="G165" s="15">
        <v>1.284444E-2</v>
      </c>
      <c r="H165" s="16">
        <f t="shared" si="9"/>
        <v>0.36150785865323826</v>
      </c>
      <c r="I165" s="15">
        <v>9.9283632999999996E-3</v>
      </c>
      <c r="J165" s="15">
        <v>1.5460527E-2</v>
      </c>
      <c r="K165" s="16">
        <f t="shared" si="11"/>
        <v>0.64217495949523584</v>
      </c>
      <c r="L165" s="15">
        <v>2.8586239999999999E-2</v>
      </c>
      <c r="M165" s="15">
        <v>6.9718280000000007E-2</v>
      </c>
      <c r="N165" s="16">
        <f t="shared" si="10"/>
        <v>0.41002503217233693</v>
      </c>
      <c r="O165" s="15" t="s">
        <v>425</v>
      </c>
      <c r="P165" s="15">
        <v>386</v>
      </c>
      <c r="Q165" s="38">
        <v>6.72241017206105E-51</v>
      </c>
      <c r="R165" s="38">
        <v>1.41650785768429E-49</v>
      </c>
      <c r="S165" s="18" t="s">
        <v>426</v>
      </c>
      <c r="T165" s="12" t="s">
        <v>14</v>
      </c>
      <c r="V165" t="s">
        <v>16</v>
      </c>
      <c r="X165" t="s">
        <v>18</v>
      </c>
      <c r="Y165" t="s">
        <v>472</v>
      </c>
    </row>
    <row r="166" spans="2:25" x14ac:dyDescent="0.2">
      <c r="B166" s="14" t="s">
        <v>427</v>
      </c>
      <c r="C166" s="15">
        <v>52757705</v>
      </c>
      <c r="D166" s="15">
        <v>52760813</v>
      </c>
      <c r="E166" s="15">
        <v>3108</v>
      </c>
      <c r="F166" s="15">
        <v>5.2873160000000002E-3</v>
      </c>
      <c r="G166" s="15">
        <v>1.2743280000000001E-2</v>
      </c>
      <c r="H166" s="16">
        <f t="shared" si="9"/>
        <v>0.41491013302697577</v>
      </c>
      <c r="I166" s="15">
        <v>4.3513579999999996E-3</v>
      </c>
      <c r="J166" s="15">
        <v>8.5261699999999996E-3</v>
      </c>
      <c r="K166" s="16">
        <f t="shared" si="11"/>
        <v>0.51035318319949052</v>
      </c>
      <c r="L166" s="15">
        <v>3.0044370000000001E-2</v>
      </c>
      <c r="M166" s="15">
        <v>7.5785629999999993E-2</v>
      </c>
      <c r="N166" s="16">
        <f t="shared" si="10"/>
        <v>0.39643887634106895</v>
      </c>
      <c r="O166" s="15" t="s">
        <v>428</v>
      </c>
      <c r="P166" s="15">
        <v>340</v>
      </c>
      <c r="Q166" s="38">
        <v>6.8066440690817196E-45</v>
      </c>
      <c r="R166" s="38">
        <v>1.11553333354394E-43</v>
      </c>
      <c r="S166" s="18" t="s">
        <v>429</v>
      </c>
      <c r="T166" s="12" t="s">
        <v>14</v>
      </c>
      <c r="V166" t="s">
        <v>16</v>
      </c>
      <c r="X166" t="s">
        <v>18</v>
      </c>
      <c r="Y166" t="s">
        <v>472</v>
      </c>
    </row>
    <row r="167" spans="2:25" x14ac:dyDescent="0.2">
      <c r="B167" s="14" t="s">
        <v>430</v>
      </c>
      <c r="C167" s="15">
        <v>52764394</v>
      </c>
      <c r="D167" s="15">
        <v>52767561</v>
      </c>
      <c r="E167" s="15">
        <v>3167</v>
      </c>
      <c r="F167" s="15">
        <v>3.7763850000000002E-3</v>
      </c>
      <c r="G167" s="15">
        <v>6.1884699999999997E-3</v>
      </c>
      <c r="H167" s="16">
        <f t="shared" si="9"/>
        <v>0.61022918427333417</v>
      </c>
      <c r="I167" s="15">
        <v>5.8841480000000005E-3</v>
      </c>
      <c r="J167" s="15">
        <v>1.3811830000000001E-2</v>
      </c>
      <c r="K167" s="16">
        <f t="shared" si="11"/>
        <v>0.42602233013293678</v>
      </c>
      <c r="L167" s="15">
        <v>3.0044370000000001E-2</v>
      </c>
      <c r="M167" s="15">
        <v>7.5785629999999993E-2</v>
      </c>
      <c r="N167" s="16">
        <f t="shared" si="10"/>
        <v>0.39643887634106895</v>
      </c>
      <c r="O167" s="15" t="s">
        <v>431</v>
      </c>
      <c r="P167" s="15">
        <v>389</v>
      </c>
      <c r="Q167" s="38">
        <v>1.9129593863431099E-52</v>
      </c>
      <c r="R167" s="38">
        <v>4.7026918247601498E-51</v>
      </c>
      <c r="S167" s="18" t="s">
        <v>432</v>
      </c>
      <c r="T167" s="12" t="s">
        <v>14</v>
      </c>
      <c r="V167" t="s">
        <v>16</v>
      </c>
      <c r="X167" t="s">
        <v>18</v>
      </c>
      <c r="Y167" t="s">
        <v>472</v>
      </c>
    </row>
    <row r="168" spans="2:25" x14ac:dyDescent="0.2">
      <c r="B168" s="14" t="s">
        <v>433</v>
      </c>
      <c r="C168" s="15">
        <v>52887567</v>
      </c>
      <c r="D168" s="15">
        <v>52898873</v>
      </c>
      <c r="E168" s="15">
        <v>11306</v>
      </c>
      <c r="F168" s="15">
        <v>1.2798125000000001E-3</v>
      </c>
      <c r="G168" s="15">
        <v>8.3302759999999995E-4</v>
      </c>
      <c r="H168" s="15">
        <f t="shared" si="9"/>
        <v>1.5363386519246183</v>
      </c>
      <c r="I168" s="15">
        <v>6.9217640999999991E-3</v>
      </c>
      <c r="J168" s="15">
        <v>8.2011699999999989E-3</v>
      </c>
      <c r="K168" s="19">
        <f t="shared" si="11"/>
        <v>0.84399714918725011</v>
      </c>
      <c r="L168" s="15">
        <v>2.7890593000000005E-3</v>
      </c>
      <c r="M168" s="15">
        <v>1.2412057000000001E-2</v>
      </c>
      <c r="N168" s="16">
        <f t="shared" si="10"/>
        <v>0.2247056470978179</v>
      </c>
      <c r="O168" s="15" t="s">
        <v>434</v>
      </c>
      <c r="P168" s="15">
        <v>247</v>
      </c>
      <c r="Q168" s="38">
        <v>1.9002197476955801E-27</v>
      </c>
      <c r="R168" s="38">
        <v>8.0080689367171098E-27</v>
      </c>
      <c r="S168" s="18" t="s">
        <v>435</v>
      </c>
      <c r="T168" s="12" t="s">
        <v>14</v>
      </c>
      <c r="V168" t="s">
        <v>16</v>
      </c>
      <c r="X168" t="s">
        <v>18</v>
      </c>
      <c r="Y168" t="s">
        <v>472</v>
      </c>
    </row>
    <row r="169" spans="2:25" x14ac:dyDescent="0.2">
      <c r="B169" s="14" t="s">
        <v>436</v>
      </c>
      <c r="C169" s="15">
        <v>52994240</v>
      </c>
      <c r="D169" s="15">
        <v>53003367</v>
      </c>
      <c r="E169" s="15">
        <v>9127</v>
      </c>
      <c r="F169" s="15">
        <v>6.4826459999999999E-3</v>
      </c>
      <c r="G169" s="15">
        <v>2.0205789999999998E-2</v>
      </c>
      <c r="H169" s="16">
        <f t="shared" si="9"/>
        <v>0.32083110831103367</v>
      </c>
      <c r="I169" s="15">
        <v>1.1345029999999999E-2</v>
      </c>
      <c r="J169" s="15">
        <v>1.0548966E-2</v>
      </c>
      <c r="K169" s="19">
        <f t="shared" si="11"/>
        <v>1.0754636994753797</v>
      </c>
      <c r="L169" s="15">
        <v>5.8939100000000005E-3</v>
      </c>
      <c r="M169" s="15">
        <v>1.2708790000000001E-2</v>
      </c>
      <c r="N169" s="16">
        <f t="shared" si="10"/>
        <v>0.46376641678712133</v>
      </c>
      <c r="O169" s="15" t="s">
        <v>437</v>
      </c>
      <c r="P169" s="15">
        <v>342</v>
      </c>
      <c r="Q169" s="38">
        <v>1.4633040698933301E-20</v>
      </c>
      <c r="R169" s="38">
        <v>4.54394421703718E-20</v>
      </c>
      <c r="S169" s="18" t="s">
        <v>438</v>
      </c>
      <c r="T169" s="12" t="s">
        <v>14</v>
      </c>
      <c r="V169" t="s">
        <v>16</v>
      </c>
      <c r="X169" t="s">
        <v>18</v>
      </c>
      <c r="Y169" t="s">
        <v>472</v>
      </c>
    </row>
    <row r="170" spans="2:25" x14ac:dyDescent="0.2">
      <c r="B170" s="14" t="s">
        <v>439</v>
      </c>
      <c r="C170" s="15">
        <v>53003394</v>
      </c>
      <c r="D170" s="15">
        <v>53005408</v>
      </c>
      <c r="E170" s="15">
        <v>2014</v>
      </c>
      <c r="F170" s="15">
        <v>6.0602110000000011E-3</v>
      </c>
      <c r="G170" s="15">
        <v>1.5832949999999998E-2</v>
      </c>
      <c r="H170" s="16">
        <f t="shared" si="9"/>
        <v>0.38275943522843198</v>
      </c>
      <c r="I170" s="15">
        <v>3.1979930000000001E-3</v>
      </c>
      <c r="J170" s="15">
        <v>3.3653769999999997E-3</v>
      </c>
      <c r="K170" s="19">
        <f t="shared" si="11"/>
        <v>0.95026292745211027</v>
      </c>
      <c r="L170" s="15">
        <v>5.8939100000000005E-3</v>
      </c>
      <c r="M170" s="15">
        <v>1.2708790000000001E-2</v>
      </c>
      <c r="N170" s="16">
        <f t="shared" si="10"/>
        <v>0.46376641678712133</v>
      </c>
      <c r="O170" s="15" t="s">
        <v>440</v>
      </c>
      <c r="P170" s="15">
        <v>321</v>
      </c>
      <c r="Q170" s="38">
        <v>8.5905330466056403E-18</v>
      </c>
      <c r="R170" s="38">
        <v>2.30382477158969E-17</v>
      </c>
      <c r="S170" s="18" t="s">
        <v>441</v>
      </c>
      <c r="T170" s="12" t="s">
        <v>14</v>
      </c>
      <c r="V170" t="s">
        <v>16</v>
      </c>
      <c r="X170" t="s">
        <v>18</v>
      </c>
      <c r="Y170" t="s">
        <v>472</v>
      </c>
    </row>
    <row r="171" spans="2:25" x14ac:dyDescent="0.2">
      <c r="B171" s="14" t="s">
        <v>442</v>
      </c>
      <c r="C171" s="15">
        <v>53072618</v>
      </c>
      <c r="D171" s="15">
        <v>53074745</v>
      </c>
      <c r="E171" s="15">
        <v>2127</v>
      </c>
      <c r="F171" s="15">
        <v>5.0344550000000002E-3</v>
      </c>
      <c r="G171" s="15">
        <v>6.2368802000000011E-3</v>
      </c>
      <c r="H171" s="15">
        <f t="shared" si="9"/>
        <v>0.80720726365723672</v>
      </c>
      <c r="I171" s="15">
        <v>4.19441E-4</v>
      </c>
      <c r="J171" s="15">
        <v>9.6738399999999995E-5</v>
      </c>
      <c r="K171" s="15">
        <f t="shared" si="11"/>
        <v>4.3358273446738833</v>
      </c>
      <c r="L171" s="15">
        <v>7.6671719999999999E-3</v>
      </c>
      <c r="M171" s="15">
        <v>1.54570922E-2</v>
      </c>
      <c r="N171" s="16">
        <f t="shared" si="10"/>
        <v>0.49602938902053001</v>
      </c>
      <c r="O171" s="15" t="s">
        <v>443</v>
      </c>
      <c r="P171" s="15">
        <v>123</v>
      </c>
      <c r="Q171" s="38">
        <v>6.1250475029355798E-12</v>
      </c>
      <c r="R171" s="38">
        <v>1.2999201535007099E-11</v>
      </c>
      <c r="S171" s="18" t="s">
        <v>444</v>
      </c>
      <c r="T171" s="12" t="s">
        <v>14</v>
      </c>
      <c r="V171" t="s">
        <v>16</v>
      </c>
      <c r="X171" t="s">
        <v>18</v>
      </c>
      <c r="Y171" t="s">
        <v>472</v>
      </c>
    </row>
    <row r="172" spans="2:25" x14ac:dyDescent="0.2">
      <c r="B172" s="14" t="s">
        <v>445</v>
      </c>
      <c r="C172" s="15">
        <v>53075139</v>
      </c>
      <c r="D172" s="15">
        <v>53076854</v>
      </c>
      <c r="E172" s="15">
        <v>1715</v>
      </c>
      <c r="F172" s="15">
        <v>5.0344550000000002E-3</v>
      </c>
      <c r="G172" s="15">
        <v>6.2368802000000011E-3</v>
      </c>
      <c r="H172" s="15">
        <f t="shared" si="9"/>
        <v>0.80720726365723672</v>
      </c>
      <c r="I172" s="15">
        <v>4.19441E-4</v>
      </c>
      <c r="J172" s="15">
        <v>9.6738399999999995E-5</v>
      </c>
      <c r="K172" s="15">
        <f t="shared" si="11"/>
        <v>4.3358273446738833</v>
      </c>
      <c r="L172" s="15">
        <v>7.6671719999999999E-3</v>
      </c>
      <c r="M172" s="15">
        <v>1.54570922E-2</v>
      </c>
      <c r="N172" s="16">
        <f t="shared" si="10"/>
        <v>0.49602938902053001</v>
      </c>
      <c r="O172" s="15" t="s">
        <v>446</v>
      </c>
      <c r="P172" s="15">
        <v>116</v>
      </c>
      <c r="Q172" s="38">
        <v>1.17649114437919E-10</v>
      </c>
      <c r="R172" s="38">
        <v>2.3609856298766102E-10</v>
      </c>
      <c r="S172" s="18" t="s">
        <v>27</v>
      </c>
      <c r="T172" s="12" t="s">
        <v>14</v>
      </c>
      <c r="V172" t="s">
        <v>16</v>
      </c>
      <c r="X172" t="s">
        <v>18</v>
      </c>
      <c r="Y172" t="s">
        <v>472</v>
      </c>
    </row>
    <row r="173" spans="2:25" x14ac:dyDescent="0.2">
      <c r="B173" s="14" t="s">
        <v>447</v>
      </c>
      <c r="C173" s="15">
        <v>53080128</v>
      </c>
      <c r="D173" s="15">
        <v>53081973</v>
      </c>
      <c r="E173" s="15">
        <v>1845</v>
      </c>
      <c r="F173" s="15">
        <v>2.3802150000000002E-3</v>
      </c>
      <c r="G173" s="15">
        <v>3.3678019999999997E-4</v>
      </c>
      <c r="H173" s="15">
        <f t="shared" si="9"/>
        <v>7.0675621666594424</v>
      </c>
      <c r="I173" s="15">
        <v>7.7704E-4</v>
      </c>
      <c r="J173" s="15">
        <v>4.7798199999999995E-4</v>
      </c>
      <c r="K173" s="19">
        <f t="shared" si="11"/>
        <v>1.6256679121807935</v>
      </c>
      <c r="L173" s="15">
        <v>8.5789600000000001E-3</v>
      </c>
      <c r="M173" s="15">
        <v>1.8044169999999998E-2</v>
      </c>
      <c r="N173" s="16">
        <f t="shared" si="10"/>
        <v>0.47544220654094926</v>
      </c>
      <c r="O173" s="15" t="s">
        <v>448</v>
      </c>
      <c r="P173" s="15">
        <v>144</v>
      </c>
      <c r="Q173" s="38">
        <v>9.0028743312868405E-17</v>
      </c>
      <c r="R173" s="38">
        <v>2.2699554937859898E-16</v>
      </c>
      <c r="S173" s="18" t="s">
        <v>449</v>
      </c>
      <c r="T173" s="12" t="s">
        <v>14</v>
      </c>
      <c r="V173" t="s">
        <v>16</v>
      </c>
      <c r="X173" t="s">
        <v>18</v>
      </c>
      <c r="Y173" t="s">
        <v>472</v>
      </c>
    </row>
    <row r="174" spans="2:25" x14ac:dyDescent="0.2">
      <c r="B174" s="14" t="s">
        <v>452</v>
      </c>
      <c r="C174" s="15">
        <v>53198317</v>
      </c>
      <c r="D174" s="15">
        <v>53200095</v>
      </c>
      <c r="E174" s="15">
        <v>1778</v>
      </c>
      <c r="F174" s="15">
        <v>1.618035E-2</v>
      </c>
      <c r="G174" s="15">
        <v>1.3708070000000001E-2</v>
      </c>
      <c r="H174" s="15">
        <f t="shared" si="9"/>
        <v>1.180352157524728</v>
      </c>
      <c r="I174" s="15">
        <v>7.5070699999999994E-3</v>
      </c>
      <c r="J174" s="15">
        <v>8.07363E-3</v>
      </c>
      <c r="K174" s="19">
        <f t="shared" si="11"/>
        <v>0.92982586519322774</v>
      </c>
      <c r="L174" s="15">
        <v>1.4507849999999999E-2</v>
      </c>
      <c r="M174" s="15">
        <v>1.6854089999999999E-2</v>
      </c>
      <c r="N174" s="19">
        <f t="shared" si="10"/>
        <v>0.86079106021149765</v>
      </c>
      <c r="O174" s="15" t="s">
        <v>453</v>
      </c>
      <c r="P174" s="15">
        <v>393</v>
      </c>
      <c r="Q174" s="39">
        <v>1.9953727153724E-2</v>
      </c>
      <c r="R174" s="39">
        <v>2.53721961652956E-2</v>
      </c>
      <c r="S174" s="18" t="s">
        <v>454</v>
      </c>
      <c r="T174" s="12" t="s">
        <v>14</v>
      </c>
      <c r="V174" t="s">
        <v>16</v>
      </c>
      <c r="X174" t="s">
        <v>18</v>
      </c>
      <c r="Y174" t="s">
        <v>472</v>
      </c>
    </row>
    <row r="175" spans="2:25" x14ac:dyDescent="0.2">
      <c r="B175" s="14" t="s">
        <v>455</v>
      </c>
      <c r="C175" s="15">
        <v>53240113</v>
      </c>
      <c r="D175" s="15">
        <v>53241805</v>
      </c>
      <c r="E175" s="15">
        <v>1692</v>
      </c>
      <c r="F175" s="15">
        <v>8.3110726000000003E-3</v>
      </c>
      <c r="G175" s="15">
        <v>1.0094985000000001E-2</v>
      </c>
      <c r="H175" s="15">
        <f t="shared" si="9"/>
        <v>0.82328726590480317</v>
      </c>
      <c r="I175" s="15">
        <v>0</v>
      </c>
      <c r="J175" s="15">
        <v>0</v>
      </c>
      <c r="K175" s="15">
        <v>0</v>
      </c>
      <c r="L175" s="15">
        <v>1.2382006000000001E-2</v>
      </c>
      <c r="M175" s="15">
        <v>1.2883109E-2</v>
      </c>
      <c r="N175" s="19">
        <f t="shared" si="10"/>
        <v>0.96110387640126316</v>
      </c>
      <c r="O175" s="15" t="s">
        <v>456</v>
      </c>
      <c r="P175" s="15">
        <v>261</v>
      </c>
      <c r="Q175" s="38">
        <v>6.9398495714542799E-8</v>
      </c>
      <c r="R175" s="38">
        <v>1.2559850451404901E-7</v>
      </c>
      <c r="S175" s="18" t="s">
        <v>457</v>
      </c>
      <c r="T175" s="12" t="s">
        <v>14</v>
      </c>
      <c r="V175" t="s">
        <v>16</v>
      </c>
      <c r="X175" t="s">
        <v>18</v>
      </c>
      <c r="Y175" t="s">
        <v>472</v>
      </c>
    </row>
    <row r="176" spans="2:25" x14ac:dyDescent="0.2">
      <c r="B176" s="14" t="s">
        <v>458</v>
      </c>
      <c r="C176" s="15">
        <v>53279277</v>
      </c>
      <c r="D176" s="15">
        <v>53279618</v>
      </c>
      <c r="E176" s="15">
        <v>341</v>
      </c>
      <c r="F176" s="15">
        <v>8.7322786000000006E-3</v>
      </c>
      <c r="G176" s="15">
        <v>8.6388539999999996E-3</v>
      </c>
      <c r="H176" s="15">
        <f t="shared" si="9"/>
        <v>1.0108144668262713</v>
      </c>
      <c r="I176" s="15">
        <v>0</v>
      </c>
      <c r="J176" s="15">
        <v>0</v>
      </c>
      <c r="K176" s="15">
        <v>0</v>
      </c>
      <c r="L176" s="15">
        <v>3.6012549999999998E-3</v>
      </c>
      <c r="M176" s="15">
        <v>2.8737329999999998E-3</v>
      </c>
      <c r="N176" s="19">
        <f t="shared" si="10"/>
        <v>1.2531626981351434</v>
      </c>
      <c r="O176" s="15" t="s">
        <v>459</v>
      </c>
      <c r="P176" s="15">
        <v>195</v>
      </c>
      <c r="Q176" s="39">
        <v>2.6443176490799601E-2</v>
      </c>
      <c r="R176" s="39">
        <v>3.31946258075995E-2</v>
      </c>
      <c r="S176" s="18" t="s">
        <v>27</v>
      </c>
      <c r="T176" s="12" t="s">
        <v>14</v>
      </c>
      <c r="V176" t="s">
        <v>16</v>
      </c>
      <c r="X176" t="s">
        <v>18</v>
      </c>
      <c r="Y176" t="s">
        <v>472</v>
      </c>
    </row>
    <row r="177" spans="2:24" x14ac:dyDescent="0.2">
      <c r="B177" s="14" t="s">
        <v>460</v>
      </c>
      <c r="C177" s="15">
        <v>53376183</v>
      </c>
      <c r="D177" s="15">
        <v>53378023</v>
      </c>
      <c r="E177" s="15">
        <v>1840</v>
      </c>
      <c r="F177" s="15">
        <v>6.2073279999999998E-3</v>
      </c>
      <c r="G177" s="15">
        <v>4.9235779999999996E-3</v>
      </c>
      <c r="H177" s="15">
        <f t="shared" si="9"/>
        <v>1.2607351807973795</v>
      </c>
      <c r="I177" s="15">
        <v>1.0857344999999998E-3</v>
      </c>
      <c r="J177" s="15">
        <v>1.063463E-3</v>
      </c>
      <c r="K177" s="19">
        <f>I177/J177</f>
        <v>1.0209424305311985</v>
      </c>
      <c r="L177" s="15">
        <v>2.93717389E-2</v>
      </c>
      <c r="M177" s="15">
        <v>3.5697676599999999E-2</v>
      </c>
      <c r="N177" s="19">
        <f t="shared" si="10"/>
        <v>0.82279133258773485</v>
      </c>
      <c r="O177" s="15" t="s">
        <v>461</v>
      </c>
      <c r="P177" s="15">
        <v>250</v>
      </c>
      <c r="Q177" s="38">
        <v>6.0683337173848397E-7</v>
      </c>
      <c r="R177" s="38">
        <v>1.0655705039455499E-6</v>
      </c>
      <c r="S177" s="18" t="s">
        <v>457</v>
      </c>
      <c r="T177" s="12" t="s">
        <v>14</v>
      </c>
      <c r="V177" t="s">
        <v>16</v>
      </c>
      <c r="X177" t="s">
        <v>18</v>
      </c>
    </row>
    <row r="178" spans="2:24" x14ac:dyDescent="0.2">
      <c r="B178" s="14" t="s">
        <v>462</v>
      </c>
      <c r="C178" s="15">
        <v>53395987</v>
      </c>
      <c r="D178" s="15">
        <v>53399077</v>
      </c>
      <c r="E178" s="15">
        <v>3090</v>
      </c>
      <c r="F178" s="15">
        <v>1.1550187999999999E-2</v>
      </c>
      <c r="G178" s="15">
        <v>1.2506705E-2</v>
      </c>
      <c r="H178" s="15">
        <f t="shared" si="9"/>
        <v>0.92351966405220232</v>
      </c>
      <c r="I178" s="15">
        <v>1.312552E-4</v>
      </c>
      <c r="J178" s="15">
        <v>2.9620380000000004E-4</v>
      </c>
      <c r="K178" s="16">
        <f>I178/J178</f>
        <v>0.44312463243212946</v>
      </c>
      <c r="L178" s="15">
        <v>3.4612280000000002E-2</v>
      </c>
      <c r="M178" s="15">
        <v>4.4030689999999997E-2</v>
      </c>
      <c r="N178" s="19">
        <f t="shared" si="10"/>
        <v>0.78609442641030614</v>
      </c>
      <c r="O178" s="15" t="s">
        <v>463</v>
      </c>
      <c r="P178" s="15">
        <v>305</v>
      </c>
      <c r="Q178" s="38">
        <v>3.1432762111938298E-18</v>
      </c>
      <c r="R178" s="38">
        <v>8.5858007620572307E-18</v>
      </c>
      <c r="S178" s="18" t="s">
        <v>464</v>
      </c>
      <c r="T178" s="12" t="s">
        <v>14</v>
      </c>
      <c r="V178" t="s">
        <v>16</v>
      </c>
      <c r="X178" t="s">
        <v>18</v>
      </c>
    </row>
    <row r="179" spans="2:24" x14ac:dyDescent="0.2">
      <c r="B179" s="14" t="s">
        <v>465</v>
      </c>
      <c r="C179" s="15">
        <v>53425306</v>
      </c>
      <c r="D179" s="15">
        <v>53425889</v>
      </c>
      <c r="E179" s="15">
        <v>583</v>
      </c>
      <c r="F179" s="15">
        <v>2.4141679999999999E-2</v>
      </c>
      <c r="G179" s="15">
        <v>3.1832920000000001E-2</v>
      </c>
      <c r="H179" s="15">
        <f t="shared" si="9"/>
        <v>0.7583872293210927</v>
      </c>
      <c r="I179" s="15">
        <v>2.0508900000000001E-3</v>
      </c>
      <c r="J179" s="15">
        <v>4.12386E-3</v>
      </c>
      <c r="K179" s="16">
        <f>I179/J179</f>
        <v>0.49732289650958084</v>
      </c>
      <c r="L179" s="15">
        <v>1.9263001000000002E-2</v>
      </c>
      <c r="M179" s="15">
        <v>2.5393249E-2</v>
      </c>
      <c r="N179" s="19">
        <f t="shared" si="10"/>
        <v>0.75858748913933782</v>
      </c>
      <c r="O179" s="15" t="s">
        <v>466</v>
      </c>
      <c r="P179" s="15">
        <v>293</v>
      </c>
      <c r="Q179" s="38">
        <v>5.1004526258363597E-17</v>
      </c>
      <c r="R179" s="38">
        <v>1.3083769779319299E-16</v>
      </c>
      <c r="S179" s="18" t="s">
        <v>27</v>
      </c>
      <c r="T179" s="12" t="s">
        <v>14</v>
      </c>
      <c r="V179" t="s">
        <v>16</v>
      </c>
      <c r="X179" t="s">
        <v>18</v>
      </c>
    </row>
    <row r="180" spans="2:24" x14ac:dyDescent="0.2">
      <c r="B180" s="14" t="s">
        <v>467</v>
      </c>
      <c r="C180" s="15">
        <v>53444899</v>
      </c>
      <c r="D180" s="15">
        <v>53449369</v>
      </c>
      <c r="E180" s="15">
        <v>4470</v>
      </c>
      <c r="F180" s="15">
        <v>1.0762179E-2</v>
      </c>
      <c r="G180" s="15">
        <v>1.5060167000000001E-2</v>
      </c>
      <c r="H180" s="15">
        <f t="shared" si="9"/>
        <v>0.71461219520341301</v>
      </c>
      <c r="I180" s="15">
        <v>4.1108510000000004E-3</v>
      </c>
      <c r="J180" s="15">
        <v>2.8705214000000001E-3</v>
      </c>
      <c r="K180" s="19">
        <f>I180/J180</f>
        <v>1.4320920930950036</v>
      </c>
      <c r="L180" s="15">
        <v>1.7248003999999997E-2</v>
      </c>
      <c r="M180" s="15">
        <v>2.2200931E-2</v>
      </c>
      <c r="N180" s="19">
        <f t="shared" si="10"/>
        <v>0.77690453612057964</v>
      </c>
      <c r="O180" s="15" t="s">
        <v>468</v>
      </c>
      <c r="P180" s="15">
        <v>311</v>
      </c>
      <c r="Q180" s="38">
        <v>4.1411344854376298E-19</v>
      </c>
      <c r="R180" s="38">
        <v>1.2216346732041E-18</v>
      </c>
      <c r="S180" s="18" t="s">
        <v>469</v>
      </c>
      <c r="T180" s="12" t="s">
        <v>14</v>
      </c>
      <c r="V180" t="s">
        <v>16</v>
      </c>
      <c r="X180" t="s">
        <v>18</v>
      </c>
    </row>
    <row r="181" spans="2:24" x14ac:dyDescent="0.2">
      <c r="B181" s="14" t="s">
        <v>470</v>
      </c>
      <c r="C181" s="15">
        <v>53522852</v>
      </c>
      <c r="D181" s="15">
        <v>53523547</v>
      </c>
      <c r="E181" s="15">
        <v>695</v>
      </c>
      <c r="F181" s="15">
        <v>8.3880559999999996E-3</v>
      </c>
      <c r="G181" s="15">
        <v>7.9230749999999999E-3</v>
      </c>
      <c r="H181" s="15">
        <f t="shared" si="9"/>
        <v>1.0586869365744991</v>
      </c>
      <c r="I181" s="15">
        <v>4.7242459999999998E-4</v>
      </c>
      <c r="J181" s="15">
        <v>3.41675E-4</v>
      </c>
      <c r="K181" s="19">
        <f>I181/J181</f>
        <v>1.3826724226238385</v>
      </c>
      <c r="L181" s="15">
        <v>2.2863210000000002E-2</v>
      </c>
      <c r="M181" s="15">
        <v>2.1076077999999998E-2</v>
      </c>
      <c r="N181" s="19">
        <f t="shared" si="10"/>
        <v>1.0847943341261124</v>
      </c>
      <c r="O181" s="15" t="s">
        <v>471</v>
      </c>
      <c r="P181" s="15">
        <v>196</v>
      </c>
      <c r="Q181" s="15">
        <v>0.54481868564978997</v>
      </c>
      <c r="R181" s="15">
        <v>0.574005400952457</v>
      </c>
      <c r="S181" s="18" t="s">
        <v>27</v>
      </c>
      <c r="T181" s="12" t="s">
        <v>14</v>
      </c>
      <c r="V181" t="s">
        <v>16</v>
      </c>
      <c r="X181" t="s">
        <v>18</v>
      </c>
    </row>
    <row r="182" spans="2:24" x14ac:dyDescent="0.2">
      <c r="B182" s="14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9"/>
      <c r="O182" s="15"/>
      <c r="P182" s="15"/>
      <c r="Q182" s="39"/>
      <c r="R182" s="39"/>
      <c r="S182" s="18"/>
      <c r="T182" s="12"/>
    </row>
    <row r="183" spans="2:24" x14ac:dyDescent="0.2">
      <c r="B183" s="14"/>
      <c r="C183" s="15"/>
      <c r="D183" s="15"/>
      <c r="E183" s="15"/>
      <c r="F183" s="15"/>
      <c r="G183" s="15"/>
      <c r="H183" s="15"/>
      <c r="I183" s="15"/>
      <c r="J183" s="15"/>
      <c r="K183" s="16"/>
      <c r="L183" s="15"/>
      <c r="M183" s="15"/>
      <c r="N183" s="19"/>
      <c r="O183" s="15"/>
      <c r="P183" s="15"/>
      <c r="Q183" s="38"/>
      <c r="R183" s="38"/>
      <c r="S183" s="18"/>
      <c r="T183" s="12"/>
    </row>
    <row r="184" spans="2:24" x14ac:dyDescent="0.2">
      <c r="B184" s="14"/>
      <c r="C184" s="15"/>
      <c r="D184" s="15"/>
      <c r="E184" s="15"/>
      <c r="F184" s="15"/>
      <c r="G184" s="15"/>
      <c r="H184" s="16"/>
      <c r="I184" s="15"/>
      <c r="J184" s="15"/>
      <c r="K184" s="16"/>
      <c r="L184" s="15"/>
      <c r="M184" s="15"/>
      <c r="N184" s="16"/>
      <c r="O184" s="15"/>
      <c r="P184" s="15"/>
      <c r="Q184" s="38"/>
      <c r="R184" s="38"/>
      <c r="S184" s="18"/>
      <c r="T184" s="12"/>
    </row>
    <row r="185" spans="2:24" x14ac:dyDescent="0.2">
      <c r="B185" s="14"/>
      <c r="C185" s="15"/>
      <c r="D185" s="15"/>
      <c r="E185" s="15"/>
      <c r="F185" s="15"/>
      <c r="G185" s="15"/>
      <c r="H185" s="16"/>
      <c r="I185" s="15"/>
      <c r="J185" s="15"/>
      <c r="K185" s="15"/>
      <c r="L185" s="15"/>
      <c r="M185" s="15"/>
      <c r="N185" s="16"/>
      <c r="O185" s="15"/>
      <c r="P185" s="15"/>
      <c r="Q185" s="38"/>
      <c r="R185" s="38"/>
      <c r="S185" s="18"/>
      <c r="T185" s="12"/>
    </row>
    <row r="186" spans="2:24" x14ac:dyDescent="0.2">
      <c r="B186" s="14"/>
      <c r="C186" s="15"/>
      <c r="D186" s="15"/>
      <c r="E186" s="15"/>
      <c r="F186" s="15"/>
      <c r="G186" s="15"/>
      <c r="H186" s="15"/>
      <c r="I186" s="15"/>
      <c r="J186" s="15"/>
      <c r="K186" s="19"/>
      <c r="L186" s="15"/>
      <c r="M186" s="15"/>
      <c r="N186" s="19"/>
      <c r="O186" s="15"/>
      <c r="P186" s="15"/>
      <c r="Q186" s="38"/>
      <c r="R186" s="39"/>
      <c r="S186" s="18"/>
      <c r="T186" s="12"/>
    </row>
    <row r="187" spans="2:24" x14ac:dyDescent="0.2">
      <c r="B187" s="14"/>
      <c r="C187" s="15"/>
      <c r="D187" s="15"/>
      <c r="E187" s="15"/>
      <c r="F187" s="15"/>
      <c r="G187" s="15"/>
      <c r="H187" s="15"/>
      <c r="I187" s="15"/>
      <c r="J187" s="15"/>
      <c r="K187" s="19"/>
      <c r="L187" s="15"/>
      <c r="M187" s="15"/>
      <c r="N187" s="19"/>
      <c r="O187" s="15"/>
      <c r="P187" s="15"/>
      <c r="Q187" s="15"/>
      <c r="R187" s="15"/>
      <c r="S187" s="26"/>
      <c r="T187" s="12"/>
    </row>
    <row r="188" spans="2:24" x14ac:dyDescent="0.2">
      <c r="B188" s="14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6"/>
      <c r="O188" s="15"/>
      <c r="P188" s="15"/>
      <c r="Q188" s="38"/>
      <c r="R188" s="38"/>
      <c r="S188" s="18"/>
      <c r="T188" s="12"/>
    </row>
    <row r="189" spans="2:24" x14ac:dyDescent="0.2">
      <c r="B189" s="14"/>
      <c r="C189" s="15"/>
      <c r="D189" s="15"/>
      <c r="E189" s="15"/>
      <c r="F189" s="15"/>
      <c r="G189" s="15"/>
      <c r="H189" s="16"/>
      <c r="I189" s="15"/>
      <c r="J189" s="15"/>
      <c r="K189" s="19"/>
      <c r="L189" s="15"/>
      <c r="M189" s="15"/>
      <c r="N189" s="19"/>
      <c r="O189" s="15"/>
      <c r="P189" s="15"/>
      <c r="Q189" s="38"/>
      <c r="R189" s="38"/>
      <c r="S189" s="18"/>
      <c r="T189" s="12"/>
    </row>
    <row r="190" spans="2:24" x14ac:dyDescent="0.2">
      <c r="B190" s="14"/>
      <c r="C190" s="15"/>
      <c r="D190" s="15"/>
      <c r="E190" s="15"/>
      <c r="F190" s="15"/>
      <c r="G190" s="15"/>
      <c r="H190" s="16"/>
      <c r="I190" s="15"/>
      <c r="J190" s="15"/>
      <c r="K190" s="16"/>
      <c r="L190" s="15"/>
      <c r="M190" s="15"/>
      <c r="N190" s="19"/>
      <c r="O190" s="15"/>
      <c r="P190" s="15"/>
      <c r="Q190" s="38"/>
      <c r="R190" s="38"/>
      <c r="S190" s="18"/>
      <c r="T190" s="12"/>
    </row>
    <row r="191" spans="2:24" x14ac:dyDescent="0.2">
      <c r="B191" s="14"/>
      <c r="C191" s="15"/>
      <c r="D191" s="15"/>
      <c r="E191" s="15"/>
      <c r="F191" s="15"/>
      <c r="G191" s="15"/>
      <c r="H191" s="15"/>
      <c r="I191" s="15"/>
      <c r="J191" s="15"/>
      <c r="K191" s="16"/>
      <c r="L191" s="15"/>
      <c r="M191" s="15"/>
      <c r="N191" s="19"/>
      <c r="O191" s="15"/>
      <c r="P191" s="15"/>
      <c r="Q191" s="38"/>
      <c r="R191" s="38"/>
      <c r="S191" s="18"/>
      <c r="T191" s="12"/>
    </row>
    <row r="192" spans="2:24" x14ac:dyDescent="0.2">
      <c r="B192" s="14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9"/>
      <c r="O192" s="15"/>
      <c r="P192" s="15"/>
      <c r="Q192" s="15"/>
      <c r="R192" s="15"/>
      <c r="S192" s="18"/>
      <c r="T192" s="12"/>
    </row>
    <row r="193" spans="2:20" x14ac:dyDescent="0.2">
      <c r="B193" s="14"/>
      <c r="C193" s="15"/>
      <c r="D193" s="15"/>
      <c r="E193" s="15"/>
      <c r="F193" s="15"/>
      <c r="G193" s="15"/>
      <c r="H193" s="16"/>
      <c r="I193" s="15"/>
      <c r="J193" s="15"/>
      <c r="K193" s="19"/>
      <c r="L193" s="15"/>
      <c r="M193" s="15"/>
      <c r="N193" s="19"/>
      <c r="O193" s="15"/>
      <c r="P193" s="15"/>
      <c r="Q193" s="38"/>
      <c r="R193" s="38"/>
      <c r="S193" s="18"/>
      <c r="T193" s="12"/>
    </row>
    <row r="194" spans="2:20" x14ac:dyDescent="0.2">
      <c r="B194" s="14"/>
      <c r="C194" s="15"/>
      <c r="D194" s="15"/>
      <c r="E194" s="15"/>
      <c r="F194" s="15"/>
      <c r="G194" s="15"/>
      <c r="H194" s="16"/>
      <c r="I194" s="15"/>
      <c r="J194" s="15"/>
      <c r="K194" s="19"/>
      <c r="L194" s="15"/>
      <c r="M194" s="15"/>
      <c r="N194" s="19"/>
      <c r="O194" s="15"/>
      <c r="P194" s="15"/>
      <c r="Q194" s="38"/>
      <c r="R194" s="38"/>
      <c r="S194" s="18"/>
      <c r="T194" s="12"/>
    </row>
    <row r="195" spans="2:20" x14ac:dyDescent="0.2">
      <c r="B195" s="14"/>
      <c r="C195" s="15"/>
      <c r="D195" s="15"/>
      <c r="E195" s="15"/>
      <c r="F195" s="15"/>
      <c r="G195" s="15"/>
      <c r="H195" s="16"/>
      <c r="I195" s="15"/>
      <c r="J195" s="15"/>
      <c r="K195" s="16"/>
      <c r="L195" s="15"/>
      <c r="M195" s="15"/>
      <c r="N195" s="19"/>
      <c r="O195" s="15"/>
      <c r="P195" s="15"/>
      <c r="Q195" s="38"/>
      <c r="R195" s="38"/>
      <c r="S195" s="18"/>
      <c r="T195" s="12"/>
    </row>
    <row r="196" spans="2:20" x14ac:dyDescent="0.2">
      <c r="B196" s="14"/>
      <c r="C196" s="15"/>
      <c r="D196" s="15"/>
      <c r="E196" s="15"/>
      <c r="F196" s="15"/>
      <c r="G196" s="15"/>
      <c r="H196" s="16"/>
      <c r="I196" s="15"/>
      <c r="J196" s="15"/>
      <c r="K196" s="19"/>
      <c r="L196" s="15"/>
      <c r="M196" s="15"/>
      <c r="N196" s="19"/>
      <c r="O196" s="15"/>
      <c r="P196" s="15"/>
      <c r="Q196" s="38"/>
      <c r="R196" s="38"/>
      <c r="S196" s="18"/>
      <c r="T196" s="12"/>
    </row>
    <row r="197" spans="2:20" x14ac:dyDescent="0.2">
      <c r="B197" s="14"/>
      <c r="C197" s="15"/>
      <c r="D197" s="15"/>
      <c r="E197" s="15"/>
      <c r="F197" s="15"/>
      <c r="G197" s="15"/>
      <c r="H197" s="16"/>
      <c r="I197" s="15"/>
      <c r="J197" s="15"/>
      <c r="K197" s="16"/>
      <c r="L197" s="15"/>
      <c r="M197" s="15"/>
      <c r="N197" s="16"/>
      <c r="O197" s="15"/>
      <c r="P197" s="15"/>
      <c r="Q197" s="38"/>
      <c r="R197" s="38"/>
      <c r="S197" s="18"/>
      <c r="T197" s="12"/>
    </row>
    <row r="198" spans="2:20" x14ac:dyDescent="0.2">
      <c r="B198" s="14"/>
      <c r="C198" s="15"/>
      <c r="D198" s="15"/>
      <c r="E198" s="15"/>
      <c r="F198" s="15"/>
      <c r="G198" s="15"/>
      <c r="H198" s="16"/>
      <c r="I198" s="15"/>
      <c r="J198" s="15"/>
      <c r="K198" s="16"/>
      <c r="L198" s="15"/>
      <c r="M198" s="15"/>
      <c r="N198" s="16"/>
      <c r="O198" s="15"/>
      <c r="P198" s="15"/>
      <c r="Q198" s="38"/>
      <c r="R198" s="38"/>
      <c r="S198" s="18"/>
      <c r="T198" s="12"/>
    </row>
    <row r="199" spans="2:20" x14ac:dyDescent="0.2">
      <c r="B199" s="14"/>
      <c r="C199" s="15"/>
      <c r="D199" s="15"/>
      <c r="E199" s="15"/>
      <c r="F199" s="15"/>
      <c r="G199" s="15"/>
      <c r="H199" s="16"/>
      <c r="I199" s="15"/>
      <c r="J199" s="15"/>
      <c r="K199" s="15"/>
      <c r="L199" s="15"/>
      <c r="M199" s="15"/>
      <c r="N199" s="16"/>
      <c r="O199" s="15"/>
      <c r="P199" s="15"/>
      <c r="Q199" s="38"/>
      <c r="R199" s="38"/>
      <c r="S199" s="18"/>
      <c r="T199" s="12"/>
    </row>
    <row r="200" spans="2:20" x14ac:dyDescent="0.2">
      <c r="B200" s="14"/>
      <c r="C200" s="15"/>
      <c r="D200" s="15"/>
      <c r="E200" s="15"/>
      <c r="F200" s="15"/>
      <c r="G200" s="15"/>
      <c r="H200" s="16"/>
      <c r="I200" s="15"/>
      <c r="J200" s="15"/>
      <c r="K200" s="16"/>
      <c r="L200" s="27"/>
      <c r="M200" s="27"/>
      <c r="N200" s="16"/>
      <c r="O200" s="15"/>
      <c r="P200" s="15"/>
      <c r="Q200" s="38"/>
      <c r="R200" s="38"/>
      <c r="S200" s="18"/>
      <c r="T200" s="12"/>
    </row>
    <row r="201" spans="2:20" x14ac:dyDescent="0.2">
      <c r="B201" s="14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9"/>
      <c r="O201" s="15"/>
      <c r="P201" s="15"/>
      <c r="Q201" s="15"/>
      <c r="R201" s="15"/>
      <c r="S201" s="18"/>
      <c r="T201" s="12"/>
    </row>
    <row r="202" spans="2:20" x14ac:dyDescent="0.2">
      <c r="B202" s="14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9"/>
      <c r="O202" s="15"/>
      <c r="P202" s="15"/>
      <c r="Q202" s="15"/>
      <c r="R202" s="15"/>
      <c r="S202" s="18"/>
      <c r="T202" s="12"/>
    </row>
    <row r="203" spans="2:20" x14ac:dyDescent="0.2">
      <c r="B203" s="14"/>
      <c r="C203" s="15"/>
      <c r="D203" s="15"/>
      <c r="E203" s="15"/>
      <c r="F203" s="15"/>
      <c r="G203" s="15"/>
      <c r="H203" s="15"/>
      <c r="I203" s="15"/>
      <c r="J203" s="15"/>
      <c r="K203" s="19"/>
      <c r="L203" s="15"/>
      <c r="M203" s="15"/>
      <c r="N203" s="19"/>
      <c r="O203" s="15"/>
      <c r="P203" s="15"/>
      <c r="Q203" s="38"/>
      <c r="R203" s="38"/>
      <c r="S203" s="18"/>
      <c r="T203" s="12"/>
    </row>
    <row r="204" spans="2:20" x14ac:dyDescent="0.2">
      <c r="B204" s="14"/>
      <c r="C204" s="15"/>
      <c r="D204" s="15"/>
      <c r="E204" s="15"/>
      <c r="F204" s="15"/>
      <c r="G204" s="15"/>
      <c r="H204" s="15"/>
      <c r="I204" s="15"/>
      <c r="J204" s="15"/>
      <c r="K204" s="19"/>
      <c r="L204" s="15"/>
      <c r="M204" s="15"/>
      <c r="N204" s="19"/>
      <c r="O204" s="15"/>
      <c r="P204" s="15"/>
      <c r="Q204" s="39"/>
      <c r="R204" s="39"/>
      <c r="S204" s="21"/>
      <c r="T204" s="12"/>
    </row>
    <row r="205" spans="2:20" x14ac:dyDescent="0.2">
      <c r="B205" s="14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9"/>
      <c r="O205" s="15"/>
      <c r="P205" s="15"/>
      <c r="Q205" s="15"/>
      <c r="R205" s="15"/>
      <c r="S205" s="18"/>
      <c r="T205" s="12"/>
    </row>
    <row r="206" spans="2:20" x14ac:dyDescent="0.2">
      <c r="B206" s="14"/>
      <c r="C206" s="15"/>
      <c r="D206" s="15"/>
      <c r="E206" s="15"/>
      <c r="F206" s="15"/>
      <c r="G206" s="15"/>
      <c r="H206" s="15"/>
      <c r="I206" s="15"/>
      <c r="J206" s="15"/>
      <c r="K206" s="19"/>
      <c r="L206" s="15"/>
      <c r="M206" s="15"/>
      <c r="N206" s="19"/>
      <c r="O206" s="15"/>
      <c r="P206" s="15"/>
      <c r="Q206" s="15"/>
      <c r="R206" s="15"/>
      <c r="S206" s="18"/>
      <c r="T206" s="12"/>
    </row>
    <row r="207" spans="2:20" x14ac:dyDescent="0.2">
      <c r="B207" s="14"/>
      <c r="C207" s="15"/>
      <c r="D207" s="15"/>
      <c r="E207" s="15"/>
      <c r="F207" s="15"/>
      <c r="G207" s="15"/>
      <c r="H207" s="15"/>
      <c r="I207" s="15"/>
      <c r="J207" s="15"/>
      <c r="K207" s="19"/>
      <c r="L207" s="15"/>
      <c r="M207" s="15"/>
      <c r="N207" s="19"/>
      <c r="O207" s="15"/>
      <c r="P207" s="15"/>
      <c r="Q207" s="15"/>
      <c r="R207" s="15"/>
      <c r="S207" s="18"/>
      <c r="T207" s="12"/>
    </row>
    <row r="208" spans="2:20" x14ac:dyDescent="0.2">
      <c r="B208" s="14"/>
      <c r="C208" s="15"/>
      <c r="D208" s="15"/>
      <c r="E208" s="15"/>
      <c r="F208" s="15"/>
      <c r="G208" s="15"/>
      <c r="H208" s="15"/>
      <c r="I208" s="15"/>
      <c r="J208" s="15"/>
      <c r="K208" s="19"/>
      <c r="L208" s="15"/>
      <c r="M208" s="15"/>
      <c r="N208" s="19"/>
      <c r="O208" s="15"/>
      <c r="P208" s="15"/>
      <c r="Q208" s="38"/>
      <c r="R208" s="38"/>
      <c r="S208" s="18"/>
      <c r="T208" s="12"/>
    </row>
    <row r="209" spans="2:20" x14ac:dyDescent="0.2">
      <c r="B209" s="14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9"/>
      <c r="O209" s="15"/>
      <c r="P209" s="15"/>
      <c r="Q209" s="38"/>
      <c r="R209" s="38"/>
      <c r="S209" s="18"/>
      <c r="T209" s="12"/>
    </row>
    <row r="210" spans="2:20" x14ac:dyDescent="0.2">
      <c r="B210" s="14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9"/>
      <c r="O210" s="15"/>
      <c r="P210" s="15"/>
      <c r="Q210" s="38"/>
      <c r="R210" s="38"/>
      <c r="S210" s="18"/>
      <c r="T210" s="12"/>
    </row>
    <row r="211" spans="2:20" x14ac:dyDescent="0.2">
      <c r="B211" s="14"/>
      <c r="C211" s="15"/>
      <c r="D211" s="15"/>
      <c r="E211" s="15"/>
      <c r="F211" s="15"/>
      <c r="G211" s="15"/>
      <c r="H211" s="15"/>
      <c r="I211" s="15"/>
      <c r="J211" s="15"/>
      <c r="K211" s="19"/>
      <c r="L211" s="15"/>
      <c r="M211" s="15"/>
      <c r="N211" s="19"/>
      <c r="O211" s="15"/>
      <c r="P211" s="15"/>
      <c r="Q211" s="39"/>
      <c r="R211" s="39"/>
      <c r="S211" s="18"/>
      <c r="T211" s="12"/>
    </row>
    <row r="212" spans="2:20" x14ac:dyDescent="0.2">
      <c r="B212" s="14"/>
      <c r="C212" s="15"/>
      <c r="D212" s="15"/>
      <c r="E212" s="15"/>
      <c r="F212" s="15"/>
      <c r="G212" s="15"/>
      <c r="H212" s="15"/>
      <c r="I212" s="15"/>
      <c r="J212" s="15"/>
      <c r="K212" s="19"/>
      <c r="L212" s="15"/>
      <c r="M212" s="15"/>
      <c r="N212" s="19"/>
      <c r="O212" s="15"/>
      <c r="P212" s="15"/>
      <c r="Q212" s="15"/>
      <c r="R212" s="15"/>
      <c r="S212" s="18"/>
      <c r="T212" s="12"/>
    </row>
    <row r="213" spans="2:20" x14ac:dyDescent="0.2">
      <c r="B213" s="14"/>
      <c r="C213" s="15"/>
      <c r="D213" s="15"/>
      <c r="E213" s="15"/>
      <c r="F213" s="15"/>
      <c r="G213" s="15"/>
      <c r="H213" s="15"/>
      <c r="I213" s="15"/>
      <c r="J213" s="15"/>
      <c r="K213" s="19"/>
      <c r="L213" s="15"/>
      <c r="M213" s="15"/>
      <c r="N213" s="19"/>
      <c r="O213" s="15"/>
      <c r="P213" s="15"/>
      <c r="Q213" s="39"/>
      <c r="R213" s="39"/>
      <c r="S213" s="18"/>
      <c r="T213" s="12"/>
    </row>
    <row r="214" spans="2:20" x14ac:dyDescent="0.2">
      <c r="B214" s="14"/>
      <c r="C214" s="15"/>
      <c r="D214" s="15"/>
      <c r="E214" s="15"/>
      <c r="F214" s="15"/>
      <c r="G214" s="15"/>
      <c r="H214" s="15"/>
      <c r="I214" s="15"/>
      <c r="J214" s="15"/>
      <c r="K214" s="19"/>
      <c r="L214" s="15"/>
      <c r="M214" s="15"/>
      <c r="N214" s="19"/>
      <c r="O214" s="15"/>
      <c r="P214" s="15"/>
      <c r="Q214" s="38"/>
      <c r="R214" s="38"/>
      <c r="S214" s="18"/>
      <c r="T214" s="12"/>
    </row>
    <row r="215" spans="2:20" x14ac:dyDescent="0.2">
      <c r="B215" s="14"/>
      <c r="C215" s="15"/>
      <c r="D215" s="15"/>
      <c r="E215" s="15"/>
      <c r="F215" s="15"/>
      <c r="G215" s="15"/>
      <c r="H215" s="15"/>
      <c r="I215" s="15"/>
      <c r="J215" s="15"/>
      <c r="K215" s="19"/>
      <c r="L215" s="15"/>
      <c r="M215" s="15"/>
      <c r="N215" s="19"/>
      <c r="O215" s="15"/>
      <c r="P215" s="15"/>
      <c r="Q215" s="38"/>
      <c r="R215" s="38"/>
      <c r="S215" s="18"/>
      <c r="T215" s="12"/>
    </row>
    <row r="216" spans="2:20" x14ac:dyDescent="0.2">
      <c r="B216" s="14"/>
      <c r="C216" s="15"/>
      <c r="D216" s="15"/>
      <c r="E216" s="15"/>
      <c r="F216" s="15"/>
      <c r="G216" s="15"/>
      <c r="H216" s="15"/>
      <c r="I216" s="15"/>
      <c r="J216" s="15"/>
      <c r="K216" s="16"/>
      <c r="L216" s="15"/>
      <c r="M216" s="15"/>
      <c r="N216" s="19"/>
      <c r="O216" s="15"/>
      <c r="P216" s="15"/>
      <c r="Q216" s="38"/>
      <c r="R216" s="38"/>
      <c r="S216" s="18"/>
      <c r="T216" s="12"/>
    </row>
    <row r="217" spans="2:20" x14ac:dyDescent="0.2">
      <c r="B217" s="14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9"/>
      <c r="O217" s="15"/>
      <c r="P217" s="15"/>
      <c r="Q217" s="39"/>
      <c r="R217" s="39"/>
      <c r="S217" s="18"/>
      <c r="T217" s="12"/>
    </row>
    <row r="218" spans="2:20" x14ac:dyDescent="0.2">
      <c r="B218" s="14"/>
      <c r="C218" s="15"/>
      <c r="D218" s="15"/>
      <c r="E218" s="15"/>
      <c r="F218" s="15"/>
      <c r="G218" s="15"/>
      <c r="H218" s="15"/>
      <c r="I218" s="15"/>
      <c r="J218" s="15"/>
      <c r="K218" s="19"/>
      <c r="L218" s="15"/>
      <c r="M218" s="15"/>
      <c r="N218" s="19"/>
      <c r="O218" s="15"/>
      <c r="P218" s="15"/>
      <c r="Q218" s="38"/>
      <c r="R218" s="38"/>
      <c r="S218" s="18"/>
      <c r="T218" s="12"/>
    </row>
    <row r="219" spans="2:20" x14ac:dyDescent="0.2">
      <c r="B219" s="14"/>
      <c r="C219" s="15"/>
      <c r="D219" s="15"/>
      <c r="E219" s="15"/>
      <c r="F219" s="15"/>
      <c r="G219" s="15"/>
      <c r="H219" s="15"/>
      <c r="I219" s="15"/>
      <c r="J219" s="15"/>
      <c r="K219" s="19"/>
      <c r="L219" s="15"/>
      <c r="M219" s="15"/>
      <c r="N219" s="19"/>
      <c r="O219" s="15"/>
      <c r="P219" s="15"/>
      <c r="Q219" s="38"/>
      <c r="R219" s="38"/>
      <c r="S219" s="18"/>
      <c r="T219" s="12"/>
    </row>
    <row r="220" spans="2:20" x14ac:dyDescent="0.2">
      <c r="B220" s="14"/>
      <c r="C220" s="15"/>
      <c r="D220" s="15"/>
      <c r="E220" s="15"/>
      <c r="F220" s="15"/>
      <c r="G220" s="15"/>
      <c r="H220" s="15"/>
      <c r="I220" s="15"/>
      <c r="J220" s="15"/>
      <c r="K220" s="16"/>
      <c r="L220" s="15"/>
      <c r="M220" s="15"/>
      <c r="N220" s="19"/>
      <c r="O220" s="15"/>
      <c r="P220" s="15"/>
      <c r="Q220" s="38"/>
      <c r="R220" s="38"/>
      <c r="S220" s="18"/>
      <c r="T220" s="12"/>
    </row>
    <row r="221" spans="2:20" x14ac:dyDescent="0.2">
      <c r="B221" s="14"/>
      <c r="C221" s="15"/>
      <c r="D221" s="15"/>
      <c r="E221" s="15"/>
      <c r="F221" s="15"/>
      <c r="G221" s="15"/>
      <c r="H221" s="15"/>
      <c r="I221" s="15"/>
      <c r="J221" s="15"/>
      <c r="K221" s="19"/>
      <c r="L221" s="15"/>
      <c r="M221" s="15"/>
      <c r="N221" s="19"/>
      <c r="O221" s="15"/>
      <c r="P221" s="15"/>
      <c r="Q221" s="39"/>
      <c r="R221" s="39"/>
      <c r="S221" s="18"/>
      <c r="T221" s="12"/>
    </row>
    <row r="222" spans="2:20" x14ac:dyDescent="0.2">
      <c r="B222" s="14"/>
      <c r="C222" s="15"/>
      <c r="D222" s="15"/>
      <c r="E222" s="15"/>
      <c r="F222" s="15"/>
      <c r="G222" s="15"/>
      <c r="H222" s="15"/>
      <c r="I222" s="15"/>
      <c r="J222" s="15"/>
      <c r="K222" s="19"/>
      <c r="L222" s="15"/>
      <c r="M222" s="15"/>
      <c r="N222" s="19"/>
      <c r="O222" s="15"/>
      <c r="P222" s="15"/>
      <c r="Q222" s="39"/>
      <c r="R222" s="39"/>
      <c r="S222" s="18"/>
      <c r="T222" s="12"/>
    </row>
    <row r="223" spans="2:20" x14ac:dyDescent="0.2">
      <c r="B223" s="14"/>
      <c r="C223" s="15"/>
      <c r="D223" s="15"/>
      <c r="E223" s="15"/>
      <c r="F223" s="15"/>
      <c r="G223" s="15"/>
      <c r="H223" s="15"/>
      <c r="I223" s="15"/>
      <c r="J223" s="15"/>
      <c r="K223" s="19"/>
      <c r="L223" s="15"/>
      <c r="M223" s="15"/>
      <c r="N223" s="19"/>
      <c r="O223" s="15"/>
      <c r="P223" s="15"/>
      <c r="Q223" s="38"/>
      <c r="R223" s="38"/>
      <c r="S223" s="18"/>
      <c r="T223" s="12"/>
    </row>
    <row r="224" spans="2:20" x14ac:dyDescent="0.2">
      <c r="B224" s="14"/>
      <c r="C224" s="15"/>
      <c r="D224" s="15"/>
      <c r="E224" s="15"/>
      <c r="F224" s="15"/>
      <c r="G224" s="15"/>
      <c r="H224" s="15"/>
      <c r="I224" s="15"/>
      <c r="J224" s="15"/>
      <c r="K224" s="19"/>
      <c r="L224" s="15"/>
      <c r="M224" s="15"/>
      <c r="N224" s="19"/>
      <c r="O224" s="15"/>
      <c r="P224" s="15"/>
      <c r="Q224" s="39"/>
      <c r="R224" s="39"/>
      <c r="S224" s="18"/>
      <c r="T224" s="12"/>
    </row>
    <row r="225" spans="2:20" x14ac:dyDescent="0.2">
      <c r="B225" s="14"/>
      <c r="C225" s="15"/>
      <c r="D225" s="15"/>
      <c r="E225" s="15"/>
      <c r="F225" s="15"/>
      <c r="G225" s="15"/>
      <c r="H225" s="15"/>
      <c r="I225" s="15"/>
      <c r="J225" s="15"/>
      <c r="K225" s="19"/>
      <c r="L225" s="15"/>
      <c r="M225" s="15"/>
      <c r="N225" s="19"/>
      <c r="O225" s="15"/>
      <c r="P225" s="15"/>
      <c r="Q225" s="39"/>
      <c r="R225" s="39"/>
      <c r="S225" s="18"/>
      <c r="T225" s="12"/>
    </row>
    <row r="226" spans="2:20" x14ac:dyDescent="0.2">
      <c r="B226" s="14"/>
      <c r="C226" s="15"/>
      <c r="D226" s="15"/>
      <c r="E226" s="15"/>
      <c r="F226" s="15"/>
      <c r="G226" s="15"/>
      <c r="H226" s="15"/>
      <c r="I226" s="15"/>
      <c r="J226" s="15"/>
      <c r="K226" s="19"/>
      <c r="L226" s="15"/>
      <c r="M226" s="15"/>
      <c r="N226" s="19"/>
      <c r="O226" s="15"/>
      <c r="P226" s="15"/>
      <c r="Q226" s="39"/>
      <c r="R226" s="39"/>
      <c r="S226" s="18"/>
      <c r="T226" s="12"/>
    </row>
    <row r="227" spans="2:20" x14ac:dyDescent="0.2">
      <c r="B227" s="14"/>
      <c r="C227" s="15"/>
      <c r="D227" s="15"/>
      <c r="E227" s="15"/>
      <c r="F227" s="15"/>
      <c r="G227" s="15"/>
      <c r="H227" s="15"/>
      <c r="I227" s="15"/>
      <c r="J227" s="15"/>
      <c r="K227" s="19"/>
      <c r="L227" s="15"/>
      <c r="M227" s="15"/>
      <c r="N227" s="19"/>
      <c r="O227" s="15"/>
      <c r="P227" s="15"/>
      <c r="Q227" s="15"/>
      <c r="R227" s="15"/>
      <c r="S227" s="28"/>
      <c r="T227" s="12"/>
    </row>
    <row r="228" spans="2:20" x14ac:dyDescent="0.2">
      <c r="B228" s="14"/>
      <c r="C228" s="15"/>
      <c r="D228" s="15"/>
      <c r="E228" s="15"/>
      <c r="F228" s="15"/>
      <c r="G228" s="15"/>
      <c r="H228" s="15"/>
      <c r="I228" s="15"/>
      <c r="J228" s="15"/>
      <c r="K228" s="19"/>
      <c r="L228" s="15"/>
      <c r="M228" s="15"/>
      <c r="N228" s="19"/>
      <c r="O228" s="15"/>
      <c r="P228" s="15"/>
      <c r="Q228" s="15"/>
      <c r="R228" s="15"/>
      <c r="S228" s="18"/>
      <c r="T228" s="12"/>
    </row>
    <row r="229" spans="2:20" x14ac:dyDescent="0.2">
      <c r="B229" s="14"/>
      <c r="C229" s="15"/>
      <c r="D229" s="15"/>
      <c r="E229" s="15"/>
      <c r="F229" s="15"/>
      <c r="G229" s="15"/>
      <c r="H229" s="15"/>
      <c r="I229" s="15"/>
      <c r="J229" s="15"/>
      <c r="K229" s="19"/>
      <c r="L229" s="15"/>
      <c r="M229" s="15"/>
      <c r="N229" s="19"/>
      <c r="O229" s="15"/>
      <c r="P229" s="15"/>
      <c r="Q229" s="38"/>
      <c r="R229" s="38"/>
      <c r="S229" s="18"/>
      <c r="T229" s="12"/>
    </row>
    <row r="230" spans="2:20" x14ac:dyDescent="0.2">
      <c r="B230" s="14"/>
      <c r="C230" s="15"/>
      <c r="D230" s="15"/>
      <c r="E230" s="15"/>
      <c r="F230" s="15"/>
      <c r="G230" s="15"/>
      <c r="H230" s="15"/>
      <c r="I230" s="15"/>
      <c r="J230" s="15"/>
      <c r="K230" s="19"/>
      <c r="L230" s="15"/>
      <c r="M230" s="15"/>
      <c r="N230" s="19"/>
      <c r="O230" s="15"/>
      <c r="P230" s="15"/>
      <c r="Q230" s="38"/>
      <c r="R230" s="38"/>
      <c r="S230" s="18"/>
      <c r="T230" s="12"/>
    </row>
    <row r="231" spans="2:20" x14ac:dyDescent="0.2">
      <c r="B231" s="14"/>
      <c r="C231" s="15"/>
      <c r="D231" s="15"/>
      <c r="E231" s="15"/>
      <c r="F231" s="15"/>
      <c r="G231" s="15"/>
      <c r="H231" s="15"/>
      <c r="I231" s="15"/>
      <c r="J231" s="15"/>
      <c r="K231" s="19"/>
      <c r="L231" s="15"/>
      <c r="M231" s="15"/>
      <c r="N231" s="19"/>
      <c r="O231" s="15"/>
      <c r="P231" s="15"/>
      <c r="Q231" s="38"/>
      <c r="R231" s="38"/>
      <c r="S231" s="18"/>
      <c r="T231" s="12"/>
    </row>
    <row r="232" spans="2:20" x14ac:dyDescent="0.2">
      <c r="B232" s="14"/>
      <c r="C232" s="15"/>
      <c r="D232" s="15"/>
      <c r="E232" s="15"/>
      <c r="F232" s="15"/>
      <c r="G232" s="15"/>
      <c r="H232" s="15"/>
      <c r="I232" s="15"/>
      <c r="J232" s="15"/>
      <c r="K232" s="19"/>
      <c r="L232" s="15"/>
      <c r="M232" s="15"/>
      <c r="N232" s="19"/>
      <c r="O232" s="15"/>
      <c r="P232" s="15"/>
      <c r="Q232" s="39"/>
      <c r="R232" s="39"/>
      <c r="S232" s="18"/>
      <c r="T232" s="12"/>
    </row>
    <row r="233" spans="2:20" x14ac:dyDescent="0.2">
      <c r="B233" s="14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9"/>
      <c r="O233" s="15"/>
      <c r="P233" s="15"/>
      <c r="Q233" s="15"/>
      <c r="R233" s="15"/>
      <c r="S233" s="18"/>
      <c r="T233" s="12"/>
    </row>
    <row r="234" spans="2:20" x14ac:dyDescent="0.2">
      <c r="B234" s="14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9"/>
      <c r="O234" s="15"/>
      <c r="P234" s="15"/>
      <c r="Q234" s="15"/>
      <c r="R234" s="15"/>
      <c r="S234" s="18"/>
      <c r="T234" s="12"/>
    </row>
    <row r="235" spans="2:20" x14ac:dyDescent="0.2">
      <c r="B235" s="14"/>
      <c r="C235" s="15"/>
      <c r="D235" s="15"/>
      <c r="E235" s="15"/>
      <c r="F235" s="15"/>
      <c r="G235" s="15"/>
      <c r="H235" s="15"/>
      <c r="I235" s="15"/>
      <c r="J235" s="15"/>
      <c r="K235" s="19"/>
      <c r="L235" s="15"/>
      <c r="M235" s="15"/>
      <c r="N235" s="15"/>
      <c r="O235" s="15"/>
      <c r="P235" s="15"/>
      <c r="Q235" s="38"/>
      <c r="R235" s="38"/>
      <c r="S235" s="21"/>
      <c r="T235" s="12"/>
    </row>
    <row r="236" spans="2:20" x14ac:dyDescent="0.2">
      <c r="B236" s="14"/>
      <c r="C236" s="15"/>
      <c r="D236" s="15"/>
      <c r="E236" s="15"/>
      <c r="F236" s="15"/>
      <c r="G236" s="15"/>
      <c r="H236" s="15"/>
      <c r="I236" s="15"/>
      <c r="J236" s="15"/>
      <c r="K236" s="19"/>
      <c r="L236" s="15"/>
      <c r="M236" s="15"/>
      <c r="N236" s="19"/>
      <c r="O236" s="15"/>
      <c r="P236" s="15"/>
      <c r="Q236" s="38"/>
      <c r="R236" s="38"/>
      <c r="S236" s="18"/>
      <c r="T236" s="12"/>
    </row>
    <row r="237" spans="2:20" x14ac:dyDescent="0.2">
      <c r="B237" s="14"/>
      <c r="C237" s="15"/>
      <c r="D237" s="15"/>
      <c r="E237" s="15"/>
      <c r="F237" s="15"/>
      <c r="G237" s="15"/>
      <c r="H237" s="15"/>
      <c r="I237" s="15"/>
      <c r="J237" s="15"/>
      <c r="K237" s="16"/>
      <c r="L237" s="15"/>
      <c r="M237" s="15"/>
      <c r="N237" s="19"/>
      <c r="O237" s="15"/>
      <c r="P237" s="15"/>
      <c r="Q237" s="15"/>
      <c r="R237" s="15"/>
      <c r="S237" s="18"/>
      <c r="T237" s="12"/>
    </row>
    <row r="238" spans="2:20" x14ac:dyDescent="0.2">
      <c r="B238" s="14"/>
      <c r="C238" s="15"/>
      <c r="D238" s="15"/>
      <c r="E238" s="15"/>
      <c r="F238" s="15"/>
      <c r="G238" s="15"/>
      <c r="H238" s="15"/>
      <c r="I238" s="15"/>
      <c r="J238" s="15"/>
      <c r="K238" s="19"/>
      <c r="L238" s="15"/>
      <c r="M238" s="15"/>
      <c r="N238" s="19"/>
      <c r="O238" s="15"/>
      <c r="P238" s="15"/>
      <c r="Q238" s="38"/>
      <c r="R238" s="38"/>
      <c r="S238" s="18"/>
      <c r="T238" s="12"/>
    </row>
    <row r="239" spans="2:20" x14ac:dyDescent="0.2">
      <c r="B239" s="14"/>
      <c r="C239" s="15"/>
      <c r="D239" s="15"/>
      <c r="E239" s="15"/>
      <c r="F239" s="15"/>
      <c r="G239" s="15"/>
      <c r="H239" s="15"/>
      <c r="I239" s="15"/>
      <c r="J239" s="15"/>
      <c r="K239" s="19"/>
      <c r="L239" s="15"/>
      <c r="M239" s="15"/>
      <c r="N239" s="19"/>
      <c r="O239" s="15"/>
      <c r="P239" s="15"/>
      <c r="Q239" s="38"/>
      <c r="R239" s="38"/>
      <c r="S239" s="18"/>
      <c r="T239" s="12"/>
    </row>
    <row r="240" spans="2:20" x14ac:dyDescent="0.2">
      <c r="B240" s="14"/>
      <c r="C240" s="15"/>
      <c r="D240" s="15"/>
      <c r="E240" s="15"/>
      <c r="F240" s="15"/>
      <c r="G240" s="15"/>
      <c r="H240" s="15"/>
      <c r="I240" s="15"/>
      <c r="J240" s="15"/>
      <c r="K240" s="19"/>
      <c r="L240" s="15"/>
      <c r="M240" s="15"/>
      <c r="N240" s="19"/>
      <c r="O240" s="15"/>
      <c r="P240" s="15"/>
      <c r="Q240" s="39"/>
      <c r="R240" s="39"/>
      <c r="S240" s="18"/>
      <c r="T240" s="12"/>
    </row>
    <row r="241" spans="2:20" x14ac:dyDescent="0.2">
      <c r="B241" s="14"/>
      <c r="C241" s="15"/>
      <c r="D241" s="15"/>
      <c r="E241" s="15"/>
      <c r="F241" s="15"/>
      <c r="G241" s="15"/>
      <c r="H241" s="15"/>
      <c r="I241" s="15"/>
      <c r="J241" s="15"/>
      <c r="K241" s="19"/>
      <c r="L241" s="15"/>
      <c r="M241" s="15"/>
      <c r="N241" s="19"/>
      <c r="O241" s="15"/>
      <c r="P241" s="15"/>
      <c r="Q241" s="38"/>
      <c r="R241" s="38"/>
      <c r="S241" s="18"/>
      <c r="T241" s="12"/>
    </row>
    <row r="242" spans="2:20" x14ac:dyDescent="0.2">
      <c r="B242" s="14"/>
      <c r="C242" s="15"/>
      <c r="D242" s="15"/>
      <c r="E242" s="15"/>
      <c r="F242" s="15"/>
      <c r="G242" s="15"/>
      <c r="H242" s="16"/>
      <c r="I242" s="15"/>
      <c r="J242" s="15"/>
      <c r="K242" s="19"/>
      <c r="L242" s="15"/>
      <c r="M242" s="15"/>
      <c r="N242" s="19"/>
      <c r="O242" s="15"/>
      <c r="P242" s="15"/>
      <c r="Q242" s="38"/>
      <c r="R242" s="38"/>
      <c r="S242" s="18"/>
      <c r="T242" s="12"/>
    </row>
    <row r="243" spans="2:20" x14ac:dyDescent="0.2">
      <c r="B243" s="14"/>
      <c r="C243" s="15"/>
      <c r="D243" s="15"/>
      <c r="E243" s="15"/>
      <c r="F243" s="15"/>
      <c r="G243" s="15"/>
      <c r="H243" s="16"/>
      <c r="I243" s="15"/>
      <c r="J243" s="15"/>
      <c r="K243" s="19"/>
      <c r="L243" s="15"/>
      <c r="M243" s="15"/>
      <c r="N243" s="19"/>
      <c r="O243" s="15"/>
      <c r="P243" s="15"/>
      <c r="Q243" s="38"/>
      <c r="R243" s="38"/>
      <c r="S243" s="21"/>
      <c r="T243" s="12"/>
    </row>
    <row r="244" spans="2:20" x14ac:dyDescent="0.2">
      <c r="B244" s="14"/>
      <c r="C244" s="15"/>
      <c r="D244" s="15"/>
      <c r="E244" s="15"/>
      <c r="F244" s="15"/>
      <c r="G244" s="15"/>
      <c r="H244" s="16"/>
      <c r="I244" s="15"/>
      <c r="J244" s="15"/>
      <c r="K244" s="19"/>
      <c r="L244" s="15"/>
      <c r="M244" s="15"/>
      <c r="N244" s="19"/>
      <c r="O244" s="15"/>
      <c r="P244" s="15"/>
      <c r="Q244" s="15"/>
      <c r="R244" s="15"/>
      <c r="S244" s="18"/>
      <c r="T244" s="12"/>
    </row>
    <row r="245" spans="2:20" x14ac:dyDescent="0.2">
      <c r="B245" s="14"/>
      <c r="C245" s="15"/>
      <c r="D245" s="15"/>
      <c r="E245" s="15"/>
      <c r="F245" s="15"/>
      <c r="G245" s="15"/>
      <c r="H245" s="15"/>
      <c r="I245" s="15"/>
      <c r="J245" s="15"/>
      <c r="K245" s="19"/>
      <c r="L245" s="15"/>
      <c r="M245" s="15"/>
      <c r="N245" s="19"/>
      <c r="O245" s="15"/>
      <c r="P245" s="15"/>
      <c r="Q245" s="15"/>
      <c r="R245" s="15"/>
      <c r="S245" s="18"/>
      <c r="T245" s="12"/>
    </row>
    <row r="246" spans="2:20" x14ac:dyDescent="0.2">
      <c r="B246" s="14"/>
      <c r="C246" s="15"/>
      <c r="D246" s="15"/>
      <c r="E246" s="15"/>
      <c r="F246" s="15"/>
      <c r="G246" s="15"/>
      <c r="H246" s="15"/>
      <c r="I246" s="15"/>
      <c r="J246" s="15"/>
      <c r="K246" s="19"/>
      <c r="L246" s="15"/>
      <c r="M246" s="15"/>
      <c r="N246" s="19"/>
      <c r="O246" s="15"/>
      <c r="P246" s="15"/>
      <c r="Q246" s="15"/>
      <c r="R246" s="15"/>
      <c r="S246" s="18"/>
      <c r="T246" s="12"/>
    </row>
    <row r="247" spans="2:20" x14ac:dyDescent="0.2">
      <c r="B247" s="14"/>
      <c r="C247" s="15"/>
      <c r="D247" s="15"/>
      <c r="E247" s="15"/>
      <c r="F247" s="15"/>
      <c r="G247" s="15"/>
      <c r="H247" s="15"/>
      <c r="I247" s="15"/>
      <c r="J247" s="15"/>
      <c r="K247" s="16"/>
      <c r="L247" s="15"/>
      <c r="M247" s="15"/>
      <c r="N247" s="19"/>
      <c r="O247" s="15"/>
      <c r="P247" s="15"/>
      <c r="Q247" s="15"/>
      <c r="R247" s="15"/>
      <c r="S247" s="18"/>
      <c r="T247" s="12"/>
    </row>
    <row r="248" spans="2:20" x14ac:dyDescent="0.2">
      <c r="B248" s="14"/>
      <c r="C248" s="15"/>
      <c r="D248" s="15"/>
      <c r="E248" s="15"/>
      <c r="F248" s="15"/>
      <c r="G248" s="15"/>
      <c r="H248" s="15"/>
      <c r="I248" s="15"/>
      <c r="J248" s="15"/>
      <c r="K248" s="19"/>
      <c r="L248" s="15"/>
      <c r="M248" s="15"/>
      <c r="N248" s="19"/>
      <c r="O248" s="15"/>
      <c r="P248" s="15"/>
      <c r="Q248" s="39"/>
      <c r="R248" s="39"/>
      <c r="S248" s="18"/>
      <c r="T248" s="12"/>
    </row>
    <row r="249" spans="2:20" x14ac:dyDescent="0.2">
      <c r="B249" s="14"/>
      <c r="C249" s="15"/>
      <c r="D249" s="15"/>
      <c r="E249" s="15"/>
      <c r="F249" s="15"/>
      <c r="G249" s="15"/>
      <c r="H249" s="15"/>
      <c r="I249" s="15"/>
      <c r="J249" s="15"/>
      <c r="K249" s="16"/>
      <c r="L249" s="15"/>
      <c r="M249" s="15"/>
      <c r="N249" s="19"/>
      <c r="O249" s="15"/>
      <c r="P249" s="15"/>
      <c r="Q249" s="38"/>
      <c r="R249" s="38"/>
      <c r="S249" s="18"/>
      <c r="T249" s="12"/>
    </row>
    <row r="250" spans="2:20" x14ac:dyDescent="0.2">
      <c r="B250" s="14"/>
      <c r="C250" s="15"/>
      <c r="D250" s="15"/>
      <c r="E250" s="15"/>
      <c r="F250" s="15"/>
      <c r="G250" s="15"/>
      <c r="H250" s="15"/>
      <c r="I250" s="15"/>
      <c r="J250" s="15"/>
      <c r="K250" s="19"/>
      <c r="L250" s="15"/>
      <c r="M250" s="15"/>
      <c r="N250" s="19"/>
      <c r="O250" s="15"/>
      <c r="P250" s="15"/>
      <c r="Q250" s="38"/>
      <c r="R250" s="38"/>
      <c r="S250" s="18"/>
      <c r="T250" s="12"/>
    </row>
    <row r="251" spans="2:20" x14ac:dyDescent="0.2">
      <c r="B251" s="14"/>
      <c r="C251" s="15"/>
      <c r="D251" s="15"/>
      <c r="E251" s="15"/>
      <c r="F251" s="15"/>
      <c r="G251" s="15"/>
      <c r="H251" s="15"/>
      <c r="I251" s="15"/>
      <c r="J251" s="15"/>
      <c r="K251" s="19"/>
      <c r="L251" s="15"/>
      <c r="M251" s="15"/>
      <c r="N251" s="19"/>
      <c r="O251" s="15"/>
      <c r="P251" s="15"/>
      <c r="Q251" s="38"/>
      <c r="R251" s="38"/>
      <c r="S251" s="18"/>
      <c r="T251" s="12"/>
    </row>
    <row r="252" spans="2:20" x14ac:dyDescent="0.2">
      <c r="B252" s="14"/>
      <c r="C252" s="15"/>
      <c r="D252" s="15"/>
      <c r="E252" s="15"/>
      <c r="F252" s="15"/>
      <c r="G252" s="15"/>
      <c r="H252" s="15"/>
      <c r="I252" s="15"/>
      <c r="J252" s="15"/>
      <c r="K252" s="16"/>
      <c r="L252" s="15"/>
      <c r="M252" s="15"/>
      <c r="N252" s="19"/>
      <c r="O252" s="15"/>
      <c r="P252" s="15"/>
      <c r="Q252" s="38"/>
      <c r="R252" s="38"/>
      <c r="S252" s="18"/>
      <c r="T252" s="12"/>
    </row>
    <row r="253" spans="2:20" x14ac:dyDescent="0.2">
      <c r="B253" s="14"/>
      <c r="C253" s="15"/>
      <c r="D253" s="15"/>
      <c r="E253" s="15"/>
      <c r="F253" s="15"/>
      <c r="G253" s="15"/>
      <c r="H253" s="15"/>
      <c r="I253" s="15"/>
      <c r="J253" s="15"/>
      <c r="K253" s="16"/>
      <c r="L253" s="15"/>
      <c r="M253" s="15"/>
      <c r="N253" s="19"/>
      <c r="O253" s="15"/>
      <c r="P253" s="15"/>
      <c r="Q253" s="38"/>
      <c r="R253" s="38"/>
      <c r="S253" s="18"/>
      <c r="T253" s="12"/>
    </row>
    <row r="254" spans="2:20" x14ac:dyDescent="0.2">
      <c r="B254" s="14"/>
      <c r="C254" s="15"/>
      <c r="D254" s="15"/>
      <c r="E254" s="15"/>
      <c r="F254" s="15"/>
      <c r="G254" s="15"/>
      <c r="H254" s="16"/>
      <c r="I254" s="15"/>
      <c r="J254" s="15"/>
      <c r="K254" s="16"/>
      <c r="L254" s="15"/>
      <c r="M254" s="15"/>
      <c r="N254" s="16"/>
      <c r="O254" s="15"/>
      <c r="P254" s="15"/>
      <c r="Q254" s="38"/>
      <c r="R254" s="38"/>
      <c r="S254" s="18"/>
      <c r="T254" s="12"/>
    </row>
    <row r="255" spans="2:20" x14ac:dyDescent="0.2">
      <c r="B255" s="14"/>
      <c r="C255" s="15"/>
      <c r="D255" s="15"/>
      <c r="E255" s="15"/>
      <c r="F255" s="15"/>
      <c r="G255" s="15"/>
      <c r="H255" s="16"/>
      <c r="I255" s="15"/>
      <c r="J255" s="15"/>
      <c r="K255" s="16"/>
      <c r="L255" s="15"/>
      <c r="M255" s="15"/>
      <c r="N255" s="16"/>
      <c r="O255" s="15"/>
      <c r="P255" s="15"/>
      <c r="Q255" s="38"/>
      <c r="R255" s="38"/>
      <c r="S255" s="18"/>
      <c r="T255" s="12"/>
    </row>
    <row r="256" spans="2:20" x14ac:dyDescent="0.2">
      <c r="B256" s="14"/>
      <c r="C256" s="15"/>
      <c r="D256" s="15"/>
      <c r="E256" s="15"/>
      <c r="F256" s="15"/>
      <c r="G256" s="15"/>
      <c r="H256" s="16"/>
      <c r="I256" s="15"/>
      <c r="J256" s="15"/>
      <c r="K256" s="19"/>
      <c r="L256" s="15"/>
      <c r="M256" s="15"/>
      <c r="N256" s="16"/>
      <c r="O256" s="15"/>
      <c r="P256" s="15"/>
      <c r="Q256" s="38"/>
      <c r="R256" s="38"/>
      <c r="S256" s="18"/>
      <c r="T256" s="12"/>
    </row>
    <row r="257" spans="2:20" x14ac:dyDescent="0.2">
      <c r="B257" s="14"/>
      <c r="C257" s="15"/>
      <c r="D257" s="15"/>
      <c r="E257" s="15"/>
      <c r="F257" s="15"/>
      <c r="G257" s="15"/>
      <c r="H257" s="16"/>
      <c r="I257" s="15"/>
      <c r="J257" s="15"/>
      <c r="K257" s="16"/>
      <c r="L257" s="15"/>
      <c r="M257" s="15"/>
      <c r="N257" s="19"/>
      <c r="O257" s="15"/>
      <c r="P257" s="15"/>
      <c r="Q257" s="38"/>
      <c r="R257" s="38"/>
      <c r="S257" s="18"/>
      <c r="T257" s="12"/>
    </row>
    <row r="258" spans="2:20" x14ac:dyDescent="0.2">
      <c r="B258" s="14"/>
      <c r="C258" s="15"/>
      <c r="D258" s="15"/>
      <c r="E258" s="15"/>
      <c r="F258" s="15"/>
      <c r="G258" s="15"/>
      <c r="H258" s="15"/>
      <c r="I258" s="15"/>
      <c r="J258" s="15"/>
      <c r="K258" s="16"/>
      <c r="L258" s="15"/>
      <c r="M258" s="15"/>
      <c r="N258" s="19"/>
      <c r="O258" s="15"/>
      <c r="P258" s="15"/>
      <c r="Q258" s="38"/>
      <c r="R258" s="39"/>
      <c r="S258" s="18"/>
      <c r="T258" s="12"/>
    </row>
    <row r="259" spans="2:20" x14ac:dyDescent="0.2">
      <c r="B259" s="14"/>
      <c r="C259" s="15"/>
      <c r="D259" s="15"/>
      <c r="E259" s="15"/>
      <c r="F259" s="15"/>
      <c r="G259" s="15"/>
      <c r="H259" s="15"/>
      <c r="I259" s="15"/>
      <c r="J259" s="15"/>
      <c r="K259" s="19"/>
      <c r="L259" s="15"/>
      <c r="M259" s="15"/>
      <c r="N259" s="19"/>
      <c r="O259" s="15"/>
      <c r="P259" s="15"/>
      <c r="Q259" s="38"/>
      <c r="R259" s="38"/>
      <c r="S259" s="18"/>
      <c r="T259" s="12"/>
    </row>
    <row r="260" spans="2:20" x14ac:dyDescent="0.2">
      <c r="B260" s="14"/>
      <c r="C260" s="15"/>
      <c r="D260" s="15"/>
      <c r="E260" s="15"/>
      <c r="F260" s="15"/>
      <c r="G260" s="15"/>
      <c r="H260" s="15"/>
      <c r="I260" s="15"/>
      <c r="J260" s="15"/>
      <c r="K260" s="19"/>
      <c r="L260" s="15"/>
      <c r="M260" s="15"/>
      <c r="N260" s="19"/>
      <c r="O260" s="15"/>
      <c r="P260" s="15"/>
      <c r="Q260" s="15"/>
      <c r="R260" s="15"/>
      <c r="S260" s="18"/>
      <c r="T260" s="12"/>
    </row>
    <row r="261" spans="2:20" x14ac:dyDescent="0.2">
      <c r="B261" s="14"/>
      <c r="C261" s="15"/>
      <c r="D261" s="15"/>
      <c r="E261" s="15"/>
      <c r="F261" s="15"/>
      <c r="G261" s="15"/>
      <c r="H261" s="15"/>
      <c r="I261" s="15"/>
      <c r="J261" s="15"/>
      <c r="K261" s="19"/>
      <c r="L261" s="15"/>
      <c r="M261" s="15"/>
      <c r="N261" s="19"/>
      <c r="O261" s="15"/>
      <c r="P261" s="15"/>
      <c r="Q261" s="15"/>
      <c r="R261" s="15"/>
      <c r="S261" s="18"/>
      <c r="T261" s="12"/>
    </row>
    <row r="262" spans="2:20" x14ac:dyDescent="0.2">
      <c r="B262" s="14"/>
      <c r="C262" s="15"/>
      <c r="D262" s="15"/>
      <c r="E262" s="15"/>
      <c r="F262" s="15"/>
      <c r="G262" s="15"/>
      <c r="H262" s="15"/>
      <c r="I262" s="15"/>
      <c r="J262" s="15"/>
      <c r="K262" s="19"/>
      <c r="L262" s="15"/>
      <c r="M262" s="15"/>
      <c r="N262" s="19"/>
      <c r="O262" s="15"/>
      <c r="P262" s="15"/>
      <c r="Q262" s="15"/>
      <c r="R262" s="15"/>
      <c r="S262" s="18"/>
      <c r="T262" s="12"/>
    </row>
    <row r="263" spans="2:20" x14ac:dyDescent="0.2">
      <c r="B263" s="14"/>
      <c r="C263" s="15"/>
      <c r="D263" s="15"/>
      <c r="E263" s="15"/>
      <c r="F263" s="15"/>
      <c r="G263" s="15"/>
      <c r="H263" s="15"/>
      <c r="I263" s="15"/>
      <c r="J263" s="15"/>
      <c r="K263" s="19"/>
      <c r="L263" s="15"/>
      <c r="M263" s="15"/>
      <c r="N263" s="19"/>
      <c r="O263" s="15"/>
      <c r="P263" s="15"/>
      <c r="Q263" s="15"/>
      <c r="R263" s="15"/>
      <c r="S263" s="18"/>
      <c r="T263" s="12"/>
    </row>
    <row r="264" spans="2:20" x14ac:dyDescent="0.2">
      <c r="B264" s="14"/>
      <c r="C264" s="15"/>
      <c r="D264" s="15"/>
      <c r="E264" s="15"/>
      <c r="F264" s="15"/>
      <c r="G264" s="15"/>
      <c r="H264" s="15"/>
      <c r="I264" s="15"/>
      <c r="J264" s="15"/>
      <c r="K264" s="19"/>
      <c r="L264" s="15"/>
      <c r="M264" s="15"/>
      <c r="N264" s="19"/>
      <c r="O264" s="15"/>
      <c r="P264" s="15"/>
      <c r="Q264" s="15"/>
      <c r="R264" s="15"/>
      <c r="S264" s="18"/>
      <c r="T264" s="12"/>
    </row>
    <row r="265" spans="2:20" x14ac:dyDescent="0.2">
      <c r="B265" s="14"/>
      <c r="C265" s="15"/>
      <c r="D265" s="15"/>
      <c r="E265" s="15"/>
      <c r="F265" s="15"/>
      <c r="G265" s="15"/>
      <c r="H265" s="15"/>
      <c r="I265" s="15"/>
      <c r="J265" s="15"/>
      <c r="K265" s="19"/>
      <c r="L265" s="15"/>
      <c r="M265" s="15"/>
      <c r="N265" s="19"/>
      <c r="O265" s="15"/>
      <c r="P265" s="15"/>
      <c r="Q265" s="39"/>
      <c r="R265" s="39"/>
      <c r="S265" s="18"/>
      <c r="T265" s="12"/>
    </row>
    <row r="266" spans="2:20" x14ac:dyDescent="0.2">
      <c r="B266" s="14"/>
      <c r="C266" s="15"/>
      <c r="D266" s="15"/>
      <c r="E266" s="15"/>
      <c r="F266" s="15"/>
      <c r="G266" s="15"/>
      <c r="H266" s="15"/>
      <c r="I266" s="15"/>
      <c r="J266" s="15"/>
      <c r="K266" s="19"/>
      <c r="L266" s="15"/>
      <c r="M266" s="15"/>
      <c r="N266" s="19"/>
      <c r="O266" s="15"/>
      <c r="P266" s="15"/>
      <c r="Q266" s="39"/>
      <c r="R266" s="39"/>
      <c r="S266" s="18"/>
      <c r="T266" s="12"/>
    </row>
    <row r="267" spans="2:20" x14ac:dyDescent="0.2">
      <c r="B267" s="14"/>
      <c r="C267" s="15"/>
      <c r="D267" s="15"/>
      <c r="E267" s="15"/>
      <c r="F267" s="15"/>
      <c r="G267" s="15"/>
      <c r="H267" s="15"/>
      <c r="I267" s="15"/>
      <c r="J267" s="15"/>
      <c r="K267" s="19"/>
      <c r="L267" s="15"/>
      <c r="M267" s="15"/>
      <c r="N267" s="19"/>
      <c r="O267" s="15"/>
      <c r="P267" s="15"/>
      <c r="Q267" s="15"/>
      <c r="R267" s="15"/>
      <c r="S267" s="18"/>
      <c r="T267" s="12"/>
    </row>
    <row r="268" spans="2:20" x14ac:dyDescent="0.2">
      <c r="B268" s="14"/>
      <c r="C268" s="15"/>
      <c r="D268" s="15"/>
      <c r="E268" s="15"/>
      <c r="F268" s="15"/>
      <c r="G268" s="15"/>
      <c r="H268" s="15"/>
      <c r="I268" s="15"/>
      <c r="J268" s="15"/>
      <c r="K268" s="19"/>
      <c r="L268" s="15"/>
      <c r="M268" s="15"/>
      <c r="N268" s="19"/>
      <c r="O268" s="15"/>
      <c r="P268" s="15"/>
      <c r="Q268" s="39"/>
      <c r="R268" s="15"/>
      <c r="S268" s="18"/>
      <c r="T268" s="12"/>
    </row>
    <row r="269" spans="2:20" x14ac:dyDescent="0.2">
      <c r="B269" s="14"/>
      <c r="C269" s="15"/>
      <c r="D269" s="15"/>
      <c r="E269" s="15"/>
      <c r="F269" s="15"/>
      <c r="G269" s="15"/>
      <c r="H269" s="15"/>
      <c r="I269" s="15"/>
      <c r="J269" s="15"/>
      <c r="K269" s="16"/>
      <c r="L269" s="15"/>
      <c r="M269" s="15"/>
      <c r="N269" s="19"/>
      <c r="O269" s="15"/>
      <c r="P269" s="15"/>
      <c r="Q269" s="38"/>
      <c r="R269" s="38"/>
      <c r="S269" s="18"/>
      <c r="T269" s="12"/>
    </row>
    <row r="270" spans="2:20" x14ac:dyDescent="0.2">
      <c r="B270" s="14"/>
      <c r="C270" s="15"/>
      <c r="D270" s="15"/>
      <c r="E270" s="15"/>
      <c r="F270" s="15"/>
      <c r="G270" s="15"/>
      <c r="H270" s="15"/>
      <c r="I270" s="15"/>
      <c r="J270" s="15"/>
      <c r="K270" s="19"/>
      <c r="L270" s="15"/>
      <c r="M270" s="15"/>
      <c r="N270" s="16"/>
      <c r="O270" s="15"/>
      <c r="P270" s="15"/>
      <c r="Q270" s="15"/>
      <c r="R270" s="15"/>
      <c r="S270" s="18"/>
      <c r="T270" s="12"/>
    </row>
    <row r="271" spans="2:20" x14ac:dyDescent="0.2">
      <c r="B271" s="14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9"/>
      <c r="O271" s="15"/>
      <c r="P271" s="15"/>
      <c r="Q271" s="39"/>
      <c r="R271" s="39"/>
      <c r="S271" s="18"/>
      <c r="T271" s="12"/>
    </row>
    <row r="272" spans="2:20" x14ac:dyDescent="0.2">
      <c r="B272" s="14"/>
      <c r="C272" s="15"/>
      <c r="D272" s="15"/>
      <c r="E272" s="15"/>
      <c r="F272" s="15"/>
      <c r="G272" s="15"/>
      <c r="H272" s="15"/>
      <c r="I272" s="15"/>
      <c r="J272" s="15"/>
      <c r="K272" s="19"/>
      <c r="L272" s="15"/>
      <c r="M272" s="15"/>
      <c r="N272" s="19"/>
      <c r="O272" s="15"/>
      <c r="P272" s="15"/>
      <c r="Q272" s="39"/>
      <c r="R272" s="39"/>
      <c r="S272" s="18"/>
      <c r="T272" s="12"/>
    </row>
    <row r="273" spans="2:20" x14ac:dyDescent="0.2">
      <c r="B273" s="14"/>
      <c r="C273" s="15"/>
      <c r="D273" s="15"/>
      <c r="E273" s="15"/>
      <c r="F273" s="15"/>
      <c r="G273" s="15"/>
      <c r="H273" s="15"/>
      <c r="I273" s="15"/>
      <c r="J273" s="15"/>
      <c r="K273" s="19"/>
      <c r="L273" s="15"/>
      <c r="M273" s="15"/>
      <c r="N273" s="19"/>
      <c r="O273" s="15"/>
      <c r="P273" s="15"/>
      <c r="Q273" s="15"/>
      <c r="R273" s="15"/>
      <c r="S273" s="18"/>
      <c r="T273" s="12"/>
    </row>
    <row r="274" spans="2:20" x14ac:dyDescent="0.2">
      <c r="B274" s="14"/>
      <c r="C274" s="15"/>
      <c r="D274" s="15"/>
      <c r="E274" s="15"/>
      <c r="F274" s="15"/>
      <c r="G274" s="15"/>
      <c r="H274" s="15"/>
      <c r="I274" s="15"/>
      <c r="J274" s="15"/>
      <c r="K274" s="19"/>
      <c r="L274" s="15"/>
      <c r="M274" s="15"/>
      <c r="N274" s="19"/>
      <c r="O274" s="15"/>
      <c r="P274" s="15"/>
      <c r="Q274" s="15"/>
      <c r="R274" s="15"/>
      <c r="S274" s="18"/>
      <c r="T274" s="12"/>
    </row>
    <row r="275" spans="2:20" x14ac:dyDescent="0.2">
      <c r="B275" s="14"/>
      <c r="C275" s="15"/>
      <c r="D275" s="15"/>
      <c r="E275" s="15"/>
      <c r="F275" s="15"/>
      <c r="G275" s="15"/>
      <c r="H275" s="15"/>
      <c r="I275" s="15"/>
      <c r="J275" s="15"/>
      <c r="K275" s="19"/>
      <c r="L275" s="15"/>
      <c r="M275" s="15"/>
      <c r="N275" s="19"/>
      <c r="O275" s="15"/>
      <c r="P275" s="15"/>
      <c r="Q275" s="39"/>
      <c r="R275" s="39"/>
      <c r="S275" s="18"/>
      <c r="T275" s="12"/>
    </row>
    <row r="276" spans="2:20" x14ac:dyDescent="0.2">
      <c r="B276" s="14"/>
      <c r="C276" s="15"/>
      <c r="D276" s="15"/>
      <c r="E276" s="15"/>
      <c r="F276" s="15"/>
      <c r="G276" s="15"/>
      <c r="H276" s="15"/>
      <c r="I276" s="15"/>
      <c r="J276" s="15"/>
      <c r="K276" s="19"/>
      <c r="L276" s="15"/>
      <c r="M276" s="15"/>
      <c r="N276" s="19"/>
      <c r="O276" s="15"/>
      <c r="P276" s="15"/>
      <c r="Q276" s="38"/>
      <c r="R276" s="39"/>
      <c r="S276" s="18"/>
      <c r="T276" s="12"/>
    </row>
    <row r="277" spans="2:20" x14ac:dyDescent="0.2">
      <c r="B277" s="14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9"/>
      <c r="O277" s="15"/>
      <c r="P277" s="15"/>
      <c r="Q277" s="15"/>
      <c r="R277" s="15"/>
      <c r="S277" s="18"/>
      <c r="T277" s="12"/>
    </row>
    <row r="278" spans="2:20" x14ac:dyDescent="0.2">
      <c r="B278" s="14"/>
      <c r="C278" s="15"/>
      <c r="D278" s="15"/>
      <c r="E278" s="15"/>
      <c r="F278" s="15"/>
      <c r="G278" s="15"/>
      <c r="H278" s="15"/>
      <c r="I278" s="15"/>
      <c r="J278" s="15"/>
      <c r="K278" s="19"/>
      <c r="L278" s="15"/>
      <c r="M278" s="15"/>
      <c r="N278" s="19"/>
      <c r="O278" s="15"/>
      <c r="P278" s="15"/>
      <c r="Q278" s="15"/>
      <c r="R278" s="15"/>
      <c r="S278" s="18"/>
      <c r="T278" s="12"/>
    </row>
    <row r="279" spans="2:20" x14ac:dyDescent="0.2">
      <c r="B279" s="14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9"/>
      <c r="O279" s="15"/>
      <c r="P279" s="15"/>
      <c r="Q279" s="38"/>
      <c r="R279" s="38"/>
      <c r="S279" s="18"/>
      <c r="T279" s="12"/>
    </row>
    <row r="280" spans="2:20" x14ac:dyDescent="0.2">
      <c r="B280" s="14"/>
      <c r="C280" s="15"/>
      <c r="D280" s="15"/>
      <c r="E280" s="15"/>
      <c r="F280" s="15"/>
      <c r="G280" s="15"/>
      <c r="H280" s="15"/>
      <c r="I280" s="15"/>
      <c r="J280" s="15"/>
      <c r="K280" s="19"/>
      <c r="L280" s="15"/>
      <c r="M280" s="15"/>
      <c r="N280" s="19"/>
      <c r="O280" s="15"/>
      <c r="P280" s="15"/>
      <c r="Q280" s="38"/>
      <c r="R280" s="38"/>
      <c r="S280" s="18"/>
      <c r="T280" s="12"/>
    </row>
    <row r="281" spans="2:20" x14ac:dyDescent="0.2">
      <c r="B281" s="14"/>
      <c r="C281" s="15"/>
      <c r="D281" s="15"/>
      <c r="E281" s="15"/>
      <c r="F281" s="15"/>
      <c r="G281" s="15"/>
      <c r="H281" s="15"/>
      <c r="I281" s="15"/>
      <c r="J281" s="15"/>
      <c r="K281" s="19"/>
      <c r="L281" s="15"/>
      <c r="M281" s="15"/>
      <c r="N281" s="19"/>
      <c r="O281" s="15"/>
      <c r="P281" s="15"/>
      <c r="Q281" s="38"/>
      <c r="R281" s="38"/>
      <c r="S281" s="18"/>
      <c r="T281" s="12"/>
    </row>
    <row r="282" spans="2:20" x14ac:dyDescent="0.2">
      <c r="B282" s="14"/>
      <c r="C282" s="15"/>
      <c r="D282" s="15"/>
      <c r="E282" s="15"/>
      <c r="F282" s="15"/>
      <c r="G282" s="15"/>
      <c r="H282" s="15"/>
      <c r="I282" s="15"/>
      <c r="J282" s="15"/>
      <c r="K282" s="19"/>
      <c r="L282" s="15"/>
      <c r="M282" s="15"/>
      <c r="N282" s="19"/>
      <c r="O282" s="15"/>
      <c r="P282" s="15"/>
      <c r="Q282" s="38"/>
      <c r="R282" s="38"/>
      <c r="S282" s="18"/>
      <c r="T282" s="12"/>
    </row>
    <row r="283" spans="2:20" x14ac:dyDescent="0.2">
      <c r="B283" s="14"/>
      <c r="C283" s="15"/>
      <c r="D283" s="15"/>
      <c r="E283" s="15"/>
      <c r="F283" s="15"/>
      <c r="G283" s="15"/>
      <c r="H283" s="15"/>
      <c r="I283" s="15"/>
      <c r="J283" s="15"/>
      <c r="K283" s="16"/>
      <c r="L283" s="15"/>
      <c r="M283" s="15"/>
      <c r="N283" s="19"/>
      <c r="O283" s="15"/>
      <c r="P283" s="15"/>
      <c r="Q283" s="38"/>
      <c r="R283" s="38"/>
      <c r="S283" s="18"/>
      <c r="T283" s="12"/>
    </row>
    <row r="284" spans="2:20" x14ac:dyDescent="0.2">
      <c r="B284" s="14"/>
      <c r="C284" s="15"/>
      <c r="D284" s="15"/>
      <c r="E284" s="15"/>
      <c r="F284" s="15"/>
      <c r="G284" s="15"/>
      <c r="H284" s="15"/>
      <c r="I284" s="15"/>
      <c r="J284" s="15"/>
      <c r="K284" s="19"/>
      <c r="L284" s="15"/>
      <c r="M284" s="15"/>
      <c r="N284" s="19"/>
      <c r="O284" s="15"/>
      <c r="P284" s="15"/>
      <c r="Q284" s="38"/>
      <c r="R284" s="38"/>
      <c r="S284" s="18"/>
      <c r="T284" s="12"/>
    </row>
    <row r="285" spans="2:20" x14ac:dyDescent="0.2">
      <c r="B285" s="14"/>
      <c r="C285" s="15"/>
      <c r="D285" s="15"/>
      <c r="E285" s="15"/>
      <c r="F285" s="15"/>
      <c r="G285" s="15"/>
      <c r="H285" s="15"/>
      <c r="I285" s="15"/>
      <c r="J285" s="15"/>
      <c r="K285" s="19"/>
      <c r="L285" s="15"/>
      <c r="M285" s="15"/>
      <c r="N285" s="19"/>
      <c r="O285" s="15"/>
      <c r="P285" s="15"/>
      <c r="Q285" s="38"/>
      <c r="R285" s="38"/>
      <c r="S285" s="18"/>
      <c r="T285" s="12"/>
    </row>
    <row r="286" spans="2:20" x14ac:dyDescent="0.2">
      <c r="B286" s="14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9"/>
      <c r="O286" s="15"/>
      <c r="P286" s="15"/>
      <c r="Q286" s="38"/>
      <c r="R286" s="38"/>
      <c r="S286" s="18"/>
      <c r="T286" s="12"/>
    </row>
    <row r="287" spans="2:20" x14ac:dyDescent="0.2">
      <c r="B287" s="14"/>
      <c r="C287" s="15"/>
      <c r="D287" s="15"/>
      <c r="E287" s="15"/>
      <c r="F287" s="15"/>
      <c r="G287" s="15"/>
      <c r="H287" s="15"/>
      <c r="I287" s="15"/>
      <c r="J287" s="15"/>
      <c r="K287" s="16"/>
      <c r="L287" s="15"/>
      <c r="M287" s="15"/>
      <c r="N287" s="19"/>
      <c r="O287" s="15"/>
      <c r="P287" s="15"/>
      <c r="Q287" s="38"/>
      <c r="R287" s="39"/>
      <c r="S287" s="18"/>
      <c r="T287" s="12"/>
    </row>
    <row r="288" spans="2:20" x14ac:dyDescent="0.2">
      <c r="B288" s="14"/>
      <c r="C288" s="15"/>
      <c r="D288" s="15"/>
      <c r="E288" s="15"/>
      <c r="F288" s="15"/>
      <c r="G288" s="15"/>
      <c r="H288" s="15"/>
      <c r="I288" s="15"/>
      <c r="J288" s="15"/>
      <c r="K288" s="19"/>
      <c r="L288" s="15"/>
      <c r="M288" s="15"/>
      <c r="N288" s="19"/>
      <c r="O288" s="15"/>
      <c r="P288" s="15"/>
      <c r="Q288" s="39"/>
      <c r="R288" s="39"/>
      <c r="S288" s="18"/>
      <c r="T288" s="12"/>
    </row>
    <row r="289" spans="2:25" x14ac:dyDescent="0.2">
      <c r="B289" s="14"/>
      <c r="C289" s="15"/>
      <c r="D289" s="15"/>
      <c r="E289" s="15"/>
      <c r="F289" s="15"/>
      <c r="G289" s="15"/>
      <c r="H289" s="15"/>
      <c r="I289" s="15"/>
      <c r="J289" s="15"/>
      <c r="K289" s="16"/>
      <c r="L289" s="15"/>
      <c r="M289" s="15"/>
      <c r="N289" s="19"/>
      <c r="O289" s="15"/>
      <c r="P289" s="15"/>
      <c r="Q289" s="38"/>
      <c r="R289" s="38"/>
      <c r="S289" s="18"/>
      <c r="T289" s="12"/>
    </row>
    <row r="290" spans="2:25" x14ac:dyDescent="0.2">
      <c r="B290" s="14"/>
      <c r="C290" s="15"/>
      <c r="D290" s="15"/>
      <c r="E290" s="15"/>
      <c r="F290" s="15"/>
      <c r="G290" s="15"/>
      <c r="H290" s="15"/>
      <c r="I290" s="15"/>
      <c r="J290" s="15"/>
      <c r="K290" s="16"/>
      <c r="L290" s="15"/>
      <c r="M290" s="15"/>
      <c r="N290" s="19"/>
      <c r="O290" s="15"/>
      <c r="P290" s="15"/>
      <c r="Q290" s="39"/>
      <c r="R290" s="39"/>
      <c r="S290" s="18"/>
      <c r="T290" s="12"/>
    </row>
    <row r="291" spans="2:25" x14ac:dyDescent="0.2">
      <c r="B291" s="14"/>
      <c r="C291" s="15"/>
      <c r="D291" s="15"/>
      <c r="E291" s="15"/>
      <c r="F291" s="15"/>
      <c r="G291" s="15"/>
      <c r="H291" s="15"/>
      <c r="I291" s="15"/>
      <c r="J291" s="15"/>
      <c r="K291" s="16"/>
      <c r="L291" s="15"/>
      <c r="M291" s="15"/>
      <c r="N291" s="19"/>
      <c r="O291" s="15"/>
      <c r="P291" s="15"/>
      <c r="Q291" s="39"/>
      <c r="R291" s="39"/>
      <c r="S291" s="18"/>
      <c r="T291" s="12"/>
    </row>
    <row r="292" spans="2:25" x14ac:dyDescent="0.2">
      <c r="B292" s="14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9"/>
      <c r="O292" s="15"/>
      <c r="P292" s="15"/>
      <c r="Q292" s="39"/>
      <c r="R292" s="39"/>
      <c r="S292" s="18"/>
      <c r="T292" s="12"/>
    </row>
    <row r="293" spans="2:25" x14ac:dyDescent="0.2">
      <c r="B293" s="14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9"/>
      <c r="O293" s="15"/>
      <c r="P293" s="15"/>
      <c r="Q293" s="15"/>
      <c r="R293" s="15"/>
      <c r="S293" s="18"/>
      <c r="T293" s="12"/>
    </row>
    <row r="294" spans="2:25" x14ac:dyDescent="0.2">
      <c r="B294" s="14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9"/>
      <c r="O294" s="15"/>
      <c r="P294" s="15"/>
      <c r="Q294" s="15"/>
      <c r="R294" s="15"/>
      <c r="S294" s="18"/>
      <c r="T294" s="12"/>
    </row>
    <row r="295" spans="2:25" x14ac:dyDescent="0.2">
      <c r="B295" s="14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9"/>
      <c r="O295" s="15"/>
      <c r="P295" s="15"/>
      <c r="Q295" s="15"/>
      <c r="R295" s="15"/>
      <c r="S295" s="18"/>
      <c r="T295" s="12"/>
    </row>
    <row r="296" spans="2:25" x14ac:dyDescent="0.2">
      <c r="B296" s="14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9"/>
      <c r="O296" s="15"/>
      <c r="P296" s="15"/>
      <c r="Q296" s="15"/>
      <c r="R296" s="15"/>
      <c r="S296" s="18"/>
      <c r="T296" s="12"/>
    </row>
    <row r="297" spans="2:25" x14ac:dyDescent="0.2">
      <c r="B297" s="14"/>
      <c r="C297" s="15"/>
      <c r="D297" s="15"/>
      <c r="E297" s="15"/>
      <c r="F297" s="15"/>
      <c r="G297" s="15"/>
      <c r="H297" s="15"/>
      <c r="I297" s="15"/>
      <c r="J297" s="15"/>
      <c r="K297" s="19"/>
      <c r="L297" s="15"/>
      <c r="M297" s="15"/>
      <c r="N297" s="19"/>
      <c r="O297" s="15"/>
      <c r="P297" s="15"/>
      <c r="Q297" s="39"/>
      <c r="R297" s="39"/>
      <c r="S297" s="18"/>
      <c r="T297" s="12"/>
    </row>
    <row r="298" spans="2:25" x14ac:dyDescent="0.2">
      <c r="B298" s="14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9"/>
      <c r="O298" s="15"/>
      <c r="P298" s="15"/>
      <c r="Q298" s="39"/>
      <c r="R298" s="39"/>
      <c r="S298" s="18"/>
      <c r="T298" s="12"/>
    </row>
    <row r="299" spans="2:25" x14ac:dyDescent="0.2">
      <c r="B299" s="14"/>
      <c r="C299" s="15"/>
      <c r="D299" s="15"/>
      <c r="E299" s="15"/>
      <c r="F299" s="15"/>
      <c r="G299" s="15"/>
      <c r="H299" s="15"/>
      <c r="I299" s="15"/>
      <c r="J299" s="15"/>
      <c r="K299" s="16"/>
      <c r="L299" s="15"/>
      <c r="M299" s="15"/>
      <c r="N299" s="19"/>
      <c r="O299" s="15"/>
      <c r="P299" s="15"/>
      <c r="Q299" s="38"/>
      <c r="R299" s="38"/>
      <c r="S299" s="18"/>
      <c r="T299" s="12"/>
    </row>
    <row r="300" spans="2:25" x14ac:dyDescent="0.2">
      <c r="B300" s="14"/>
      <c r="C300" s="15"/>
      <c r="D300" s="15"/>
      <c r="E300" s="15"/>
      <c r="F300" s="15"/>
      <c r="G300" s="15"/>
      <c r="H300" s="15"/>
      <c r="I300" s="15"/>
      <c r="J300" s="15"/>
      <c r="K300" s="19"/>
      <c r="L300" s="15"/>
      <c r="M300" s="15"/>
      <c r="N300" s="19"/>
      <c r="O300" s="15"/>
      <c r="P300" s="15"/>
      <c r="Q300" s="38"/>
      <c r="R300" s="38"/>
      <c r="S300" s="18"/>
      <c r="T300" s="12"/>
    </row>
    <row r="301" spans="2:25" x14ac:dyDescent="0.2">
      <c r="B301" s="14"/>
      <c r="C301" s="15"/>
      <c r="D301" s="15"/>
      <c r="E301" s="15"/>
      <c r="F301" s="15"/>
      <c r="G301" s="15"/>
      <c r="H301" s="15"/>
      <c r="I301" s="15"/>
      <c r="J301" s="15"/>
      <c r="K301" s="16"/>
      <c r="L301" s="15"/>
      <c r="M301" s="15"/>
      <c r="N301" s="19"/>
      <c r="O301" s="15"/>
      <c r="P301" s="15"/>
      <c r="Q301" s="38"/>
      <c r="R301" s="38"/>
      <c r="S301" s="18"/>
      <c r="T301" s="12"/>
    </row>
    <row r="302" spans="2:25" x14ac:dyDescent="0.2">
      <c r="B302" s="29"/>
      <c r="C302" s="30"/>
      <c r="D302" s="30"/>
      <c r="E302" s="30"/>
      <c r="F302" s="30"/>
      <c r="G302" s="30"/>
      <c r="H302" s="30"/>
      <c r="I302" s="30"/>
      <c r="J302" s="30"/>
      <c r="K302" s="31"/>
      <c r="L302" s="30"/>
      <c r="M302" s="30"/>
      <c r="N302" s="32"/>
      <c r="O302" s="30"/>
      <c r="P302" s="30"/>
      <c r="Q302" s="40"/>
      <c r="R302" s="40"/>
      <c r="S302" s="34"/>
      <c r="T302" s="35"/>
      <c r="U302" s="33"/>
      <c r="V302" s="33"/>
      <c r="W302" s="33"/>
      <c r="X302" s="33"/>
      <c r="Y302" s="33"/>
    </row>
  </sheetData>
  <mergeCells count="4">
    <mergeCell ref="F7:H7"/>
    <mergeCell ref="I7:K7"/>
    <mergeCell ref="L7:N7"/>
    <mergeCell ref="T7:Y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OVA</vt:lpstr>
      <vt:lpstr>WILCOX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JOSE ACOSTA BAYONA</dc:creator>
  <cp:lastModifiedBy>Microsoft Office User</cp:lastModifiedBy>
  <dcterms:created xsi:type="dcterms:W3CDTF">2025-11-07T21:29:04Z</dcterms:created>
  <dcterms:modified xsi:type="dcterms:W3CDTF">2025-12-09T06:48:23Z</dcterms:modified>
</cp:coreProperties>
</file>